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l/My Drive/work/"/>
    </mc:Choice>
  </mc:AlternateContent>
  <xr:revisionPtr revIDLastSave="0" documentId="8_{C05C4D9F-DFB3-A94F-BBD5-BAEC42B72AB8}" xr6:coauthVersionLast="47" xr6:coauthVersionMax="47" xr10:uidLastSave="{00000000-0000-0000-0000-000000000000}"/>
  <bookViews>
    <workbookView xWindow="0" yWindow="460" windowWidth="33600" windowHeight="18860" activeTab="11" xr2:uid="{DE5A855A-6A58-4CD2-A1E2-C81AE3117D57}"/>
  </bookViews>
  <sheets>
    <sheet name="TOC" sheetId="12" r:id="rId1"/>
    <sheet name="ST1" sheetId="11" r:id="rId2"/>
    <sheet name="ST2" sheetId="1" r:id="rId3"/>
    <sheet name="ST3" sheetId="2" r:id="rId4"/>
    <sheet name="ST4" sheetId="3" r:id="rId5"/>
    <sheet name="ST5" sheetId="9" r:id="rId6"/>
    <sheet name="ST6" sheetId="4" r:id="rId7"/>
    <sheet name="ST7" sheetId="5" r:id="rId8"/>
    <sheet name="ST8" sheetId="6" r:id="rId9"/>
    <sheet name="ST9" sheetId="10" r:id="rId10"/>
    <sheet name="ST10" sheetId="13" r:id="rId11"/>
    <sheet name="ST11" sheetId="14" r:id="rId12"/>
    <sheet name="ST12" sheetId="15" r:id="rId13"/>
    <sheet name="ST13" sheetId="16" r:id="rId14"/>
    <sheet name="ST14" sheetId="17" r:id="rId15"/>
    <sheet name="ST15" sheetId="1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33" uniqueCount="3809">
  <si>
    <t>CpG</t>
  </si>
  <si>
    <t>Effect</t>
  </si>
  <si>
    <t>StdErr</t>
  </si>
  <si>
    <t>P-value</t>
  </si>
  <si>
    <t>Direction</t>
  </si>
  <si>
    <t>HetISq</t>
  </si>
  <si>
    <t>HetChiSq</t>
  </si>
  <si>
    <t>HetDf</t>
  </si>
  <si>
    <t>HetPVal</t>
  </si>
  <si>
    <t>pval_adj</t>
  </si>
  <si>
    <t>HetPVal_adj</t>
  </si>
  <si>
    <t>chr</t>
  </si>
  <si>
    <t>pos</t>
  </si>
  <si>
    <t>strand</t>
  </si>
  <si>
    <t>Forward_Sequence</t>
  </si>
  <si>
    <t>SourceSeq</t>
  </si>
  <si>
    <t>UCSC_RefGene_Name</t>
  </si>
  <si>
    <t>UCSC_RefGene_Accession</t>
  </si>
  <si>
    <t>UCSC_RefGene_Group</t>
  </si>
  <si>
    <t>Phantom4_Enhancers</t>
  </si>
  <si>
    <t>Phantom5_Enhancers</t>
  </si>
  <si>
    <t>DMR</t>
  </si>
  <si>
    <t>X450k_Enhancer</t>
  </si>
  <si>
    <t>HMM_Island</t>
  </si>
  <si>
    <t>Regulatory_Feature_Name</t>
  </si>
  <si>
    <t>Regulatory_Feature_Group</t>
  </si>
  <si>
    <t>GencodeBasicV12_NAME</t>
  </si>
  <si>
    <t>GencodeBasicV12_Accession</t>
  </si>
  <si>
    <t>GencodeBasicV12_Group</t>
  </si>
  <si>
    <t>GencodeCompV12_NAME</t>
  </si>
  <si>
    <t>GencodeCompV12_Accession</t>
  </si>
  <si>
    <t>GencodeCompV12_Group</t>
  </si>
  <si>
    <t>DNase_Hypersensitivity_NAME</t>
  </si>
  <si>
    <t>DNase_Hypersensitivity_Evidence_Count</t>
  </si>
  <si>
    <t>OpenChromatin_NAME</t>
  </si>
  <si>
    <t>OpenChromatin_Evidence_Count</t>
  </si>
  <si>
    <t>TFBS_NAME</t>
  </si>
  <si>
    <t>TFBS_Evidence_Count</t>
  </si>
  <si>
    <t>Methyl27_Loci</t>
  </si>
  <si>
    <t>Methyl450_Loci</t>
  </si>
  <si>
    <t>Random_Loci</t>
  </si>
  <si>
    <t>Islands_Name</t>
  </si>
  <si>
    <t>Relation_to_Island</t>
  </si>
  <si>
    <t>cg00528572</t>
  </si>
  <si>
    <t>++++++++++-++++++</t>
  </si>
  <si>
    <t>chr11</t>
  </si>
  <si>
    <t>+</t>
  </si>
  <si>
    <t>CGCCGGCGCTGTGGGAACCCACGCTGCTGGATGCCATCGCTACCCCGTCGCGCTCCAATG[CG]TGTCTTTCCAGAGGTGCCCACATCAGGCCACAGAAATCTCACCACCTGTACTTGACATCC</t>
  </si>
  <si>
    <t>CAGGTGGTGAGATTTCTGTGGCCTGATGTGGGCACCTCTGGAAAGACACG</t>
  </si>
  <si>
    <t>MTNR1B</t>
  </si>
  <si>
    <t>NM_005959</t>
  </si>
  <si>
    <t>Body</t>
  </si>
  <si>
    <t>chr11:92703365-92703595</t>
  </si>
  <si>
    <t>chr11:92702789-92703434</t>
  </si>
  <si>
    <t>Island</t>
  </si>
  <si>
    <t>cg07105285</t>
  </si>
  <si>
    <t>-</t>
  </si>
  <si>
    <t>GCTCGGGGTGGCAGAGACAGCTGTGCGGTCCCAGCTGTTCCTGAGCGCACCGCTGAGGGA[CG]CACTCCCTTCTACAACGGCTGCACCCCAAGTCCTCCTCCCATTCCTATATTTTTCTCCAT</t>
  </si>
  <si>
    <t>AGAGACAGCTGTGCGGTCCCAGCTGTTCCTGAGCGCACCGCTGAGGGACG</t>
  </si>
  <si>
    <t>TSS200</t>
  </si>
  <si>
    <t>11:92342213-92343072</t>
  </si>
  <si>
    <t>ENST00000257068.2</t>
  </si>
  <si>
    <t>TSS1500</t>
  </si>
  <si>
    <t>MTNR1B;MTNR1B;MTNR1B</t>
  </si>
  <si>
    <t>ENST00000257068.2;ENST00000532482.1;ENST00000528076.1</t>
  </si>
  <si>
    <t>TSS1500;TSS1500;TSS1500</t>
  </si>
  <si>
    <t>chr11:92702565-92703015</t>
  </si>
  <si>
    <t>N_Shore</t>
  </si>
  <si>
    <t>cg07609862</t>
  </si>
  <si>
    <t>+++++++-+++++++++</t>
  </si>
  <si>
    <t>GGCCGCGCGGTGGCCAAAGCACAGCGCGGGAGAGTCTGCGATGTCAGAGAACGGCTCCTT[CG]CCAACTGCTGCGAGGCGGGCGGGTGGGCAGTGCGCCCGGGCTGGTCGGGGGCTGGCAGCG</t>
  </si>
  <si>
    <t>GCCAAAGCACAGCGCGGGAGAGTCTGCGATGTCAGAGAACGGCTCCTTCG</t>
  </si>
  <si>
    <t>1stExon</t>
  </si>
  <si>
    <t>ENST00000528076.1;ENST00000257068.2;ENST00000532482.1</t>
  </si>
  <si>
    <t>TSS200;1stExon;1stExon</t>
  </si>
  <si>
    <t>cg15559898</t>
  </si>
  <si>
    <t>+++++++-++-++++++</t>
  </si>
  <si>
    <t>TTCCTGATGCTGGGTGCTGGCATCGGGCCCTTCCTTGTCTTCTGATCTTGTCCCTGACCC[CG]GGATATGCGCTGCCTTTTCCCTCCTCAGCCCGGGCTCCCCTTTCCCTTCACTCTAACCTA</t>
  </si>
  <si>
    <t>CGGGGTCAGGGACAAGATCAGAAGACAAGGAAGGGCCCGATGCCAGCACC</t>
  </si>
  <si>
    <t>chr11:92703065-92703335</t>
  </si>
  <si>
    <t>cg01722932</t>
  </si>
  <si>
    <t>CACCTGCTGGGCTCGGGGTGGCAGAGACAGCTGTGCGGTCCCAGCTGTTCCTGAGCGCAC[CG]CTGAGGGACGCACTCCCTTCTACAACGGCTGCACCCCAAGTCCTCCTCCCATTCCTATAT</t>
  </si>
  <si>
    <t>CGGTGCGCTCAGGAACAGCTGGGACCGCACAGCTGTCTCTGCCACCCCGA</t>
  </si>
  <si>
    <t>cg21005510</t>
  </si>
  <si>
    <t>-----------------</t>
  </si>
  <si>
    <t>chr7</t>
  </si>
  <si>
    <t>CTCACACTTAGTCCCGGGAGCTGCAGGTCTTACCTGGAGAGACGCTGCACGTGGATCCCG[CG]CCGCTGCGGTTCTCAGCCGGCTCTGGAGTGCGGGCGGAGGCGACAGGGCCGATTCTGGAG</t>
  </si>
  <si>
    <t>CCCGGGAGCTGCAGGTCTTACCTGGAGAGACGCTGCACGTGGATCCCGCG</t>
  </si>
  <si>
    <t>7:62990927-62991057</t>
  </si>
  <si>
    <t>RP11-340I6.7</t>
  </si>
  <si>
    <t>ENST00000433918.1</t>
  </si>
  <si>
    <t>3'UTR</t>
  </si>
  <si>
    <t>chr7:63353425-63353615</t>
  </si>
  <si>
    <t>OpenSea</t>
  </si>
  <si>
    <t>cg25594486</t>
  </si>
  <si>
    <t>+++++++++++++++++</t>
  </si>
  <si>
    <t>chr19</t>
  </si>
  <si>
    <t>CCACTCCAGCCAATCAGCCACGTCGAACTTGGTCCAGAACCCCAGAGGTTTAGCGCCAAA[CG]GCTTGTCCGGGGGCAGCGAGAGCAGGCGGGTCGGTGAGAGGGAGCGCGAGGCCCCTGACA</t>
  </si>
  <si>
    <t>ATCAGCCACGTCGAACTTGGTCCAGAACCCCAGAGGTTTAGCGCCAAACG</t>
  </si>
  <si>
    <t>SHANK1</t>
  </si>
  <si>
    <t>NM_016148</t>
  </si>
  <si>
    <t>19:55857105-55857658</t>
  </si>
  <si>
    <t>SYT3</t>
  </si>
  <si>
    <t>ENST00000544769.1</t>
  </si>
  <si>
    <t>5'UTR</t>
  </si>
  <si>
    <t>chr19:51165300-51165450</t>
  </si>
  <si>
    <t>chr19:51165249-51165775</t>
  </si>
  <si>
    <t>cg03970229</t>
  </si>
  <si>
    <t>++++++-++++++++++</t>
  </si>
  <si>
    <t>CTTCTCCAGTCTATCAACCTGGGTTGGACGTCCCTACCTAGACACAGCTTCTCTTGGGGA[CG]CTGTGGAGGAAATCGGGGTCTCGGGTGTGGCTATATACTCAGGGACAGAAGCTAGACGCG</t>
  </si>
  <si>
    <t>ATCAACCTGGGTTGGACGTCCCTACCTAGACACAGCTTCTCTTGGGGACG</t>
  </si>
  <si>
    <t>chr11:92702323-92703500</t>
  </si>
  <si>
    <t>chr11:92702458-92702850</t>
  </si>
  <si>
    <t>cg05803237</t>
  </si>
  <si>
    <t>GCTCCGCAGCCTGAGGTGGGCCAGGCACCTGCTGGGCTCGGGGTGGCAGAGACAGCTGTG[CG]GTCCCAGCTGTTCCTGAGCGCACCGCTGAGGGACGCACTCCCTTCTACAACGGCTGCACC</t>
  </si>
  <si>
    <t>GAGGTGGGCCAGGCACCTGCTGGGCTCGGGGTGGCAGAGACAGCTGTGCG</t>
  </si>
  <si>
    <t>cg10933494</t>
  </si>
  <si>
    <t>++++?+++++++++++?</t>
  </si>
  <si>
    <t>chr6</t>
  </si>
  <si>
    <t>CTTCAGCCGCCTCCTCGCGGGGCAGGGCTTGGGACCTGCAACCTGCCATGCCCGAGAATT[CG]CGGTGGGCTCCTGCGCCGCCGGAGCCTCCCCGACGATTGCCGCCCCCTGCTTCACGGCTT</t>
  </si>
  <si>
    <t>CCTCGCGGGGCAGGGCTTGGGACCTGCAACCTGCCATGCCCGAGAATTCG</t>
  </si>
  <si>
    <t>6:29090660-29091243</t>
  </si>
  <si>
    <t>chr6:28982328-28985491</t>
  </si>
  <si>
    <t>chr6:28984418-28984686</t>
  </si>
  <si>
    <t>cg05972503</t>
  </si>
  <si>
    <t>--+-----+------+-</t>
  </si>
  <si>
    <t>chr15</t>
  </si>
  <si>
    <t>TGTCACGGGGCTGGGAGCCTGGGGAAACATCTCCAGACCTTCCAAATCCCGGGCCTTGCT[CG]CTCATCTCATCGTTACCTCTTGCCCATCTCCCACCTTGCCCTTGGAATAAGGGATCTCCG</t>
  </si>
  <si>
    <t>GGGAGCCTGGGGAAACATCTCCAGACCTTCCAAATCCCGGGCCTTGCTCG</t>
  </si>
  <si>
    <t>RDMR</t>
  </si>
  <si>
    <t>chr15:89900827-89906435</t>
  </si>
  <si>
    <t>chr15:89901914-89902785</t>
  </si>
  <si>
    <t>cg14898611</t>
  </si>
  <si>
    <t>-++-+++++++++++++</t>
  </si>
  <si>
    <t>TGTCCAGGTCTCTGCTTTTGCCGCTACTGCTGGTGTTTCCGCATTCAGAAAGTCCATCTC[CG]CCTCGCTACCGACCCCTGGCGGTTAACAGGGTGACCGACGAGTGGCAAGCTTGTAATAAA</t>
  </si>
  <si>
    <t>TGCTTTTGCCGCTACTGCTGGTGTTTCCGCATTCAGAAAGTCCATCTCCG</t>
  </si>
  <si>
    <t>7:25575159-25575239</t>
  </si>
  <si>
    <t>7:25608480-25608860</t>
  </si>
  <si>
    <t>Unclassified_Cell_type_specific</t>
  </si>
  <si>
    <t>chr7:25608540-25608775</t>
  </si>
  <si>
    <t>cg26352652</t>
  </si>
  <si>
    <t>++?++++---+++++++</t>
  </si>
  <si>
    <t>chr12</t>
  </si>
  <si>
    <t>TGCTCCCGCCCCCCAACCCCCACTGGCTCCCCTGCACCCTCTGCTCGGGGGCAGCAGAGC[CG]GCTTAGAGGCACCTGGCTTCAGCCCCAGGGCTTTGGGGTAAGAACACAATGAGACTGGGT</t>
  </si>
  <si>
    <t>TGTGTTCTTACCCCAAAGCCCTGGGGCTGAAGCCAGGTGCCTCTAAGCCG</t>
  </si>
  <si>
    <t>low-CpG:131523594-131524003</t>
  </si>
  <si>
    <t>chr12:133013485-133016555</t>
  </si>
  <si>
    <t>chr12:133015368-133015635</t>
  </si>
  <si>
    <t>cg05086444</t>
  </si>
  <si>
    <t>++++++++-++++++++</t>
  </si>
  <si>
    <t>ATACTTCCACCCTTACTCATTCAGCAAGTATTTACTGGGCGCCCACCAGGGTTGAGAAAG[CG]GGAGAAGCCGACAGACAGGAAAGACGGCTTTCTGGATCTCACGCTCAGCGGGAGGGCGAG</t>
  </si>
  <si>
    <t>TTACTCATTCAGCAAGTATTTACTGGGCGCCCACCAGGGTTGAGAAAGCG</t>
  </si>
  <si>
    <t>VIPR2</t>
  </si>
  <si>
    <t>NM_003382</t>
  </si>
  <si>
    <t>chr7:158854365-158855035</t>
  </si>
  <si>
    <t>chr7:158854446-158854967</t>
  </si>
  <si>
    <t>cg03292743</t>
  </si>
  <si>
    <t>------+-----+----</t>
  </si>
  <si>
    <t>chr2</t>
  </si>
  <si>
    <t>GAAAGGGGAGAGCAGGAGCAATGGCAGAGGAGTCCGGAGAGGCTCCTGAGGAGTGTACTT[CG]CCTTGGAAGTTCTCCAGGCCCTCCGAGGTGGACGCGTGCAGCACGGGCACTGAACCCTGA</t>
  </si>
  <si>
    <t>CAGGAGCAATGGCAGAGGAGTCCGGAGAGGCTCCTGAGGAGTGTACTTCG</t>
  </si>
  <si>
    <t>C2orf81</t>
  </si>
  <si>
    <t>NM_001145054</t>
  </si>
  <si>
    <t>2:74495379-74496858</t>
  </si>
  <si>
    <t>C2orf81;C2orf81</t>
  </si>
  <si>
    <t>ENST00000517883.1;ENST00000290390.5</t>
  </si>
  <si>
    <t>1stExon;ExonBnd</t>
  </si>
  <si>
    <t>chr2:74642385-74643155</t>
  </si>
  <si>
    <t>chr2:74641733-74643350</t>
  </si>
  <si>
    <t>cg13728287</t>
  </si>
  <si>
    <t>+++-+++++++++++++</t>
  </si>
  <si>
    <t>CACCCCCACCTCAGATACTTCCAAGTGTATACAGTCCTTTGTCCAGGTCTCTGCTTTTGC[CG]CTACTGCTGGTGTTTCCGCATTCAGAAAGTCCATCTCCGCCTCGCTACCGACCCCTGGCG</t>
  </si>
  <si>
    <t>CGGCAAAAGCAGAGACCTGGACAAAGGACTGTATACACTTGGAAGTATCT</t>
  </si>
  <si>
    <t>cg16702083</t>
  </si>
  <si>
    <t>++++++--++++-++++</t>
  </si>
  <si>
    <t>chr20</t>
  </si>
  <si>
    <t>AACTACCTAGAGCGCTGCCGCTACTGCAACGTCCTCTGCGGGGAGCGTGAGGAGGAGGCA[CG]GGCTTGCCACGCCACCCACAACCGTGCCTGCCGCTGCCGCACCGGCTTCTTCGCGCACGC</t>
  </si>
  <si>
    <t>CGGGCTTGCCACGCCACCCACAACCGTGCCTGCCGCTGCCGCACCGGCTT</t>
  </si>
  <si>
    <t>TNFRSF6B;TNFRSF6B</t>
  </si>
  <si>
    <t>NM_032945;NM_003823</t>
  </si>
  <si>
    <t>Body;1stExon</t>
  </si>
  <si>
    <t>20:61798528-61798957</t>
  </si>
  <si>
    <t>20:62327499-62329004</t>
  </si>
  <si>
    <t>TNFRSF6B;TNFRSF6B;RTEL1</t>
  </si>
  <si>
    <t>ENST00000369996.1;ENST00000342852.6;ENST00000482936.1</t>
  </si>
  <si>
    <t>1stExon;1stExon;3'UTR</t>
  </si>
  <si>
    <t>TNFRSF6B;TNFRSF6B;RTEL1;RTEL1;RTEL1;RTEL1</t>
  </si>
  <si>
    <t>ENST00000369996.1;ENST00000342852.6;ENST00000482936.1;ENST00000480273.1;ENST00000496281.1;ENST00000492259.2</t>
  </si>
  <si>
    <t>1stExon;1stExon;3'UTR;5'UTR;5'UTR;3'UTR</t>
  </si>
  <si>
    <t>chr20:62328285-62329155</t>
  </si>
  <si>
    <t>chr20:62328013-62328558</t>
  </si>
  <si>
    <t>cg15842276</t>
  </si>
  <si>
    <t>CCAGGCACCTGCTGGGCTCGGGGTGGCAGAGACAGCTGTGCGGTCCCAGCTGTTCCTGAG[CG]CACCGCTGAGGGACGCACTCCCTTCTACAACGGCTGCACCCCAAGTCCTCCTCCCATTCC</t>
  </si>
  <si>
    <t>TGGGCTCGGGGTGGCAGAGACAGCTGTGCGGTCCCAGCTGTTCCTGAGCG</t>
  </si>
  <si>
    <t>cg22414525</t>
  </si>
  <si>
    <t>--+--------------</t>
  </si>
  <si>
    <t>chr8</t>
  </si>
  <si>
    <t>TCTAACAAGATATCAAATAGGGGAAAAGTTGGGGTTGGACTGGAAACCTGGGAGCAAACA[CG]TGGTGCTCTGGGGATCACCTTGGAGAGACAAGGCTGAGTGACCCCCATGGAACACTAGTA</t>
  </si>
  <si>
    <t>CGTGGTGCTCTGGGGATCACCTTGGAGAGACAAGGCTGAGTGACCCCCAT</t>
  </si>
  <si>
    <t>ELP3</t>
  </si>
  <si>
    <t>ENST00000521015.1</t>
  </si>
  <si>
    <t>ELP3;ELP3;ELP3</t>
  </si>
  <si>
    <t>ENST00000520270.1;ENST00000521015.1;ENST00000521570.1</t>
  </si>
  <si>
    <t>chr8:27950470-27950868</t>
  </si>
  <si>
    <t>N_Shelf</t>
  </si>
  <si>
    <t>cg22968966</t>
  </si>
  <si>
    <t>-+++-++++++++++++</t>
  </si>
  <si>
    <t>chr16</t>
  </si>
  <si>
    <t>TGCACGCGCGCCCCATGGCGCAGGATGGGGAGGAAGACGCCACAGAGACCTGCCGACACT[CG]TCATCCCTAAGCTGCCTGCACCCCTGCTTTGGGCCAGGCATGCCTGAGCGACTCACTCCC</t>
  </si>
  <si>
    <t>CTCAGGCATGCCTGGCCCAAAGCAGGGGTGCAGGCAGCTTAGGGATGACG</t>
  </si>
  <si>
    <t>16:22867006-22867547</t>
  </si>
  <si>
    <t>16:22959554-22961183</t>
  </si>
  <si>
    <t>Unclassified</t>
  </si>
  <si>
    <t>chr16:22959405-22959975</t>
  </si>
  <si>
    <t>chr16:22959426-22959876</t>
  </si>
  <si>
    <t>cg12600858</t>
  </si>
  <si>
    <t>TTGGACGTCCCTACCTAGACACAGCTTCTCTTGGGGACGCTGTGGAGGAAATCGGGGTCT[CG]GGTGTGGCTATATACTCAGGGACAGAAGCTAGACGCGCTCCGCAGCCTGAGGTGGGCCAG</t>
  </si>
  <si>
    <t>ACCTAGACACAGCTTCTCTTGGGGACGCTGTGGAGGAAATCGGGGTCTCG</t>
  </si>
  <si>
    <t>cg00538458</t>
  </si>
  <si>
    <t>CGCAGCCTGCACGCGCGCCCCATGGCGCAGGATGGGGAGGAAGACGCCACAGAGACCTGC[CG]ACACTCGTCATCCCTAAGCTGCCTGCACCCCTGCTTTGGGCCAGGCATGCCTGAGCGACT</t>
  </si>
  <si>
    <t>ATGCCTGGCCCAAAGCAGGGGTGCAGGCAGCTTAGGGATGACGAGTGTCG</t>
  </si>
  <si>
    <t>cg12965344</t>
  </si>
  <si>
    <t>-+++++++++++++++-</t>
  </si>
  <si>
    <t>CTCTGAGCCCTCCTCGGAATCTTGGGGTCGCTGGACGCCGGGTTCCGGTCCTGGCCCCCC[CG]CCATCCCCCCAACAGAACAGGGTCATGAAAAGGTAAGGCGGGGACAGGGGATGCAGGGAT</t>
  </si>
  <si>
    <t>CCTGTCCCCGCCTTACCTTTTCATGACCCTGTTCTGTTGGGGGGATGGCG</t>
  </si>
  <si>
    <t>GRIN2D;GRIN2D</t>
  </si>
  <si>
    <t>NM_000836;NM_000836</t>
  </si>
  <si>
    <t>5'UTR;1stExon</t>
  </si>
  <si>
    <t>19:48896813-48898274</t>
  </si>
  <si>
    <t>ENST00000263269.2;ENST00000263269.2</t>
  </si>
  <si>
    <t>1stExon;5'UTR</t>
  </si>
  <si>
    <t>chr19:48896427-48904197</t>
  </si>
  <si>
    <t>chr19:48892707-48904986</t>
  </si>
  <si>
    <t>chr19:48896890-48897199</t>
  </si>
  <si>
    <t>S_Shore</t>
  </si>
  <si>
    <t>cg06882571</t>
  </si>
  <si>
    <t>+-?--------------</t>
  </si>
  <si>
    <t>TGGATGAGTGATGGATGATGGATGGAAGGATGGAAGGATAAAGGAGAAGAATATATTCTA[CG]TGGGGAAAAGCTCTAGAAATTCTTCTGGGAAGGAATAAGGCCTCTTGGGAAATGACTGAA</t>
  </si>
  <si>
    <t>CGTGGGGAAAAGCTCTAGAAATTCTTCTGGGAAGGAATAAGGCCTCTTGG</t>
  </si>
  <si>
    <t>GSG1L;GSG1L</t>
  </si>
  <si>
    <t>NM_001109763;NM_144675</t>
  </si>
  <si>
    <t>3'UTR;3'UTR</t>
  </si>
  <si>
    <t>ENST00000380898.2;ENST00000447459.2</t>
  </si>
  <si>
    <t>cg17900015</t>
  </si>
  <si>
    <t>+-+--------------</t>
  </si>
  <si>
    <t>chr17</t>
  </si>
  <si>
    <t>GTCCAGAAGAAGGAAATAGTGGCAAAGAAATTTCTGGTGTTCTTGAGAAAACAATTGAGG[CG]ATTGACTGTATGATCATATAGCAAGAAGAAAGTAAAACCAGAGGGACAGATGGACTGAAG</t>
  </si>
  <si>
    <t>TGTCCCTCTGGTTTTACTTTCTTCTTGCTATATGATCATACAGTCAATCG</t>
  </si>
  <si>
    <t>KRT28</t>
  </si>
  <si>
    <t>NM_181535</t>
  </si>
  <si>
    <t>ENST00000306658.6</t>
  </si>
  <si>
    <t>chr17:38953213-38953513</t>
  </si>
  <si>
    <t>S_Shelf</t>
  </si>
  <si>
    <t>cg07392307</t>
  </si>
  <si>
    <t>chr10</t>
  </si>
  <si>
    <t>ACTCACTCCATCTGTCCCTCATATGCCCAGTTACCTTCTTTTCAGGCTCCAAGAAATCAG[CG]ACCTGAGAATGAAAAGAGATGAATAGGGCCCACAGCCTGGACCCTTCAAGGTGATCATCG</t>
  </si>
  <si>
    <t>TGAAGGGTCCAGGCTGTGGGCCCTATTCATCTCTTTTCATTCTCAGGTCG</t>
  </si>
  <si>
    <t>SFTPA2</t>
  </si>
  <si>
    <t>NM_001098668</t>
  </si>
  <si>
    <t>SFTPA2;SFTPA2;SFTPA2;SFTPA2;SFTPA2</t>
  </si>
  <si>
    <t>ENST00000372325.2;ENST00000372327.5;ENST00000492049.1;ENST00000537207.1;ENST00000372325.2</t>
  </si>
  <si>
    <t>5'UTR;5'UTR;TSS200;TSS1500;ExonBnd</t>
  </si>
  <si>
    <t>SFTPA2;SFTPA2;SFTPA2;SFTPA2;SFTPA2;SFTPA2;SFTPA2</t>
  </si>
  <si>
    <t>ENST00000484410.1;ENST00000491208.1;ENST00000372325.2;ENST00000372327.5;ENST00000492049.1;ENST00000537207.1;ENST00000372325.2</t>
  </si>
  <si>
    <t>3'UTR;3'UTR;5'UTR;5'UTR;TSS200;TSS1500;ExonBnd</t>
  </si>
  <si>
    <t>chr10:81319545-81319795</t>
  </si>
  <si>
    <t>cg12082025</t>
  </si>
  <si>
    <t>++-+++-+++-++++++</t>
  </si>
  <si>
    <t>AGCATGGAGGAGTGTGAAGCGCTCTGCTCGCGCCTGGCCATCATGGTGAATGGGCGGTTC[CG]CTGCCTGGGCAGCCCGCAACATCTCAAGGGCAGGTGAGCCGGCGCGGCCTCCAGGCAGGT</t>
  </si>
  <si>
    <t>TGTGAAGCGCTCTGCTCGCGCCTGGCCATCATGGTGAATGGGCGGTTCCG</t>
  </si>
  <si>
    <t>ABCA7</t>
  </si>
  <si>
    <t>NM_019112</t>
  </si>
  <si>
    <t>19:1014584-1015265</t>
  </si>
  <si>
    <t>ABCA7;ABCA7;ABCA7;ABCA7</t>
  </si>
  <si>
    <t>ENST00000524383.1;ENST00000531478.1;ENST00000531478.1;ENST00000435683.2</t>
  </si>
  <si>
    <t>TSS1500;1stExon;5'UTR;5'UTR</t>
  </si>
  <si>
    <t>chr19:1061738-1069958</t>
  </si>
  <si>
    <t>chr19:1063544-1064265</t>
  </si>
  <si>
    <t>cg11205981</t>
  </si>
  <si>
    <t>------+----------</t>
  </si>
  <si>
    <t>TCTTACCTGGCCTAAATATTCTAGGCGCCAGGCCCAGAGGTGGGACGCGCCTCGGGGTCA[CG]AGGCTTTTGGGGAGGCAGATCGGGGCTTTGGGTCGCGGGTCAGGGCAGCTTTGCCAACCT</t>
  </si>
  <si>
    <t>TAAATATTCTAGGCGCCAGGCCCAGAGGTGGGACGCGCCTCGGGGTCACG</t>
  </si>
  <si>
    <t>LOC100130274</t>
  </si>
  <si>
    <t>NM_001162914</t>
  </si>
  <si>
    <t>8:144860480-144863032</t>
  </si>
  <si>
    <t>ZNF707;CCDC166</t>
  </si>
  <si>
    <t>ENST00000508587.2;ENST00000542437.1</t>
  </si>
  <si>
    <t>5'UTR;TSS200</t>
  </si>
  <si>
    <t>ZNF707;CCDC166;CCDC166;ZNF707</t>
  </si>
  <si>
    <t>ENST00000508587.2;ENST00000533508.1;ENST00000542437.1;ENST00000527561.1</t>
  </si>
  <si>
    <t>5'UTR;TSS200;TSS200;5'UTR</t>
  </si>
  <si>
    <t>chr8:144786989-144792034</t>
  </si>
  <si>
    <t>chr8:144788491-144791059</t>
  </si>
  <si>
    <t>cg01306688</t>
  </si>
  <si>
    <t>AGAGGAGCGATTGGGTCCAGCGCCAGAGTAATTTTCATTTTCAGCTTCGCTGTTCCTCCT[CG]GACTCCGTGCTGGAGAGCACACAAAGCTGCCCAGAAGGCAAGAAGAAAGCTTGTTTGTCC</t>
  </si>
  <si>
    <t>CGGACTCCGTGCTGGAGAGCACACAAAGCTGCCCAGAAGGCAAGAAGAAA</t>
  </si>
  <si>
    <t>GPR81</t>
  </si>
  <si>
    <t>NM_032554</t>
  </si>
  <si>
    <t>12:121780181-121781262</t>
  </si>
  <si>
    <t>HCAR1;HCAR1;HCAR1;HCAR1</t>
  </si>
  <si>
    <t>ENST00000436083.2;ENST00000356987.2;ENST00000356987.2;ENST00000432564.1</t>
  </si>
  <si>
    <t>1stExon;1stExon;5'UTR;TSS200</t>
  </si>
  <si>
    <t>chr12:123214765-123215575</t>
  </si>
  <si>
    <t>cg14583127</t>
  </si>
  <si>
    <t>+-+----+---------</t>
  </si>
  <si>
    <t>CACCTGGCGGTGGGGTTGTTTCCGGAGAAGCGCCCAGGCTACAAACTGAGTTGTGAATCA[CG]GAGGGACTTAGGTCCGGAAGGGGCAGCGCAGCGCCCTCCAGGCAGAGGAGAAGCCCCGCG</t>
  </si>
  <si>
    <t>GGGTTGTTTCCGGAGAAGCGCCCAGGCTACAAACTGAGTTGTGAATCACG</t>
  </si>
  <si>
    <t>10:37980429-37980988</t>
  </si>
  <si>
    <t>chr10:37940225-37940655</t>
  </si>
  <si>
    <t>chr10:37940422-37940674</t>
  </si>
  <si>
    <t>cg17355809</t>
  </si>
  <si>
    <t>chr1</t>
  </si>
  <si>
    <t>AGAGCACGCTGCTTTCCTTCCTTGCCCGGCGGGGATCGGAGCCATCGCGGGAGGCGCCCG[CG]GGGGTTGTAACTAATTAATTAGGTGAAATGCAAGTATCTGCTAACCAAGGGGGGTATACT</t>
  </si>
  <si>
    <t>TTGGTTAGCAGATACTTGCATTTCACCTAATTAATTAGTTACAACCCCCG</t>
  </si>
  <si>
    <t>C1orf124;C1orf124</t>
  </si>
  <si>
    <t>NM_032018;NM_001010984</t>
  </si>
  <si>
    <t>Body;Body</t>
  </si>
  <si>
    <t>1:229541811-229541969</t>
  </si>
  <si>
    <t>ENST00000492437.1;ENST00000366644.3</t>
  </si>
  <si>
    <t>5'UTR;5'UTR</t>
  </si>
  <si>
    <t>chr1:231475000-231475575</t>
  </si>
  <si>
    <t>chr1:231473012-231474382</t>
  </si>
  <si>
    <t>cg12147105</t>
  </si>
  <si>
    <t>----------+------</t>
  </si>
  <si>
    <t>chr4</t>
  </si>
  <si>
    <t>TTACTCTGTGCCAGGAACTGCTCTAGACCCTGTCCAATATAGGAGATGAGCGCACATGCA[CG]CAAAGACATCACTATAAGACAAAATGATCAGGCCACCACGTGAAAACGGGACGTTGACAC</t>
  </si>
  <si>
    <t>AGGAACTGCTCTAGACCCTGTCCAATATAGGAGATGAGCGCACATGCACG</t>
  </si>
  <si>
    <t>PPA2;PPA2;PPA2;PPA2;PPA2</t>
  </si>
  <si>
    <t>NM_176866;NM_006903;NM_176869;NM_001034191;NM_176867</t>
  </si>
  <si>
    <t>TSS1500;TSS1500;TSS1500;TSS1500;TSS1500</t>
  </si>
  <si>
    <t>4:106395080-106395714</t>
  </si>
  <si>
    <t>Promoter_Associated</t>
  </si>
  <si>
    <t>ENST00000310267.7;ENST00000432483.2;ENST00000509426.1;ENST00000348706.5;ENST00000341695.5</t>
  </si>
  <si>
    <t>PPA2;PPA2;PPA2;PPA2;PPA2;PPA2;PPA2;PPA2;PPA2;PPA2;PPA2</t>
  </si>
  <si>
    <t>ENST00000502596.1;ENST00000310267.7;ENST00000509031.1;ENST00000502610.1;ENST00000508518.1;ENST00000354147.3;ENST00000510015.1;ENST00000457404.2;ENST00000348706.5;ENST00000351450.6;ENST00000341695.5</t>
  </si>
  <si>
    <t>TSS1500;TSS1500;TSS1500;TSS1500;TSS1500;TSS1500;TSS1500;TSS1500;TSS1500;TSS1500;TSS1500</t>
  </si>
  <si>
    <t>chr4:106391422-106395763</t>
  </si>
  <si>
    <t>chr4:106394551-106395322</t>
  </si>
  <si>
    <t>cg24354818</t>
  </si>
  <si>
    <t>+++++++-++++-++++</t>
  </si>
  <si>
    <t>CGGGGGCAAAGGAGGTGGCATGTCGGTCAGGCACAGCAGGGTCCTGTGTCCGCGCTGAGC[CG]CGCTCTCCCTGCTCCAGCAAGGACCATGAGGGCGCTGGAGGGGCCAGGCCTGTCGCTGCT</t>
  </si>
  <si>
    <t>AGGTGGCATGTCGGTCAGGCACAGCAGGGTCCTGTGTCCGCGCTGAGCCG</t>
  </si>
  <si>
    <t>TNFRSF6B;TNFRSF6B;TNFRSF6B</t>
  </si>
  <si>
    <t>NM_032945;NM_003823;NM_003823</t>
  </si>
  <si>
    <t>5'UTR;5'UTR;1stExon</t>
  </si>
  <si>
    <t>TNFRSF6B;TNFRSF6B;TNFRSF6B;RTEL1;TNFRSF6B</t>
  </si>
  <si>
    <t>ENST00000342852.6;ENST00000369996.1;ENST00000369996.1;ENST00000482936.1;ENST00000370006.2</t>
  </si>
  <si>
    <t>TSS200;5'UTR;1stExon;ExonBnd;5'UTR</t>
  </si>
  <si>
    <t>TNFRSF6B;TNFRSF6B;TNFRSF6B;RTEL1;TNFRSF6B;RTEL1;RTEL1;RTEL1</t>
  </si>
  <si>
    <t>ENST00000342852.6;ENST00000369996.1;ENST00000369996.1;ENST00000492259.2;ENST00000370006.2;ENST00000480273.1;ENST00000496281.1;ENST00000492259.2</t>
  </si>
  <si>
    <t>TSS200;5'UTR;1stExon;ExonBnd;5'UTR;5'UTR;5'UTR;3'UTR</t>
  </si>
  <si>
    <t>chr20:62327560-62328275</t>
  </si>
  <si>
    <t>cg25133685</t>
  </si>
  <si>
    <t>+-+-------+-----?</t>
  </si>
  <si>
    <t>AAAAAAAATCCAGGTGACCTTGGGGAGTTCACTTTTAAACTTGAGGTCTGAATTATCTAA[CG]TGTAGATTTGAAAGTTTGAAATAGATGCTGGTTCTAAAATGACCCTATGATTCTTTATAA</t>
  </si>
  <si>
    <t>CGTGTAGATTTGAAAGTTTGAAATAGATGCTGGTTCTAAAATGACCCTAT</t>
  </si>
  <si>
    <t>OR2W1</t>
  </si>
  <si>
    <t>NM_030903</t>
  </si>
  <si>
    <t>ENST00000377175.1</t>
  </si>
  <si>
    <t>cg18473455</t>
  </si>
  <si>
    <t>++-+++++++++-+-++</t>
  </si>
  <si>
    <t>CCCATGTGGACCAGGTTGGCCTCGAACTCGTGCCCTCGAACCCTCGCCTCCCTGAGGGTC[CG]AGGGCCCGCGCAACCGGCTGGAGCCACAATGGCTCCACCTGTTTTCTTATCTACAAAACA</t>
  </si>
  <si>
    <t>AAGAAAACAGGTGGAGCCATTGTGGCTCCAGCCGGTTGCGCGGGCCCTCG</t>
  </si>
  <si>
    <t>SNAR-E</t>
  </si>
  <si>
    <t>NR_024258</t>
  </si>
  <si>
    <t>cg10287786</t>
  </si>
  <si>
    <t>TGGGGGAGTTGGGGACAAAGCCGGGCTAGAGTGTGGCAGCGGCTTCGGCCTGTGCTTTCT[CG]CCTGACAAATTGCGAAAGGGGATGGGGGTTGGAGAGAGAACTATCGAGAGAGAAAGCCGC</t>
  </si>
  <si>
    <t>GGACAAAGCCGGGCTAGAGTGTGGCAGCGGCTTCGGCCTGTGCTTTCTCG</t>
  </si>
  <si>
    <t>DSCAML1</t>
  </si>
  <si>
    <t>NM_020693</t>
  </si>
  <si>
    <t>11:117171171-117171225</t>
  </si>
  <si>
    <t>ENST00000446508.2</t>
  </si>
  <si>
    <t>DSCAML1;DSCAML1</t>
  </si>
  <si>
    <t>ENST00000446508.2;ENST00000525836.1</t>
  </si>
  <si>
    <t>chr11:117664245-117669102</t>
  </si>
  <si>
    <t>chr11:117666634-117668141</t>
  </si>
  <si>
    <t>cg06741367</t>
  </si>
  <si>
    <t>CCTTTAGCGATTTTAAATCTAATCTAGCGGGGTAGGGCTGCAGCCAAAAGCACGTGAGAG[CG]GCCCGCGGCCGGCGGGGTCCCGGGACAGGCCCGCGCGGGGCCGAGGTGCCAGGGCCCCCA</t>
  </si>
  <si>
    <t>TTAAATCTAATCTAGCGGGGTAGGGCTGCAGCCAAAAGCACGTGAGAGCG</t>
  </si>
  <si>
    <t>2:128169570-128169897</t>
  </si>
  <si>
    <t>chr2:128453065-128453570</t>
  </si>
  <si>
    <t>chr2:128453174-128453446</t>
  </si>
  <si>
    <t>cg10704680</t>
  </si>
  <si>
    <t>+-+++---+--------</t>
  </si>
  <si>
    <t>CTTAATTATCCATACTGTATACCCCCAGAATCCATGTTCCATTCTCCATTTTTCATATTC[CG]TTCTCCAAACACCATTCTCCATGTTTTTTTCTCTCAATAATCCATTCTCCATACACCATT</t>
  </si>
  <si>
    <t>CGGAATATGAAAAATGGAGAATGGAACATGGATTCTGGGGGTATACAGTA</t>
  </si>
  <si>
    <t>cg10817554</t>
  </si>
  <si>
    <t>-+++++++++++++++?</t>
  </si>
  <si>
    <t>GAGGCCGGGGAAGGCAGGGGTGCCGAGGGGCCCCCAGACCTGGATGACGTCAGTCAACCA[CG]CACAGGTGCTGGAAAGGATGTTCCGGGCTACAGGGGCCAAAGCCTGTATGCAGGAGCGGG</t>
  </si>
  <si>
    <t>GGCAGGGGTGCCGAGGGGCCCCCAGACCTGGATGACGTCAGTCAACCACG</t>
  </si>
  <si>
    <t>2:231422665-231423008</t>
  </si>
  <si>
    <t>chr2:231714557-231715312</t>
  </si>
  <si>
    <t>chr2:231714295-231715443</t>
  </si>
  <si>
    <t>chr2:231712775-231712982</t>
  </si>
  <si>
    <t>cg22664962</t>
  </si>
  <si>
    <t>---+-------------</t>
  </si>
  <si>
    <t>GTGCGCTCTGCCTGCACCATTTTCCTCTGCTTAGGTAGGCTGACAGCACTGACAACCCGG[CG]CCCAAGACTGCTTCACGAATGCGAATGCGTCAGTCTCTAGGCACCAGGCGCCAGTGGTGA</t>
  </si>
  <si>
    <t>CCTGGTGCCTAGAGACTGACGCATTCGCATTCGTGAAGCAGTCTTGGGCG</t>
  </si>
  <si>
    <t>chr17:22191973-22191973</t>
  </si>
  <si>
    <t>17:22115807-22116303</t>
  </si>
  <si>
    <t>chr17:22191805-22192215</t>
  </si>
  <si>
    <t>chr17:22191801-22192068</t>
  </si>
  <si>
    <t>cg07054927</t>
  </si>
  <si>
    <t>+++++++++++++++-+</t>
  </si>
  <si>
    <t>GCCCCCGCCTCCGAGACCAAATAGAGACGCTGCTTCTCCCTCGCCTGGTGCCGCCCCCGC[CG]GGCAGGGGCCATCCACCCGCCCCAGGACCAGCCCTCAGGGAGGGGAAACGGCCGAGAGCC</t>
  </si>
  <si>
    <t>TTTCCCCTCCCTGAGGGCTGGTCCTGGGGCGGGTGGATGGCCCCTGCCCG</t>
  </si>
  <si>
    <t>19:1250785-1251216</t>
  </si>
  <si>
    <t>MUM1</t>
  </si>
  <si>
    <t>ENST00000344663.3</t>
  </si>
  <si>
    <t>chr19:1299805-1300235</t>
  </si>
  <si>
    <t>chr19:1299754-1300239</t>
  </si>
  <si>
    <t>cg12414681</t>
  </si>
  <si>
    <t>+++++++-+-+++++++</t>
  </si>
  <si>
    <t>CGGGGGGAGGCAGGGAGGCCGACGGGGAGGGCCTGGGAGGCTGCACGCGCAGCGGGGACC[CG]GCTTTGTCCCGAGCAGTTTCCAGGTAAGAGCTGAGAGGAGGGGAGGGAGGGAGAGGAGGA</t>
  </si>
  <si>
    <t>CGGGTCCCCGCTGCGCGTGCAGCCTCCCAGGCCCTCCCCGTCGGCCTCCC</t>
  </si>
  <si>
    <t>15:27755306-27755499</t>
  </si>
  <si>
    <t>RP11-680F8.1;RP11-680F8.1</t>
  </si>
  <si>
    <t>ENST00000536835.2;ENST00000560994.1</t>
  </si>
  <si>
    <t>5'UTR;TSS1500</t>
  </si>
  <si>
    <t>chr15:29967945-29968475</t>
  </si>
  <si>
    <t>chr15:29967209-29967621</t>
  </si>
  <si>
    <t>cg27567561</t>
  </si>
  <si>
    <t>--+++++++-+++++++</t>
  </si>
  <si>
    <t>CCAGGCTACAGATGAGGAAACTGAGGCCCAAGGATTCCAGAGAGCCTGCCCCGGGGTCAC[CG]GTGCGGTCCGGATGTCTCCAAAGGCTCTCCCACTACTCTGGAATTCAGAGGCAGGGTCTC</t>
  </si>
  <si>
    <t>CGGTGCGGTCCGGATGTCTCCAAAGGCTCTCCCACTACTCTGGAATTCAG</t>
  </si>
  <si>
    <t>BTBD11;BTBD11</t>
  </si>
  <si>
    <t>NM_001018072;NM_001017523</t>
  </si>
  <si>
    <t>12:106498854-106499487</t>
  </si>
  <si>
    <t>BTBD11</t>
  </si>
  <si>
    <t>ENST00000357167.4</t>
  </si>
  <si>
    <t>chr12:107974239-107975797</t>
  </si>
  <si>
    <t>chr12:107974842-107975305</t>
  </si>
  <si>
    <t>cg15777553</t>
  </si>
  <si>
    <t>--+----+----+----</t>
  </si>
  <si>
    <t>CGAGGCAGAGCAAGGTTATTGGCCCCTGGCCCCCCTCACGCACACCCTGCCACGCATGCG[CG]GGGTCCCAGAGACCCTGGGGTCCCAGCTTCACGCCCTGGAGCAGCTGGACCCTGCGGGGT</t>
  </si>
  <si>
    <t>CGGGGTCCCAGAGACCCTGGGGTCCCAGCTTCACGCCCTGGAGCAGCTGG</t>
  </si>
  <si>
    <t>12:34378950-34403078</t>
  </si>
  <si>
    <t>chr12:34493585-34494015</t>
  </si>
  <si>
    <t>chr12:34493973-34496968</t>
  </si>
  <si>
    <t>cg16227623</t>
  </si>
  <si>
    <t>chr5</t>
  </si>
  <si>
    <t>AATGCGTAGATGTGTGGAAGGAGAGCTCCCCACTCAGGGCACCCAGCCGCCTCTCCCACC[CG]GAGACTTTTTCTGTGACTTGGCCGCCGACCCTGGCGCATGGACAACCCCAGAGCAATAGG</t>
  </si>
  <si>
    <t>GGGTTGTCCATGCGCCAGGGTCGGCGGCCAAGTCACAGAAAAAGTCTCCG</t>
  </si>
  <si>
    <t>5:3605766-3605865</t>
  </si>
  <si>
    <t>chr5:3605445-3606175</t>
  </si>
  <si>
    <t>chr5:3606488-3607135</t>
  </si>
  <si>
    <t>cg08681856</t>
  </si>
  <si>
    <t>+++++-+-+-++++++-</t>
  </si>
  <si>
    <t>GGTCATAGAGCTTACTGCAGACCTCCTCAGACACCACCGACACGTTCACGCACTGCAGCA[CG]GTAGGCATTCTGCCTGGGACGCAGAGCTCTGGGTCAGCCCCCGCGACTGGGCAGAGGACC</t>
  </si>
  <si>
    <t>CGGTAGGCATTCTGCCTGGGACGCAGAGCTCTGGGTCAGCCCCCGCGACT</t>
  </si>
  <si>
    <t>KLK4</t>
  </si>
  <si>
    <t>NM_004917</t>
  </si>
  <si>
    <t>19:56103447-56103816</t>
  </si>
  <si>
    <t>ENST00000324041.1</t>
  </si>
  <si>
    <t>ExonBnd</t>
  </si>
  <si>
    <t>chr19:51411565-51412035</t>
  </si>
  <si>
    <t>chr19:51411634-51412004</t>
  </si>
  <si>
    <t>cg14503935</t>
  </si>
  <si>
    <t>-++-+++++?+++++++</t>
  </si>
  <si>
    <t>AAAGCAGGAGCAACGCCAGGGCAAACGGAGGCAGAGTCCTCGCGTATCTGTGATCAGCAC[CG]GCCCATCCTGGGTGCAAGAGAGCCCGCTGCCAACTCGCCCCCGTCACAGCAGCTGCCTCA</t>
  </si>
  <si>
    <t>CGGCCCATCCTGGGTGCAAGAGAGCCCGCTGCCAACTCGCCCCCGTCACA</t>
  </si>
  <si>
    <t>12:130430800-130431058</t>
  </si>
  <si>
    <t>chr12:131864820-131865275</t>
  </si>
  <si>
    <t>cg03662997</t>
  </si>
  <si>
    <t>++++++++-+++++++-</t>
  </si>
  <si>
    <t>ACCACTTGGCCCGGGAGTTGGCTGCGGGCAGCGGCTTGGCAGCCTGCGGCCGGGGGCGGA[CG]GTGGGGCGGTGTGGGTTTCAGCCTCCCCGGAGGGCCCTCACGGCTGAGCAAACGTTCGGG</t>
  </si>
  <si>
    <t>GGGAGTTGGCTGCGGGCAGCGGCTTGGCAGCCTGCGGCCGGGGGCGGACG</t>
  </si>
  <si>
    <t>11:15919459-15919696</t>
  </si>
  <si>
    <t>chr11:15962725-15963190</t>
  </si>
  <si>
    <t>chr11:15962882-15963223</t>
  </si>
  <si>
    <t>cg20373635</t>
  </si>
  <si>
    <t>++++++-+-++++-+++</t>
  </si>
  <si>
    <t>TTGTACAATCACGGAGGAGACAGCTGAAATGTTCCCTTCGGGGCATTTATAAACCGAGGT[CG]CTTCCTGTTTTCAGGAGGAAATGCTCCTGGAGCTGGGGAGGGCTGTGCTGCCGGGCGGGC</t>
  </si>
  <si>
    <t>GGAGGAGACAGCTGAAATGTTCCCTTCGGGGCATTTATAAACCGAGGTCG</t>
  </si>
  <si>
    <t>10:3456641-3456887</t>
  </si>
  <si>
    <t>chr10:3466740-3467135</t>
  </si>
  <si>
    <t>cg05353869</t>
  </si>
  <si>
    <t>CACCGGAGACGTAGACGTCATTGCGGAGAGCACAGGCGGCGAATTCTGAGCGAGTGTAGC[CG]GGCAGGCTGGGCAGTGGGGTCCACCGCTGGCTCTCTGGATGGTAGGCATCGGCGAAGGGC</t>
  </si>
  <si>
    <t>AGACGTCATTGCGGAGAGCACAGGCGGCGAATTCTGAGCGAGTGTAGCCG</t>
  </si>
  <si>
    <t>KLHL35</t>
  </si>
  <si>
    <t>NM_001039548</t>
  </si>
  <si>
    <t>11:74817038-74817465</t>
  </si>
  <si>
    <t>11:75138753-75140357</t>
  </si>
  <si>
    <t>ENST00000460787.1</t>
  </si>
  <si>
    <t>chr11:75139305-75139995</t>
  </si>
  <si>
    <t>chr11:75139454-75139817</t>
  </si>
  <si>
    <t>cg08634598</t>
  </si>
  <si>
    <t>+++++++++-+++-++?</t>
  </si>
  <si>
    <t>GTCCAAGGCCAAGGCACCCGCATTTGGTGAGGGCTGCTCTCTACCCAAGACGGTGCCTGG[CG]TGCAGTGTCCCCTGGAGGGAGAAATGCGGGTCCTCAGGAGGCAATGGCGGGAGGGACAGA</t>
  </si>
  <si>
    <t>CGCCAGGCACCGTCTTGGGTAGAGAGCAGCCCTCACCAAATGCGGGTGCC</t>
  </si>
  <si>
    <t>cg19470832</t>
  </si>
  <si>
    <t>+-+------------+?</t>
  </si>
  <si>
    <t>AGTGCTTACTGAAAAACAGAATGCTCCTCTGGTGATAGTGAGAGTAATGTTTGATGGTCA[CG]TGTTGGACCAGCCAGTGAGAGTAATGTTTGATGGTCACATGTTGGACCAGCCAGTTGTGT</t>
  </si>
  <si>
    <t>GGTCCAACATGTGACCATCAAACATTACTCTCACTGGCTGGTCCAACACG</t>
  </si>
  <si>
    <t>NEUROD4</t>
  </si>
  <si>
    <t>NM_021191</t>
  </si>
  <si>
    <t>ENST00000242994.3</t>
  </si>
  <si>
    <t>cg06547849</t>
  </si>
  <si>
    <t>-+++-++++++++++-?</t>
  </si>
  <si>
    <t>GGGTGGCAACCCTCCACTGGAGTGCCCTTCCTCATCGTCTTGGGGTTAAGAGTTGCCGCC[CG]GCCAGGGCAACAGCCAGGGCAAAGGGAGAGAGAAGCCGCCCCGGGGCGAGAAGGAGAAAA</t>
  </si>
  <si>
    <t>CGGGCGGCAACTCTTAACCCCAAGACGATGAGGAAGGGCACTCCAGTGGA</t>
  </si>
  <si>
    <t>11:117171314-117173390</t>
  </si>
  <si>
    <t>chr11:117666045-117667515</t>
  </si>
  <si>
    <t>cg23548885</t>
  </si>
  <si>
    <t>GCGCACGCCAGGATCAGCCTACGTGTTGGGTGGCAAGAACGCAGGGCCTCGGATTGGGTC[CG]ACTCGGTCGCTGGCCGGCAGCGGGCGTGGCCGGGCCCGAGGACCGAGCTAGGACTCTCAG</t>
  </si>
  <si>
    <t>CGGACCCAATCCGAGGCCCTGCGTTCTTGCCACCCAACACGTAGGCTGAT</t>
  </si>
  <si>
    <t>FAM110C</t>
  </si>
  <si>
    <t>NM_001077710</t>
  </si>
  <si>
    <t>2:37086-37320</t>
  </si>
  <si>
    <t>ENST00000327669.4</t>
  </si>
  <si>
    <t>FAM110C;FAM110C</t>
  </si>
  <si>
    <t>ENST00000327669.4;ENST00000461026.1</t>
  </si>
  <si>
    <t>TSS1500;TSS1500</t>
  </si>
  <si>
    <t>chr2:46465-47395</t>
  </si>
  <si>
    <t>chr2:45510-46559</t>
  </si>
  <si>
    <t>cg07620230</t>
  </si>
  <si>
    <t>+-+++++-++++-++++</t>
  </si>
  <si>
    <t>GCAGGCGGACCGGGGGCAAAGGAGGTGGCATGTCGGTCAGGCACAGCAGGGTCCTGTGTC[CG]CGCTGAGCCGCGCTCTCCCTGCTCCAGCAAGGACCATGAGGGCGCTGGAGGGGCCAGGCC</t>
  </si>
  <si>
    <t>GGGGCAAAGGAGGTGGCATGTCGGTCAGGCACAGCAGGGTCCTGTGTCCG</t>
  </si>
  <si>
    <t>TNFRSF6B;TNFRSF6B;TNFRSF6B;TNFRSF6B</t>
  </si>
  <si>
    <t>ENST00000342852.6;ENST00000369996.1;ENST00000369996.1;ENST00000370006.2</t>
  </si>
  <si>
    <t>TSS200;5'UTR;1stExon;5'UTR</t>
  </si>
  <si>
    <t>TNFRSF6B;TNFRSF6B;TNFRSF6B;TNFRSF6B;RTEL1;RTEL1;RTEL1</t>
  </si>
  <si>
    <t>ENST00000342852.6;ENST00000369996.1;ENST00000369996.1;ENST00000370006.2;ENST00000480273.1;ENST00000496281.1;ENST00000492259.2</t>
  </si>
  <si>
    <t>TSS200;5'UTR;1stExon;5'UTR;5'UTR;5'UTR;3'UTR</t>
  </si>
  <si>
    <t>cg24536250</t>
  </si>
  <si>
    <t>++++++++++++++++-</t>
  </si>
  <si>
    <t>ACCTGGAACCGTGGCCATCTCAGAGGAAATGGGCCTGTCTCGGGACTTTCTCACCCGCAT[CG]CGGGGAGGGCCCTCTGGGCTGCCTGCAGTGCACCGTGTGTCCAGCAGGGGGCAAGCGCCC</t>
  </si>
  <si>
    <t>GGCCATCTCAGAGGAAATGGGCCTGTCTCGGGACTTTCTCACCCGCATCG</t>
  </si>
  <si>
    <t>5:50254362-50254537</t>
  </si>
  <si>
    <t>chr5:50218545-50218895</t>
  </si>
  <si>
    <t>cg08572336</t>
  </si>
  <si>
    <t>GGTCCAGGAACTGGGCTCGGTGCTCCGCCAAACCCAGCCACTCCAGCCAATCAGCCACGT[CG]AACTTGGTCCAGAACCCCAGAGGTTTAGCGCCAAACGGCTTGTCCGGGGGCAGCGAGAGC</t>
  </si>
  <si>
    <t>CCCGGACAAGCCGTTTGGCGCTAAACCTCTGGGGTTCTGGACCAAGTTCG</t>
  </si>
  <si>
    <t>cg05163510</t>
  </si>
  <si>
    <t>+---------+------</t>
  </si>
  <si>
    <t>GAGGCCCACAAGGCTCCTCTCACCTTCCTCCTCCTCCAGCCGCCCTTCACCGCAGAGAAC[CG]GAAGAAAACCATGGATAAGATCATCAGGGGCAAGCTGGCACTGCCCCCCTACCTCACCCC</t>
  </si>
  <si>
    <t>GGGGGCAGTGCCAGCTTGCCCCTGATGATCTTATCCATGGTTTTCTTCCG</t>
  </si>
  <si>
    <t>RPS6KB2</t>
  </si>
  <si>
    <t>NM_003952</t>
  </si>
  <si>
    <t>RPS6KB2;AP003419.16</t>
  </si>
  <si>
    <t>ENST00000525996.1;ENST00000535922.1</t>
  </si>
  <si>
    <t>5'UTR;3'UTR</t>
  </si>
  <si>
    <t>RPS6KB2;RPS6KB2;AP003419.16;RPS6KB2;RPS6KB2;RPS6KB2</t>
  </si>
  <si>
    <t>ENST00000525088.1;ENST00000525996.1;ENST00000535922.1;ENST00000528964.1;ENST00000531765.1;ENST00000526268.1</t>
  </si>
  <si>
    <t>5'UTR;5'UTR;3'UTR;3'UTR;TSS1500;5'UTR</t>
  </si>
  <si>
    <t>chr11:67200398-67211542</t>
  </si>
  <si>
    <t>chr11:67198711-67214216</t>
  </si>
  <si>
    <t>chr11:67203319-67203662</t>
  </si>
  <si>
    <t>cg18655918</t>
  </si>
  <si>
    <t>-+++++++--+++++++</t>
  </si>
  <si>
    <t>TGGTGCTTGGGGTTAGGACACAGGTGGGGAAGGTGCTTCTGTTGTCTGTGATGAGTAACC[CG]AAATGACAAGTAGGAAAGACAGGTACGGGGGAATCCTTGGAAGTCAGTGTACCTTGGAAG</t>
  </si>
  <si>
    <t>ACTGACTTCCAAGGATTCCCCCGTACCTGTCTTTCCTACTTGTCATTTCG</t>
  </si>
  <si>
    <t>19:42429389-42429871</t>
  </si>
  <si>
    <t>chr19:42429305-42429895</t>
  </si>
  <si>
    <t>chr19:42431916-42432376</t>
  </si>
  <si>
    <t>cg08342919</t>
  </si>
  <si>
    <t>---+---+---------</t>
  </si>
  <si>
    <t>CTGGTGTATTTCGAAGTGCAAATACAAGCTCATATGTCCAGATGAAAATACAGCCTAGGC[CG]GCCGTGGTGGCTCACGCCTGTAATCCCAGCATTTTGGGAAGCCGAGGCGGGAAGATCACT</t>
  </si>
  <si>
    <t>GAAGTGCAAATACAAGCTCATATGTCCAGATGAAAATACAGCCTAGGCCG</t>
  </si>
  <si>
    <t>chr7:100895202-100895805</t>
  </si>
  <si>
    <t>cg11706111</t>
  </si>
  <si>
    <t>----+------------</t>
  </si>
  <si>
    <t>TGAGCTGCGCTCAAAGGACCAGCCTGGACTGCTATGCTGTCTCACTCCCAACCCAAGCTC[CG]CCCAACTGTGGGTCCTTGCACTTTGGCACCTTTGAGCGCGGACTCAAAACAGGCCAGAAG</t>
  </si>
  <si>
    <t>CGCCCAACTGTGGGTCCTTGCACTTTGGCACCTTTGAGCGCGGACTCAAA</t>
  </si>
  <si>
    <t>ZNF19</t>
  </si>
  <si>
    <t>NM_006961</t>
  </si>
  <si>
    <t>ZNF19;AC010547.9;ZNF19;AC010547.9;ZNF19;ZNF19;ZNF19</t>
  </si>
  <si>
    <t>ENST00000564230.1;ENST00000561908.1;ENST00000565637.1;ENST00000561908.1;ENST00000565637.1;ENST00000564230.1;ENST00000288177.5</t>
  </si>
  <si>
    <t>1stExon;1stExon;1stExon;3'UTR;5'UTR;5'UTR;5'UTR</t>
  </si>
  <si>
    <t>ZNF19;AC010547.9;ZNF19;AC010547.9;ZNF19;ZNF19;ZNF19;ZNF19;ZNF19;ZNF19;ZNF19</t>
  </si>
  <si>
    <t>ENST00000564230.1;ENST00000561908.1;ENST00000565637.1;ENST00000561908.1;ENST00000565637.1;ENST00000564230.1;ENST00000288177.5;ENST00000569072.1;ENST00000564225.1;ENST00000566202.1;ENST00000568446.1</t>
  </si>
  <si>
    <t>1stExon;1stExon;1stExon;3'UTR;5'UTR;5'UTR;5'UTR;5'UTR;5'UTR;5'UTR;3'UTR</t>
  </si>
  <si>
    <t>cg22745102</t>
  </si>
  <si>
    <t>-+++++++-+-++++++</t>
  </si>
  <si>
    <t>TCGACAGCGCGCTGCTGCCTGCAGTCCGCCGGGCCTGAGCACACCCGAGGCTCCCACCTG[CG]GAGCCGCTGGGGGACCTCACGTCCCAGCCAGGATCCCCCTGGAAGAAAAAGGGCGTCCCC</t>
  </si>
  <si>
    <t>CGGAGCCGCTGGGGGACCTCACGTCCCAGCCAGGATCCCCCTGGAAGAAA</t>
  </si>
  <si>
    <t>SPIB</t>
  </si>
  <si>
    <t>NM_003121</t>
  </si>
  <si>
    <t>SPIB;SPIB</t>
  </si>
  <si>
    <t>ENST00000439922.2;ENST00000270632.6</t>
  </si>
  <si>
    <t>chr19:50931185-50931675</t>
  </si>
  <si>
    <t>chr19:50931270-50931638</t>
  </si>
  <si>
    <t>cg09405380</t>
  </si>
  <si>
    <t>-++++++-+-+++++++</t>
  </si>
  <si>
    <t>CATCCTCAGCCCCATCAGGTGGGCCACTGGGGCCCCTGGCTCTTCCTCTAGAGCTTTCCA[CG]CCCCGTTCACCTGGCTAAGGCGGGGCGCAGGCGTGCGTGGTTGATGGCAACGAGGAGGTC</t>
  </si>
  <si>
    <t>CATCAGGTGGGCCACTGGGGCCCCTGGCTCTTCCTCTAGAGCTTTCCACG</t>
  </si>
  <si>
    <t>PBX4</t>
  </si>
  <si>
    <t>NM_025245</t>
  </si>
  <si>
    <t>19:19729005-19730199</t>
  </si>
  <si>
    <t>PBX4;PBX4</t>
  </si>
  <si>
    <t>ENST00000559264.1;ENST00000251203.5</t>
  </si>
  <si>
    <t>PBX4;PBX4;PBX4;PBX4;PBX4</t>
  </si>
  <si>
    <t>ENST00000559264.1;ENST00000558222.1;ENST00000560879.1;ENST00000557978.1;ENST00000251203.5</t>
  </si>
  <si>
    <t>chr19:19729000-19730215</t>
  </si>
  <si>
    <t>chr19:19729127-19729814</t>
  </si>
  <si>
    <t>cg04597657</t>
  </si>
  <si>
    <t>--------+-------?</t>
  </si>
  <si>
    <t>GCCATCTGGTCAACCATCTGGTATCTTCTCTGACACGTCTTGCTTAAAACCCAACCAAAA[CG]TCAAAAGGATCATGAGGCCCTGCTTTCCCGGTCTGTATTCATACTGAAAATCAAGATCAA</t>
  </si>
  <si>
    <t>ACCATCTGGTATCTTCTCTGACACGTCTTGCTTAAAACCCAACCAAAACG</t>
  </si>
  <si>
    <t>low-CpG:23974365-23974685</t>
  </si>
  <si>
    <t>cg23773946</t>
  </si>
  <si>
    <t>++++++--++++-+++?</t>
  </si>
  <si>
    <t>GGCTGCCTGGGGAGGGAGGGGTTCCTATGGGGCGTGGCGAGGCTGGCCCAGCCCTCTCCC[CG]CCCATATATGTAGGGCAGCAGCAGGATGGGCTTCTGGACTTGGGCGGCCCCTCCGCAGGC</t>
  </si>
  <si>
    <t>CGGGGAGAGGGCTGGGCCAGCCTCGCCACGCCCCATAGGAACCCCTCCCT</t>
  </si>
  <si>
    <t>ENST00000369996.1;ENST00000342852.6;ENST00000370006.2</t>
  </si>
  <si>
    <t>TSS200;TSS200;5'UTR</t>
  </si>
  <si>
    <t>TNFRSF6B;TNFRSF6B;TNFRSF6B;RTEL1;RTEL1;RTEL1</t>
  </si>
  <si>
    <t>ENST00000369996.1;ENST00000342852.6;ENST00000370006.2;ENST00000480273.1;ENST00000496281.1;ENST00000492259.2</t>
  </si>
  <si>
    <t>TSS200;TSS200;5'UTR;5'UTR;5'UTR;3'UTR</t>
  </si>
  <si>
    <t>cg09754549</t>
  </si>
  <si>
    <t>?-----+----------</t>
  </si>
  <si>
    <t>CCGTTACTCTGGCGATGGCCGACTCCTTCATTCCGCACAACTCTCTCATCTTGAGTCGCC[CG]TGACTGCTTGTGAATGTGCCCCCAGAGATAGGGCCTGAGCTGACAAAACTGGGCTTCAGA</t>
  </si>
  <si>
    <t>TTTTGTCAGCTCAGGCCCTATCTCTGGGGGCACATTCACAAGCAGTCACG</t>
  </si>
  <si>
    <t>5'UTR;TSS1500;TSS1500;5'UTR</t>
  </si>
  <si>
    <t>cg13700506</t>
  </si>
  <si>
    <t>+-+-------------+</t>
  </si>
  <si>
    <t>GAGAAGACGGCATCATCCTGCATCATGTCTACACACACAGGGCCTTCTACAGATTTCAAC[CG]AGTTCAAAATCCTTAGCTTGGCATTCAAGGACCTTTTCAACCATCCCCCCACTCCCTCAT</t>
  </si>
  <si>
    <t>CGGTTGAAATCTGTAGAAGGCCCTGTGTGTGTAGACATGATGCAGGATGA</t>
  </si>
  <si>
    <t>DEFB116</t>
  </si>
  <si>
    <t>NM_001037731</t>
  </si>
  <si>
    <t>cg07887168</t>
  </si>
  <si>
    <t>++++-+++++++++++?</t>
  </si>
  <si>
    <t>CCCTCTGAGGCAGAAAAAGCAAGGGTTGTTAACCTCTCTTGAAATGAGGAAACAAACACA[CG]GAAGTCAAGTCGTTTGCCTCACAAGTCATTCCAGGGATGGGCTGGAACTCAGGCCAAGAG</t>
  </si>
  <si>
    <t>CGGAAGTCAAGTCGTTTGCCTCACAAGTCATTCCAGGGATGGGCTGGAAC</t>
  </si>
  <si>
    <t>SRL</t>
  </si>
  <si>
    <t>NM_001098814</t>
  </si>
  <si>
    <t>ENST00000537996.1</t>
  </si>
  <si>
    <t>chr16:4263805-4264035</t>
  </si>
  <si>
    <t>cg01265662</t>
  </si>
  <si>
    <t>TTTTACTCTCCATGTGGCCATCATGGACGAGGACGAAGAGGGACTTGATTTTTCCTTTAA[CG]AGAAGAATGTTTAAGCTCTGAATTTTTAACCAATTTTTATGCTCGTTACTCTGCTGTAGG</t>
  </si>
  <si>
    <t>CGAGAAGAATGTTTAAGCTCTGAATTTTTAACCAATTTTTATGCTCGTTA</t>
  </si>
  <si>
    <t>CCDC150</t>
  </si>
  <si>
    <t>NM_001080539</t>
  </si>
  <si>
    <t>2:197503822-197505376</t>
  </si>
  <si>
    <t>CCDC150;CCDC150;CCDC150;CCDC150</t>
  </si>
  <si>
    <t>ENST00000272831.7;ENST00000536389.1;ENST00000472405.2;ENST00000423093.2</t>
  </si>
  <si>
    <t>TSS1500;TSS1500;TSS1500;TSS1500</t>
  </si>
  <si>
    <t>ENST00000272831.7;ENST00000471546.1;ENST00000472405.2;ENST00000471033.1</t>
  </si>
  <si>
    <t>chr2:197503865-197504170</t>
  </si>
  <si>
    <t>chr2:197504191-197504558</t>
  </si>
  <si>
    <t>cg11600470</t>
  </si>
  <si>
    <t>----+-----------?</t>
  </si>
  <si>
    <t>ACAAGCATCCTATTACCCTCTCGGACATCAGGCAGGGGCTGCTGGGATGGCATTTCCGTA[CG]TGGAAGGACCGAGGCCCTCTTTCTTGGCCCCTCCCATTTTTTTTCTTTCCACAGGTGCCT</t>
  </si>
  <si>
    <t>TTACCCTCTCGGACATCAGGCAGGGGCTGCTGGGATGGCATTTCCGTACG</t>
  </si>
  <si>
    <t>12:34333360-34335981</t>
  </si>
  <si>
    <t>cg25297303</t>
  </si>
  <si>
    <t>+++-+++-++++-++++</t>
  </si>
  <si>
    <t>GCAGGGAGCCTGAGGGACTGGGCTTTGTGGGGCAGCATGGGGTGCATCGGAGTCCATGCA[CG]TCCTCCAGGAGCATGGGGCGCGGACAGGGCATGGGGGCGCAGCAGGGCTCCCAGCCTTCG</t>
  </si>
  <si>
    <t>AGGGACTGGGCTTTGTGGGGCAGCATGGGGTGCATCGGAGTCCATGCACG</t>
  </si>
  <si>
    <t>TEKT4</t>
  </si>
  <si>
    <t>NM_144705</t>
  </si>
  <si>
    <t>2:94903675-94904442</t>
  </si>
  <si>
    <t>2:95539782-95540988</t>
  </si>
  <si>
    <t>RP11-71B7.2</t>
  </si>
  <si>
    <t>ENST00000568768.1</t>
  </si>
  <si>
    <t>TEKT4;RP11-71B7.2</t>
  </si>
  <si>
    <t>ENST00000468063.1;ENST00000568768.1</t>
  </si>
  <si>
    <t>chr2:95540225-95541635</t>
  </si>
  <si>
    <t>chr2:95540181-95540715</t>
  </si>
  <si>
    <t>cg23204384</t>
  </si>
  <si>
    <t>+----------------</t>
  </si>
  <si>
    <t>GTCCAGACTGGTATTTATTGCCTTGAGGAGCATGGCAGAGCCAAGATCAGTGAACCAGAA[CG]GGAACAGTCATTTGAGATCAGACAGGCAGGCAAGGAAGGTATCAACCACACTGCCTGAGG</t>
  </si>
  <si>
    <t>CGGGAACAGTCATTTGAGATCAGACAGGCAGGCAAGGAAGGTATCAACCA</t>
  </si>
  <si>
    <t>DEFB121</t>
  </si>
  <si>
    <t>NM_001011878</t>
  </si>
  <si>
    <t>DEFB121;DEFB121</t>
  </si>
  <si>
    <t>ENST00000376314.2;ENST00000376312.3</t>
  </si>
  <si>
    <t>TSS200;3'UTR</t>
  </si>
  <si>
    <t>cg18474108</t>
  </si>
  <si>
    <t>?++++++++++++++--</t>
  </si>
  <si>
    <t>chr13</t>
  </si>
  <si>
    <t>GCCCCCGGCCCCGGCACGCGCTCTACTCCTGTAACGGAAAGGTCGCGGCTTGTGTGCCTG[CG]GGCAGCCGTGCCGAGAATGAACCCCAGCACCCCCAGCTACCCAACGGCCTCGCTCTACGT</t>
  </si>
  <si>
    <t>CGGGCAGCCGTGCCGAGAATGAACCCCAGCACCCCCAGCTACCCAACGGC</t>
  </si>
  <si>
    <t>PABPC3;PABPC3</t>
  </si>
  <si>
    <t>NM_030979;NM_030979</t>
  </si>
  <si>
    <t>13:24568042-24568531</t>
  </si>
  <si>
    <t>PABPC3;PABPC3;PABPC3;PABPC3</t>
  </si>
  <si>
    <t>ENST00000562709.1;ENST00000562709.1;ENST00000281589.3;ENST00000281589.3</t>
  </si>
  <si>
    <t>5'UTR;1stExon;5'UTR;1stExon</t>
  </si>
  <si>
    <t>ENST00000569397.1;ENST00000569397.1;ENST00000281589.3;ENST00000281589.3</t>
  </si>
  <si>
    <t>chr13:25670025-25670370</t>
  </si>
  <si>
    <t>chr13:25670041-25670531</t>
  </si>
  <si>
    <t>cg02329527</t>
  </si>
  <si>
    <t>chr3</t>
  </si>
  <si>
    <t>ACTCCATGGGAAATTTTGTTCCCATGATGACCCTCTTGTCTCCTAAATCATCCTTTCCTT[CG]TGGGGATGTCCAATCTCCATGTTCATGGACGATTTCTCCCCATTCTCATTTCTCCAAGAG</t>
  </si>
  <si>
    <t>ATTTTGTTCCCATGATGACCCTCTTGTCTCCTAAATCATCCTTTCCTTCG</t>
  </si>
  <si>
    <t>EFHB</t>
  </si>
  <si>
    <t>NM_144715</t>
  </si>
  <si>
    <t>EFHB;EFHB;EFHB</t>
  </si>
  <si>
    <t>ENST00000295824.9;ENST00000498089.1;ENST00000498089.1</t>
  </si>
  <si>
    <t>EFHB;EFHB;EFHB;EFHB;EFHB</t>
  </si>
  <si>
    <t>ENST00000295824.9;ENST00000498089.1;ENST00000389256.4;ENST00000440022.1;ENST00000498089.1</t>
  </si>
  <si>
    <t>1stExon;1stExon;1stExon;TSS1500;3'UTR</t>
  </si>
  <si>
    <t>chr3:19972576-19976243</t>
  </si>
  <si>
    <t>cg04220922</t>
  </si>
  <si>
    <t>-------+---------</t>
  </si>
  <si>
    <t>GCCCGCGCCAGGGTCCGCAGTCTTTGTTCCGGACGCAGAACCAGTGCTTCAGCTGGTTAC[CG]AGGCGTCCCCGAAGGGGAAAGGGTGGACACGGTGAGAATCTACAGCACAGCAGATCACTT</t>
  </si>
  <si>
    <t>CGGTAACCAGCTGAAGCACTGGTTCTGCGTCCGGAACAAAGACTGCGGAC</t>
  </si>
  <si>
    <t>16:34287254-34287975</t>
  </si>
  <si>
    <t>RP11-244B22.6;RP11-488I20.9</t>
  </si>
  <si>
    <t>ENST00000564059.1;ENST00000562945.1</t>
  </si>
  <si>
    <t>chr16:34430775-34431004</t>
  </si>
  <si>
    <t>cg12495996</t>
  </si>
  <si>
    <t>--+-+--+--------?</t>
  </si>
  <si>
    <t>TTAGAGCCTCCAGACGGAACTTAGCCCTACTCGCGCCATGATCAAGTGTCTGACCTCCAG[CG]CTGGAAGGGAGAATCTTCAGAAGAGTATCTATTTTCTAAAGCCACTGAGCTTGTGGTAAT</t>
  </si>
  <si>
    <t>TCAGTGGCTTTAGAAAATAGATACTCTTCTGAAGATTCTCCCTTCCAGCG</t>
  </si>
  <si>
    <t>10:132129397-132129559</t>
  </si>
  <si>
    <t>RP11-540N6.1</t>
  </si>
  <si>
    <t>ENST00000439421.1</t>
  </si>
  <si>
    <t>cg08642111</t>
  </si>
  <si>
    <t>-+-+----------+--</t>
  </si>
  <si>
    <t>CAGCAGGATGTCACTGTCCACCGGCCCGTCCCAGACCTTGAGGATGTCGTGAGCCATCTC[CG]TGTCGAAAACAATGAAATGGAGGCTGCAAGAGAGAACACAGTAGCGCTACTTGCCGTGCA</t>
  </si>
  <si>
    <t>AGCGCTACTGTGTTCTCTCTTGCAGCCTCCATTTCATTGTTTTCGACACG</t>
  </si>
  <si>
    <t>CSMD1</t>
  </si>
  <si>
    <t>NM_033225</t>
  </si>
  <si>
    <t>8:3129238-3129315</t>
  </si>
  <si>
    <t>8:3141505-3142664</t>
  </si>
  <si>
    <t>ENST00000523387.1</t>
  </si>
  <si>
    <t>CSMD1;CSMD1;CSMD1;CSMD1</t>
  </si>
  <si>
    <t>ENST00000521646.1;ENST00000521646.1;ENST00000523387.1;ENST00000523488.1</t>
  </si>
  <si>
    <t>3'UTR;1stExon;3'UTR;3'UTR</t>
  </si>
  <si>
    <t>chr8:3141534-3142056</t>
  </si>
  <si>
    <t>chr8:3141034-3142832</t>
  </si>
  <si>
    <t>cg21341928</t>
  </si>
  <si>
    <t>-++++++++++++++++</t>
  </si>
  <si>
    <t>CCCCGGCACGCGCTCTACTCCTGTAACGGAAAGGTCGCGGCTTGTGTGCCTGCGGGCAGC[CG]TGCCGAGAATGAACCCCAGCACCCCCAGCTACCCAACGGCCTCGCTCTACGTGGGGGACC</t>
  </si>
  <si>
    <t>CGGCTGCCCGCAGGCACACAAGCCGCGACCTTTCCGTTACAGGAGTAGAG</t>
  </si>
  <si>
    <t>cg06468072</t>
  </si>
  <si>
    <t>CTGGCGAGGCACCCTGGCGCCCAACAGACAGACGCTGGAGCCTCTGAATCGCAGGGGCAC[CG]GGCTCTGCAGACCCAAAGGCCACCGAGGAGCCGCCACAACTGGCATCTCCAGCCCGCCTA</t>
  </si>
  <si>
    <t>CGGGCTCTGCAGACCCAAAGGCCACCGAGGAGCCGCCACAACTGGCATCT</t>
  </si>
  <si>
    <t>11:117170587-117170866</t>
  </si>
  <si>
    <t>chr11:117665525-117665975</t>
  </si>
  <si>
    <t>cg14018233</t>
  </si>
  <si>
    <t>TGGGGACTGTGACTGCGCCCAGGATCCGCATTTGGGCCCCATCACGCCGGAAACCTGGCC[CG]GGATCCTCAACCGCACCCAGATCAGCCTGAGAGATAGAGAGGGGCTGAGCATGCGTGGGA</t>
  </si>
  <si>
    <t>TCAGCCCCTCTCTATCTCTCAGGCTGATCTGGGTGCGGTTGAGGATCCCG</t>
  </si>
  <si>
    <t>chr19:15870703-15871332</t>
  </si>
  <si>
    <t>chr19:15871064-15871318</t>
  </si>
  <si>
    <t>cg19167793</t>
  </si>
  <si>
    <t>-++----++--------</t>
  </si>
  <si>
    <t>TTGGCAGAGACAGCGGTCTGAGTGGGCTTATTCCTTAGCCGGCAAGCCTTTGGCTTTTCC[CG]GCTGTCCTGGAGCTGCAGAGCCTTCAGCCGGCCTCTCCGAACGAGTGGTCGCTGGATCCC</t>
  </si>
  <si>
    <t>GCGGTCTGAGTGGGCTTATTCCTTAGCCGGCAAGCCTTTGGCTTTTCCCG</t>
  </si>
  <si>
    <t>15:23392913-23393681</t>
  </si>
  <si>
    <t>chr15:25842200-25842695</t>
  </si>
  <si>
    <t>chr15:25841858-25842148</t>
  </si>
  <si>
    <t>cg17838516</t>
  </si>
  <si>
    <t>+++++++-+++-+++++</t>
  </si>
  <si>
    <t>CCACCTGTACTTGACATCCCACTTCCTTCCTTGCCAAGCACTGTAGCTTTATGTAGTAGT[CG]CTTAGAAAATCCTTGCTGAAAAAATGAGTTAATCAATGGAAGCATTTCAGTAGGTTTTGT</t>
  </si>
  <si>
    <t>GACATCCCACTTCCTTCCTTGCCAAGCACTGTAGCTTTATGTAGTAGTCG</t>
  </si>
  <si>
    <t>cg19421526</t>
  </si>
  <si>
    <t>GGTCACCCCTGCCTCTGCCGGGAGCCCGGAGAAGCTGGACTCAGGGAGCCAGGACAGGCT[CG]GATCCTAAGGCCAGCATTTATGCTCCCTGTTCAGAGATAGGAAAAAAGACCCCTTTCTTC</t>
  </si>
  <si>
    <t>CGGATCCTAAGGCCAGCATTTATGCTCCCTGTTCAGAGATAGGAAAAAAG</t>
  </si>
  <si>
    <t>CRTAC1</t>
  </si>
  <si>
    <t>NM_018058</t>
  </si>
  <si>
    <t>10:99724386-99724504</t>
  </si>
  <si>
    <t>chr10:99734325-99734915</t>
  </si>
  <si>
    <t>cg02524205</t>
  </si>
  <si>
    <t>------+--+-------</t>
  </si>
  <si>
    <t>GAATTTTTCTAGCCATTCATGTGCACACAGAAACCAAAACCCTCCGCGCAGGTTCTTCTG[CG]CACTGCGCTGCTCCCAGCGCAGAGGGGCCGTGTTCCGGGAACACGTTTCCTGCTCTAAAA</t>
  </si>
  <si>
    <t>CCATTCATGTGCACACAGAAACCAAAACCCTCCGCGCAGGTTCTTCTGCG</t>
  </si>
  <si>
    <t>6:167479825-167479918</t>
  </si>
  <si>
    <t>TCP10L2</t>
  </si>
  <si>
    <t>ENST00000539001.1</t>
  </si>
  <si>
    <t>chr6:167559705-167559955</t>
  </si>
  <si>
    <t>cg01200177</t>
  </si>
  <si>
    <t>CGACTTAAACTTCTAAAATTTTATTGATTTGTGGTGGATTATCTGATACTTCTGAGTACG[CG]GACAATGATATTCAGAGGCTTTTACCACACGTCTGTTGGAACATTTGGGTGATGCGTAGA</t>
  </si>
  <si>
    <t>CCAAATGTTCCAACAGACGTGTGGTAAAAGCCTCTGAATATCATTGTCCG</t>
  </si>
  <si>
    <t>POLR2D</t>
  </si>
  <si>
    <t>NM_004805</t>
  </si>
  <si>
    <t>CDMR</t>
  </si>
  <si>
    <t>2:128614911-128616171</t>
  </si>
  <si>
    <t>POLR2D;POLR2D;POLR2D;POLR2D</t>
  </si>
  <si>
    <t>ENST00000409698.1;ENST00000409955.1;ENST00000487079.1;ENST00000272645.3</t>
  </si>
  <si>
    <t>chr2:128614924-128616146</t>
  </si>
  <si>
    <t>chr2:128614423-128616338</t>
  </si>
  <si>
    <t>chr2:128615479-128616004</t>
  </si>
  <si>
    <t>cg18828927</t>
  </si>
  <si>
    <t>+-++-----------+-</t>
  </si>
  <si>
    <t>CCACCTTCTTTCTTTCAGCTGCAGGCTTTGAGTTTCTCAGACTGCCTTCTGATTCCTCAT[CG]ACTGTGGACCTTGTATTCTCCGTATTCTATACTGTGATACCTCCAACACTCAATCCAGTC</t>
  </si>
  <si>
    <t>TTTCAGCTGCAGGCTTTGAGTTTCTCAGACTGCCTTCTGATTCCTCATCG</t>
  </si>
  <si>
    <t>OR14J1</t>
  </si>
  <si>
    <t>NM_030946</t>
  </si>
  <si>
    <t>ENST00000377160.2</t>
  </si>
  <si>
    <t>cg06324373</t>
  </si>
  <si>
    <t>++++++++++++++++?</t>
  </si>
  <si>
    <t>AGGAGGAGACCGGAGAACGTGGAGCCCGCGGGAGGAGGCCGGAGCGCGGGCAGGGACTGG[CG]CGGGATCGATTCCCGGGTGGCGGTGGAGGGCCGGCCCGGGAGGAGCGGCGGAGGGGCCGG</t>
  </si>
  <si>
    <t>GAGAACGTGGAGCCCGCGGGAGGAGGCCGGAGCGCGGGCAGGGACTGGCG</t>
  </si>
  <si>
    <t>10:99724626-99724903</t>
  </si>
  <si>
    <t>cg05372495</t>
  </si>
  <si>
    <t>++-+-+-++++++++++</t>
  </si>
  <si>
    <t>CGTCTGGGACTCTCATGGTACGCAGACCGGCCTGCAGGCACCTACAGCGGAGGGAACAAA[CG]CAAGCTGGCGACGGCCCTGGCGCTGGTTGGGGACCCAGCCGTGGTGTTTCTGGTGCGTGG</t>
  </si>
  <si>
    <t>TCATGGTACGCAGACCGGCCTGCAGGCACCTACAGCGGAGGGAACAAACG</t>
  </si>
  <si>
    <t>ENST00000525939.1;ENST00000531478.1;ENST00000524383.1;ENST00000435683.2</t>
  </si>
  <si>
    <t>chr19:1062664-1063832</t>
  </si>
  <si>
    <t>cg04337056</t>
  </si>
  <si>
    <t>+--++-+--?-------</t>
  </si>
  <si>
    <t>CCAAGCAGAATGGTCAAGGATGCAGTCTTCCACATGGACAGGACATGAAATGTCTGACAT[CG]AACAATAACAAATAACATTTTGACATGAGGAAAAGTATTTGTAATTGTAATTGATAGTTC</t>
  </si>
  <si>
    <t>CGATGTCAGACATTTCATGTCCTGTCCATGTGGAAGACTGCATCCTTGAC</t>
  </si>
  <si>
    <t>GFM1</t>
  </si>
  <si>
    <t>NM_024996</t>
  </si>
  <si>
    <t>3:158361822-158362871</t>
  </si>
  <si>
    <t>GFM1;GFM1;GFM1</t>
  </si>
  <si>
    <t>ENST00000486715.1;ENST00000478576.1;ENST00000264263.5</t>
  </si>
  <si>
    <t>GFM1;GFM1;GFM1;GFM1</t>
  </si>
  <si>
    <t>ENST00000486715.1;ENST00000478576.1;ENST00000264263.5;ENST00000464732.1</t>
  </si>
  <si>
    <t>chr3:158361604-158363156</t>
  </si>
  <si>
    <t>chr3:158362180-158362478</t>
  </si>
  <si>
    <t>cg08918020</t>
  </si>
  <si>
    <t>-++++++++-+++++++</t>
  </si>
  <si>
    <t>CCCCGAGAAAGGCTGTGGGGCGGGCCGGGGGCGGGCGCCCGCACTCAGGTCCCTCCGCAG[CG]GGTTCTCAGTTGCTCGCTGGGCAGACCCAGGTCGCGCTCCCACTGCCGAGCCCGCGAGGT</t>
  </si>
  <si>
    <t>CGGGTTCTCAGTTGCTCGCTGGGCAGACCCAGGTCGCGCTCCCACTGCCG</t>
  </si>
  <si>
    <t>COX4I2;COX4I2</t>
  </si>
  <si>
    <t>NM_032609;NM_032609</t>
  </si>
  <si>
    <t>20:29689262-29689486</t>
  </si>
  <si>
    <t>COX4I2;COX4I2;COX4I2</t>
  </si>
  <si>
    <t>ENST00000490030.1;ENST00000376075.3;ENST00000376075.3</t>
  </si>
  <si>
    <t>TSS200;1stExon;5'UTR</t>
  </si>
  <si>
    <t>chr20:30225425-30225795</t>
  </si>
  <si>
    <t>chr20:30225572-30225852</t>
  </si>
  <si>
    <t>cg26434090</t>
  </si>
  <si>
    <t>-+++-++++-+++++++</t>
  </si>
  <si>
    <t>TGTAACAGGCTCGAACATTCACATTTACATTTTCCTTGGTGCCGCGGGGGTGACTGGCAA[CG]GGAGAGAAAATACTCCAAACCCCATCTTTCTTGCTGTCTCCGCATCACATCTTCCCCCAA</t>
  </si>
  <si>
    <t>GAACATTCACATTTACATTTTCCTTGGTGCCGCGGGGGTGACTGGCAACG</t>
  </si>
  <si>
    <t>11:117665394-117665536</t>
  </si>
  <si>
    <t>chr11:117665085-117665415</t>
  </si>
  <si>
    <t>cg21206652</t>
  </si>
  <si>
    <t>-+----+----------</t>
  </si>
  <si>
    <t>GCTCTCCTCGCAGGTGTCCAGCTGCTCCGAGAGCAGCGCGTGTTCGCGTTGCAGGTACTG[CG]CGCGCTCCGATAGCGGCTGCTCGGCACCCGCGGCCGCCGCACCACCTGGCTGGCTCCCTG</t>
  </si>
  <si>
    <t>GGTGTCCAGCTGCTCCGAGAGCAGCGCGTGTTCGCGTTGCAGGTACTGCG</t>
  </si>
  <si>
    <t>8:144790166-144790304</t>
  </si>
  <si>
    <t>CCDC166;ZNF707</t>
  </si>
  <si>
    <t>ENST00000542437.1;ENST00000508587.2</t>
  </si>
  <si>
    <t>1stExon;TSS200</t>
  </si>
  <si>
    <t>CCDC166;CCDC166;ZNF707;ZNF707</t>
  </si>
  <si>
    <t>ENST00000533508.1;ENST00000542437.1;ENST00000508587.2;ENST00000527561.1</t>
  </si>
  <si>
    <t>1stExon;1stExon;TSS200;5'UTR</t>
  </si>
  <si>
    <t>cg13508369</t>
  </si>
  <si>
    <t>?++++++-+--++++++</t>
  </si>
  <si>
    <t>chr9</t>
  </si>
  <si>
    <t>CATCCACTCAGTTGGAGACCCGGGGTACCATCCAGTGCAGCAGCCCCTGGGTGATGCGTC[CG]TTCCCGTGCTGGGTGCCTCTGCTCTCCTCGCCAGCTGGAGGGTGTGAGCAGAGGCAGCCC</t>
  </si>
  <si>
    <t>CGGACGCATCACCCAGGGGCTGCTGCACTGGATGGTACCCCGGGTCTCCA</t>
  </si>
  <si>
    <t>ANGPTL2;RALGPS1</t>
  </si>
  <si>
    <t>NM_012098;NM_014636</t>
  </si>
  <si>
    <t>5'UTR;Body</t>
  </si>
  <si>
    <t>ANGPTL2;ANGPTL2</t>
  </si>
  <si>
    <t>ENST00000373417.1;ENST00000373425.3</t>
  </si>
  <si>
    <t>chr9:129883620-129884875</t>
  </si>
  <si>
    <t>cg22972858</t>
  </si>
  <si>
    <t>TGGTCATTTCTGAGAGGCGGTAGGGTGGGGGGGTCCGATGAGATTGATGCCGTAGAGGAG[CG]ATTGGGTCCAGCGCCAGAGTAATTTTCATTTTCAGCTTCGCTGTTCCTCCTCGGACTCCG</t>
  </si>
  <si>
    <t>AGGAACAGCGAAGCTGAAAATGAAAATTACTCTGGCGCTGGACCCAATCG</t>
  </si>
  <si>
    <t>cg03554573</t>
  </si>
  <si>
    <t>++++++++--++-++++</t>
  </si>
  <si>
    <t>GGAGCCCTACTTCCCCCAGGAGCCCTACGGAGACTACCGGCCTCCGGCGCTGACGCCCAA[CG]CGGGCTCTCTGTTCAGCGCCTCGCCCCTACCGCCGCTCCTGCCACCGCCCTTCCCCGGAG</t>
  </si>
  <si>
    <t>CGCGGGCTCTCTGTTCAGCGCCTCGCCCCTACCGCCGCTCCTGCCACCGC</t>
  </si>
  <si>
    <t>C11orf53</t>
  </si>
  <si>
    <t>NM_198498</t>
  </si>
  <si>
    <t>11:110660099-110660289</t>
  </si>
  <si>
    <t>chr11:111154700-111155255</t>
  </si>
  <si>
    <t>cg11849132</t>
  </si>
  <si>
    <t>----+-++--+------</t>
  </si>
  <si>
    <t>GACAAGAAGAGACACAAGGAAAGGGGTGCAATCTGAGGAAGGAGGGCCCGGTAAGCAACC[CG]GTAATCACAGCGCTGGGAGAGAACGCATAAAAGAAGGGTAGCTCAGGAGTTGTGGGGCAC</t>
  </si>
  <si>
    <t>TCCTGAGCTACCCTTCTTTTATGCGTTCTCTCCCAGCGCTGTGATTACCG</t>
  </si>
  <si>
    <t>LYPD4;DMRTC2</t>
  </si>
  <si>
    <t>NM_173506;NM_001040283</t>
  </si>
  <si>
    <t>TSS200;TSS1500</t>
  </si>
  <si>
    <t>19:47040165-47041165</t>
  </si>
  <si>
    <t>LYPD4;DMRTC2;LYPD4</t>
  </si>
  <si>
    <t>ENST00000330743.3;ENST00000269945.2;ENST00000330743.3</t>
  </si>
  <si>
    <t>5'UTR;TSS1500;1stExon</t>
  </si>
  <si>
    <t>chr19:42348534-42349592</t>
  </si>
  <si>
    <t>chr19:42348675-42348920</t>
  </si>
  <si>
    <t>cg09374293</t>
  </si>
  <si>
    <t>-+-+-++-+?+++++-+</t>
  </si>
  <si>
    <t>chr21</t>
  </si>
  <si>
    <t>ATTATGGTATTTGCATTACAGTTTTTTTCAAGTATTTTAAGCCACTCTTCATGACAGAAT[CG]TTAGAATTCCCTCCGTGAATCCCTGTCTGTGGCCGCGCGGTGGCGCTCGTGGGCTCTGGG</t>
  </si>
  <si>
    <t>CGATTCTGTCATGAAGAGTGGCTTAAAATACTTGAAAAAAACTGTAATGC</t>
  </si>
  <si>
    <t>PRMT2;PRMT2</t>
  </si>
  <si>
    <t>NM_001535;NM_206962</t>
  </si>
  <si>
    <t>21:48080482-48081840</t>
  </si>
  <si>
    <t>PRMT2</t>
  </si>
  <si>
    <t>ENST00000486520.1</t>
  </si>
  <si>
    <t>chr21:48081125-48081455</t>
  </si>
  <si>
    <t>chr21:48081241-48081849</t>
  </si>
  <si>
    <t>cg20373401</t>
  </si>
  <si>
    <t>GCAGGGCTTGGGACCTGCAACCTGCCATGCCCGAGAATTCGCGGTGGGCTCCTGCGCCGC[CG]GAGCCTCCCCGACGATTGCCGCCCCCTGCTTCACGGCTTCCCGTCCCATCCACCGCCCAA</t>
  </si>
  <si>
    <t>TGGGACGGGAAGCCGTGAAGCAGGGGGCGGCAATCGTCGGGGAGGCTCCG</t>
  </si>
  <si>
    <t>cg02009673</t>
  </si>
  <si>
    <t>?-+-----+------??</t>
  </si>
  <si>
    <t>CTGCTCTGTGTCAGAGGCTGTGTGAGGCGCCAGGGATACAGCAAGGATGTGTCCCTCCGT[CG]TGGAGCTCACAGTGTATATGCTGAGAATGGCCTTCACAAATGTTGGTATCCTTTTGGCAA</t>
  </si>
  <si>
    <t>CGACGGAGGGACACATCCTTGCTGTATCCCTGGCGCCTCACACAGCCTCT</t>
  </si>
  <si>
    <t>chr19:15134805-15135215</t>
  </si>
  <si>
    <t>chr19:15132142-15132726</t>
  </si>
  <si>
    <t>cg04966682</t>
  </si>
  <si>
    <t>--+-----------+--</t>
  </si>
  <si>
    <t>TGTCCTACGTGACCGCCATGGACCTTTTTGTGACCGTGTGCTTCCTGTTTGTCTTCGCCG[CG]CTGATGGAGTATGCCACCCTCAACTACTATTCCAGCTGTAGAAAACCAACCACCACGAAG</t>
  </si>
  <si>
    <t>TGGTTTTCTACAGCTGGAATAGTAGTTGAGGGTGGCATACTCCATCAGCG</t>
  </si>
  <si>
    <t>GABRG3</t>
  </si>
  <si>
    <t>NM_033223</t>
  </si>
  <si>
    <t>15:25446131-25446370</t>
  </si>
  <si>
    <t>RP11-100M12.3</t>
  </si>
  <si>
    <t>ENST00000556642.1</t>
  </si>
  <si>
    <t>chr15:27772665-27772941</t>
  </si>
  <si>
    <t>chr15:27772438-27773066</t>
  </si>
  <si>
    <t>cg21760666</t>
  </si>
  <si>
    <t>+++++++-++++++++-</t>
  </si>
  <si>
    <t>GGTTTGGCCCTGTAGGTAAGAGCGAGATCTGAAGAGGGTGGGGCCGGGGGCACATGCGCT[CG]GTTCCCTGCTGGCCCAAGTGGTCCCGGAACAGTGGCTGAACCAGCGGATCTAGTGAGGGA</t>
  </si>
  <si>
    <t>CGGTTCCCTGCTGGCCCAAGTGGTCCCGGAACAGTGGCTGAACCAGCGGA</t>
  </si>
  <si>
    <t>15:87761572-87761751</t>
  </si>
  <si>
    <t>chr15:89960640-89960895</t>
  </si>
  <si>
    <t>chr15:89959742-89959990</t>
  </si>
  <si>
    <t>cg08292485</t>
  </si>
  <si>
    <t>TTCTCTATACTCCATACCCAAGTCTCTCTCTTTACACCCTATCCCATCCTCAGGTCATCA[CG]TTCAGCTTTTCCAGAGCTAACCAGAGATAAGGTTGGAATGGTCAAGTACTGGGCACTGGG</t>
  </si>
  <si>
    <t>TACTTGACCATTCCAACCTTATCTCTGGTTAGCTCTGGAAAAGCTGAACG</t>
  </si>
  <si>
    <t>ENST00000376312.3</t>
  </si>
  <si>
    <t>cg24129222</t>
  </si>
  <si>
    <t>CGGCCAAGATGTCCCCTACGACGTCCTCGCCCTCCTCGAGGGCTGTAAGCGCCATCCACT[CG]GCCTCACTGAGCCGCCCAGGCACAATATCCACCTGCGGCACTGGCACAGTGGGCGGCCGC</t>
  </si>
  <si>
    <t>CGGCCTCACTGAGCCGCCCAGGCACAATATCCACCTGCGGCACTGGCACA</t>
  </si>
  <si>
    <t>ENST00000517883.1;ENST00000517883.1</t>
  </si>
  <si>
    <t>C2orf81;C2orf81;C2orf81</t>
  </si>
  <si>
    <t>ENST00000517883.1;ENST00000517883.1;ENST00000518863.1</t>
  </si>
  <si>
    <t>1stExon;5'UTR;5'UTR</t>
  </si>
  <si>
    <t>chr2:74643165-74643555</t>
  </si>
  <si>
    <t>cg04306069</t>
  </si>
  <si>
    <t>+++-++-+++++++++-</t>
  </si>
  <si>
    <t>CTAGAGATTAAAGTAGAAATCTTGGGTGGCGGCTTGGAGCCCAGGCCCGACAGCGGCCCC[CG]CGCTGTGCAGGCGTTCGCTTAGACGGGAGCACTGCAGACGCCCCCGGCGGCAGCGACCGG</t>
  </si>
  <si>
    <t>CGGGGGCCGCTGTCGGGCCTGGGCTCCAAGCCGCCACCCAAGATTTCTAC</t>
  </si>
  <si>
    <t>5:98203155-98203325</t>
  </si>
  <si>
    <t>5:98174987-98175458</t>
  </si>
  <si>
    <t>chr5:98174905-98175855</t>
  </si>
  <si>
    <t>cg08212545</t>
  </si>
  <si>
    <t>--?------+-----+?</t>
  </si>
  <si>
    <t>TGATCAGGTGGGACTCATACCAGAGATGCAAGGATAGTTCAATATACACAATTCAATAAA[CG]TGACACATCACATAAACAGAATTAAGGATAAAAATGGTATGATTATCTCAACAGATGCCG</t>
  </si>
  <si>
    <t>ACTCATACCAGAGATGCAAGGATAGTTCAATATACACAATTCAATAAACG</t>
  </si>
  <si>
    <t>chr16:31580070-31580317</t>
  </si>
  <si>
    <t>cg01898225</t>
  </si>
  <si>
    <t>+++++++++-++++++?</t>
  </si>
  <si>
    <t>CCTGCGCCCTCACGCCTCACCTGGGAGCTGATGAGACACACAAAAGCTCCAGCCCCACCC[CG]GACCTGCAGGGACCAGGGGATGCATTTGAACCAGGGATCCAGGTCAAACAAGTGCACATT</t>
  </si>
  <si>
    <t>TTTGACCTGGATCCCTGGTTCAAATGCATCCCCTGGTCCCTGCAGGTCCG</t>
  </si>
  <si>
    <t>15:97792357-97792665</t>
  </si>
  <si>
    <t>chr15:99975125-99975915</t>
  </si>
  <si>
    <t>cg24570064</t>
  </si>
  <si>
    <t>---+----+--------</t>
  </si>
  <si>
    <t>TGCGCCCTCTCCCCAACTTCAGCAGGGCACAAAGGGCCGGGGGGCACGTAGACCGCGGGG[CG]AGCAGTGCCCCCTGGAGTTGTGCCCGGTCCCGGCCTCCCTTTCTCCCCTCTCTCCGCGCT</t>
  </si>
  <si>
    <t>CGCCCCGCGGTCTACGTGCCCCCCGGCCCTTTGTGCCCTGCTGAAGTTGG</t>
  </si>
  <si>
    <t>12:4011075-4011586</t>
  </si>
  <si>
    <t>12:4139684-4141241</t>
  </si>
  <si>
    <t>chr12:4140860-4141255</t>
  </si>
  <si>
    <t>chr12:4140520-4141052</t>
  </si>
  <si>
    <t>cg20110801</t>
  </si>
  <si>
    <t>++----+---++----+</t>
  </si>
  <si>
    <t>CCCAGCGCTGTGGTATCTTTTCCTTTGTCTCTTACGGTTGTTTTCTGAGTCTCCATCTCC[CG]CGCCTTCCCTGCAGTCTCCCGCGTGCTCTCTTCTCTCTCCCCCTCGTTTCTCTCATGGTC</t>
  </si>
  <si>
    <t>GTATCTTTTCCTTTGTCTCTTACGGTTGTTTTCTGAGTCTCCATCTCCCG</t>
  </si>
  <si>
    <t>SSC5D</t>
  </si>
  <si>
    <t>NM_001144950</t>
  </si>
  <si>
    <t>19:60706469-60707508</t>
  </si>
  <si>
    <t>19:56014576-56015841</t>
  </si>
  <si>
    <t>chr19:56014580-56015889</t>
  </si>
  <si>
    <t>chr19:56014489-56016030</t>
  </si>
  <si>
    <t>chr19:56014811-56015333</t>
  </si>
  <si>
    <t>cg27277859</t>
  </si>
  <si>
    <t>+-++++++-++++++++</t>
  </si>
  <si>
    <t>AGCCTCCTGCCCCTCCAGTTGGGGAGCCACGGATGTCAAAGAGGCCTGGGTAGAGGGGTC[CG]GAAGGCAGGATGGGCAGGGACGAGGGCCTGGGCGCAGGGCTGACCTTGTGCTCCGAGGCG</t>
  </si>
  <si>
    <t>CGGACCCCTCTACCCAGGCCTCTTTGACATCCGTGGCTCCCCAACTGGAG</t>
  </si>
  <si>
    <t>SHANK1;SYT3</t>
  </si>
  <si>
    <t>ENST00000483981.1;ENST00000544769.1</t>
  </si>
  <si>
    <t>3'UTR;5'UTR</t>
  </si>
  <si>
    <t>chr19:51164007-51166025</t>
  </si>
  <si>
    <t>chr19:51163198-51166075</t>
  </si>
  <si>
    <t>cg22448874</t>
  </si>
  <si>
    <t>--------------+-+</t>
  </si>
  <si>
    <t>TGCAAAAGTGCAATTCTACCCAAGAGCCCTGCAGGCTCTCCTCCTGCAGCTCAGGGACCC[CG]CTCTGTAATGTAAAATGTGGGGACCCCACTCTCTAATGTAAAATGTGAGCTGCCAGCTGT</t>
  </si>
  <si>
    <t>TCACATTTTACATTAGAGAGTGGGGTCCCCACATTTTACATTACAGAGCG</t>
  </si>
  <si>
    <t>4:49661-50098</t>
  </si>
  <si>
    <t>NonGene_Associated</t>
  </si>
  <si>
    <t>chr4:49325-50195</t>
  </si>
  <si>
    <t>chr4:53198-53672</t>
  </si>
  <si>
    <t>cg05196046</t>
  </si>
  <si>
    <t>++--+-----+----+-</t>
  </si>
  <si>
    <t>CCTGGGCATCACTGCTTCGTGCACACGGAGCATCTGGAGCCCACAGGGGGCAACCCAAAG[CG]TCAGGAAGGACTGAAAGGGGAAGTCGAGGCATCTGTGTGGTGTGGAAGGAAAAAAAAAGC</t>
  </si>
  <si>
    <t>CGCTTTGGGTTGCCCCCTGTGGGCTCCAGATGCTCCGTGTGCACGAAGCA</t>
  </si>
  <si>
    <t>12:34647495-34647791</t>
  </si>
  <si>
    <t>cg05574272</t>
  </si>
  <si>
    <t>--+---------+-+--</t>
  </si>
  <si>
    <t>GCCCCACGCGGCCGCGGAGCCGGACCTGCTCTACTACCCACCTGGCGTCGTGGTCTACAG[CG]GGGGGCGCTACGACCTGCTGCCCAGCAGCTCTGCCTACTGACGCAGGCCTCAGGCCCAGG</t>
  </si>
  <si>
    <t>CGGGGGGCGCTACGACCTGCTGCCCAGCAGCTCTGCCTACTGACGCAGGC</t>
  </si>
  <si>
    <t>RXFP3</t>
  </si>
  <si>
    <t>NM_016568</t>
  </si>
  <si>
    <t>5:33971926-33974929</t>
  </si>
  <si>
    <t>ENST00000330120.3</t>
  </si>
  <si>
    <t>chr5:33937845-33938455</t>
  </si>
  <si>
    <t>chr5:33936168-33938309</t>
  </si>
  <si>
    <t>cg08443605</t>
  </si>
  <si>
    <t>?-+-----+--------</t>
  </si>
  <si>
    <t>GGAGAAAGACAGGTGAGGCGGAGCGGAGGATAAGAAACCGAATGGGAGAGAGTCGAGAGC[CG]AGATTTAAAAGCATCTTGCCTAATTGGACGCAGATTTATAAATTAATTTTTAAAAGAGGT</t>
  </si>
  <si>
    <t>AATTAATTTATAAATCTGCGTCCAATTAGGCAAGATGCTTTTAAATCTCG</t>
  </si>
  <si>
    <t>AC133680.1</t>
  </si>
  <si>
    <t>ENST00000455576.1</t>
  </si>
  <si>
    <t>chr3:24872125-24872415</t>
  </si>
  <si>
    <t>chr3:24870674-24871369</t>
  </si>
  <si>
    <t>cg17428085</t>
  </si>
  <si>
    <t>-++++++++++-+-+++</t>
  </si>
  <si>
    <t>TTTGCATAAATGTACCTCCTTTGGGGAGAAGGGGGAATGTGGATGAGGTTGAAGGTGAGT[CG]CTGCCTGAAGCTGGCAGAGCTCAGCCCATCCCATTGTGTCTCCCGGGGCACTGAGATAGG</t>
  </si>
  <si>
    <t>CGCTGCCTGAAGCTGGCAGAGCTCAGCCCATCCCATTGTGTCTCCCGGGG</t>
  </si>
  <si>
    <t>chr1:47914925-47915155</t>
  </si>
  <si>
    <t>chr1:47915639-47915952</t>
  </si>
  <si>
    <t>cg16300531</t>
  </si>
  <si>
    <t>++++++++-++++++-+</t>
  </si>
  <si>
    <t>ATTTGGTCCTAAGCCCTTCCAGGTTGGAGATGCTCAAGTCTATCATGTTTTGGACCAGTT[CG]CACTGCTGTAAGGCTTTTTGCAAACTCAGAGGCTGCTGCTCCTCGCTTTTCGTCATGTTT</t>
  </si>
  <si>
    <t>GCCCTTCCAGGTTGGAGATGCTCAAGTCTATCATGTTTTGGACCAGTTCG</t>
  </si>
  <si>
    <t>KSR2;KSR2</t>
  </si>
  <si>
    <t>NM_173598;NM_173598</t>
  </si>
  <si>
    <t>KSR2;KSR2;KSR2</t>
  </si>
  <si>
    <t>ENST00000425217.1;ENST00000339824.4;ENST00000425217.1</t>
  </si>
  <si>
    <t>1stExon;1stExon;5'UTR</t>
  </si>
  <si>
    <t>chr12:118405844-118407710</t>
  </si>
  <si>
    <t>chr12:118405267-118408261</t>
  </si>
  <si>
    <t>chr12:118406590-118407364</t>
  </si>
  <si>
    <t>cg27188827</t>
  </si>
  <si>
    <t>-+------+------+-</t>
  </si>
  <si>
    <t>TCACATATTTTCTGGATCTGTTCATCAAAAGCCCTCTGAGCCAATGGCAAGGGAGCAATT[CG]TTGGCCAATCAAATGGCACCACGGATCTTTTCTTCCCGCTTCCAGCCGCCAATCATTAAG</t>
  </si>
  <si>
    <t>TGGATCTGTTCATCAAAAGCCCTCTGAGCCAATGGCAAGGGAGCAATTCG</t>
  </si>
  <si>
    <t>NLRP11;NLRP4;NLRP11</t>
  </si>
  <si>
    <t>NM_145007;NM_134444;NM_145007</t>
  </si>
  <si>
    <t>5'UTR;TSS200;1stExon</t>
  </si>
  <si>
    <t>19:61039534-61039756</t>
  </si>
  <si>
    <t>ENST00000360133.3;ENST00000301295.4;ENST00000360133.3</t>
  </si>
  <si>
    <t>1stExon;TSS200;5'UTR</t>
  </si>
  <si>
    <t>chr19:56347785-56348055</t>
  </si>
  <si>
    <t>cg14043509</t>
  </si>
  <si>
    <t>++------+--------</t>
  </si>
  <si>
    <t>GGCGAGCAGTGCCCCCTGGAGTTGTGCCCGGTCCCGGCCTCCCTTTCTCCCCTCTCTCCG[CG]CTTCTGCTCCTGGACCCGGCCTGGGGAAGCCGAGCGGTTCTAGGTCATCTCTCCACCTCC</t>
  </si>
  <si>
    <t>ATGACCTAGAACCGCTCGGCTTCCCCAGGCCGGGTCCAGGAGCAGAAGCG</t>
  </si>
  <si>
    <t>cg21499078</t>
  </si>
  <si>
    <t>--------+-+------</t>
  </si>
  <si>
    <t>CCTTGAGTTCTTAATCTGTGGCCCACATGGCCAGTGGCTCCCCAGGATGCGGGGCCACTC[CG]CAGGAGGGAGGCTGCCACAGCCTTGTGGGCTTCAGGCAGGTGCTCCCACATCCAAACGTC</t>
  </si>
  <si>
    <t>AATCTGTGGCCCACATGGCCAGTGGCTCCCCAGGATGCGGGGCCACTCCG</t>
  </si>
  <si>
    <t>6:58507526-58507787</t>
  </si>
  <si>
    <t>cg24063962</t>
  </si>
  <si>
    <t>++--------+------</t>
  </si>
  <si>
    <t>CAATTTAGCCCTTCCTCTTACCTGGCCTAAATATTCTAGGCGCCAGGCCCAGAGGTGGGA[CG]CGCCTCGGGGTCACGAGGCTTTTGGGGAGGCAGATCGGGGCTTTGGGTCGCGGGTCAGGG</t>
  </si>
  <si>
    <t>TCCTCTTACCTGGCCTAAATATTCTAGGCGCCAGGCCCAGAGGTGGGACG</t>
  </si>
  <si>
    <t>cg06644844</t>
  </si>
  <si>
    <t>CCTGCACGCGGTGCCCGGAGAACGCGGCCAGGGCGCGTGTCTCCTCAGCCTGCTGAGCTG[CG]CATGCGCTGCTGGCTAACGGCTCTGCTCAGCGCGATTCTACTGAGAGAGGCCTGAGTGTG</t>
  </si>
  <si>
    <t>TCTCTCAGTAGAATCGCGCTGAGCAGAGCCGTTAGCCAGCAGCGCATGCG</t>
  </si>
  <si>
    <t>ANKRD30A</t>
  </si>
  <si>
    <t>NM_052997</t>
  </si>
  <si>
    <t>10:37454152-37454821</t>
  </si>
  <si>
    <t>ENST00000361713.1</t>
  </si>
  <si>
    <t>chr10:37414145-37414769</t>
  </si>
  <si>
    <t>cg12581446</t>
  </si>
  <si>
    <t>+++-+++++?--+-+++</t>
  </si>
  <si>
    <t>AACGATCCACATGCCTTGGCCTCCGAAATTGCTGAGATTACAGGCATGAGCCACTGCACC[CG]GCCCTCTAATGAACATCTTTACAGAGATGTTTCTATGTAATTAGGGTTATTTTCTTAGAT</t>
  </si>
  <si>
    <t>CGGCCCTCTAATGAACATCTTTACAGAGATGTTTCTATGTAATTAGGGTT</t>
  </si>
  <si>
    <t>RBM17;RBM17</t>
  </si>
  <si>
    <t>NM_032905;NM_001145547</t>
  </si>
  <si>
    <t>cg01113448</t>
  </si>
  <si>
    <t>+-----------+---?</t>
  </si>
  <si>
    <t>chr18</t>
  </si>
  <si>
    <t>TAGTACCAATCCTACTCAAACTGTTTTGAAAAACAGCAGGGAATATTTCCAAACTTATTC[CG]TGGGGCCATTATTACCCTCATACCAAAATCAGACAAAGACATCAAAGAAGGAAACTACAG</t>
  </si>
  <si>
    <t>CGGAATAAGTTTGGAAATATTCCCTGCTGTTTTTCAAAACAGTTTGAGTA</t>
  </si>
  <si>
    <t>chr18:14178943-14179710</t>
  </si>
  <si>
    <t>cg24488001</t>
  </si>
  <si>
    <t>++++-+++-++++?+??</t>
  </si>
  <si>
    <t>GGTGAAAAGGGAAAAACGGGGAAACAGGGATGCTCTGCAAAGCCGGAGTCCCTGCTAGAG[CG]CTTCCTGCCAAGCCGGTGGAATTTCAGGTTCCACACAGGAAGAGGAGGGGCCAGGCTGCT</t>
  </si>
  <si>
    <t>CCTCCTCTTCCTGTGTGGAACCTGAAATTCCACCGGCTTGGCAGGAAGCG</t>
  </si>
  <si>
    <t>LOC339535</t>
  </si>
  <si>
    <t>NR_015407</t>
  </si>
  <si>
    <t>RP11-371I1.2</t>
  </si>
  <si>
    <t>ENST00000400946.2</t>
  </si>
  <si>
    <t>cg06013632</t>
  </si>
  <si>
    <t>--------++-------</t>
  </si>
  <si>
    <t>GCGTCCACACCGGATGGGCTGGGCGCAGCCTGACCGGAAGTGCAGAGAGCGGAGCGGCTG[CG]CTGAGACCAGACCCGGCAGAATGCACAGGCGAGGCGGACCGGGCGCGGGAAGCGGTGCGC</t>
  </si>
  <si>
    <t>CGCAGCCGCTCCGCTCTCTGCACTTCCGGTCAGGCTGCGCCCAGCCCATC</t>
  </si>
  <si>
    <t>15:21693976-21694100</t>
  </si>
  <si>
    <t>chr15:24142785-24142990</t>
  </si>
  <si>
    <t>cg23374892</t>
  </si>
  <si>
    <t>AGGAGGCTGAGGGTGAGGTGGCCCCTGGGGCCGCAGCGGCTGTAGGGGAGACCCCTGTTC[CG]GTGGGGAGTGGCGGCAGAGGTGGTTTGGGCCAGTTCTGAAACAGGCTGCTGACAGGCTTG</t>
  </si>
  <si>
    <t>GTGAGGTGGCCCCTGGGGCCGCAGCGGCTGTAGGGGAGACCCCTGTTCCG</t>
  </si>
  <si>
    <t>cg14111332</t>
  </si>
  <si>
    <t>+++-+++-++-+--+++</t>
  </si>
  <si>
    <t>CTCTCGCCCACGCAGGAATGGCGTGCTCCTGGCGGTGGGGGCTGTGGGACACCTGGTGCG[CG]TTTCTCCCAGCGCCTCCGTGTTTCTCCCTGGCCGCAGGCACAGCCTGGGGTCCCTGTTGA</t>
  </si>
  <si>
    <t>CGCGCACCAGGTGTCCCACAGCCCCCACCGCCAGGAGCACGCCATTCCTG</t>
  </si>
  <si>
    <t>19:1454140-1454765</t>
  </si>
  <si>
    <t>chr19:1503152-1504633</t>
  </si>
  <si>
    <t>chr19:1502528-1504552</t>
  </si>
  <si>
    <t>chr19:1503037-1503370</t>
  </si>
  <si>
    <t>cg11059159</t>
  </si>
  <si>
    <t>+-++-++-+++++++-+</t>
  </si>
  <si>
    <t>GAGGAGTCTGCCCATCCCCAGCAGCACGCGAGCGCCGCCAGCGCTCCCTGGGCACCCGCT[CG]CACTCAAGTGCAGGCAGCGTGGTGACAATGCCAACTGCGCCCCCTATCTCTGACAGGCTC</t>
  </si>
  <si>
    <t>CGCACTCAAGTGCAGGCAGCGTGGTGACAATGCCAACTGCGCCCCCTATC</t>
  </si>
  <si>
    <t>2:128453127-128453670</t>
  </si>
  <si>
    <t>cg25223285</t>
  </si>
  <si>
    <t>+-++-++-+++++++++</t>
  </si>
  <si>
    <t>AGCCGACGCTACGAAGGCCTGAGGGACAGCGAGGCATCCTGGGAGGCGCCCTGGCTCAGA[CG]CTCCTGTGGGAGGGCGTCTGCGTCCTCAGTTTCCCCAGGACGCGTAAGGAGAAAACCGGG</t>
  </si>
  <si>
    <t>GAAGGCCTGAGGGACAGCGAGGCATCCTGGGAGGCGCCCTGGCTCAGACG</t>
  </si>
  <si>
    <t>cg13702536</t>
  </si>
  <si>
    <t>AGAGAGGGGAGGCTTTGCTCTGCAGCTCCTCCGGGCCATTTCCTGTGCCGAAAAATACCG[CG]CTCAAAAATTGGAGGAGTCTGCGGAGAGAAAAGTTCTAATCACGATACTTGATGGATGTT</t>
  </si>
  <si>
    <t>GTATCGTGATTAGAACTTTTCTCTCCGCAGACTCCTCCAATTTTTGAGCG</t>
  </si>
  <si>
    <t>12:121781424-121781507</t>
  </si>
  <si>
    <t>HCAR1;HCAR1</t>
  </si>
  <si>
    <t>ENST00000432564.1;ENST00000356987.2</t>
  </si>
  <si>
    <t>TSS1500;TSS200</t>
  </si>
  <si>
    <t>cg24757159</t>
  </si>
  <si>
    <t>--+-----+--------</t>
  </si>
  <si>
    <t>AAGGACCAGAAAAAATCCATTCAGACTGTCACTTGAAATATGGGTTATTCCACATCTCCA[CG]TTGATTATCCTGATAATGTAGATTGTCTCTAGTTAAACTTACAACATGTGCTGACCCTCT</t>
  </si>
  <si>
    <t>CGTGGAGATGTGGAATAACCCATATTTCAAGTGACAGTCTGAATGGATTT</t>
  </si>
  <si>
    <t>MIR548G</t>
  </si>
  <si>
    <t>NR_031662</t>
  </si>
  <si>
    <t>chr3:99343866-99346824</t>
  </si>
  <si>
    <t>cg12801082</t>
  </si>
  <si>
    <t>+-+-----+-+------</t>
  </si>
  <si>
    <t>AAAAATCTTGCCAGTAGTATCCGATTAGCTTAGTTCATAAGGCCAGGGTGGGCTGTGGTG[CG]GTATTTGGTTTCACAGGGCAGGTGGTGCTGATTTAGGCCAGTGACCGAAAAAAAAAAAAA</t>
  </si>
  <si>
    <t>TCGGTCACTGGCCTAAATCAGCACCACCTGCCCTGTGAAACCAAATACCG</t>
  </si>
  <si>
    <t>MFAP1</t>
  </si>
  <si>
    <t>NM_005926</t>
  </si>
  <si>
    <t>15:44116450-44117356</t>
  </si>
  <si>
    <t>ENST00000267812.3</t>
  </si>
  <si>
    <t>chr15:44115736-44117846</t>
  </si>
  <si>
    <t>chr15:44119074-44119277</t>
  </si>
  <si>
    <t>cg06978117</t>
  </si>
  <si>
    <t>?+-++++++-++-+-++</t>
  </si>
  <si>
    <t>CTCTCCTGGAGCCCTACTTCCCCCAGGAGCCCTACGGAGACTACCGGCCTCCGGCGCTGA[CG]CCCAACGCGGGCTCTCTGTTCAGCGCCTCGCCCCTACCGCCGCTCCTGCCACCGCCCTTC</t>
  </si>
  <si>
    <t>CGCCCAACGCGGGCTCTCTGTTCAGCGCCTCGCCCCTACCGCCGCTCCTG</t>
  </si>
  <si>
    <t>cg16743754</t>
  </si>
  <si>
    <t>-+--------+------</t>
  </si>
  <si>
    <t>CCTTTGTAGGAATTGGCTTCTACTACTCATTTTGTTTCTGATTCAACCCAGTTCCACAAG[CG]CCCTACTGTATGCACAGGGCCCTGTGCTAGATTCCCTAACCTTGCTGAGCATCATTATTG</t>
  </si>
  <si>
    <t>TTGGCTTCTACTACTCATTTTGTTTCTGATTCAACCCAGTTCCACAAGCG</t>
  </si>
  <si>
    <t>chr7:57324377-57324875</t>
  </si>
  <si>
    <t>cg15560801</t>
  </si>
  <si>
    <t>+++++++--++++++++</t>
  </si>
  <si>
    <t>TGGCTACAAGATCTAGCTCCTTTACCTCCTGGCTCCCCATACCCCAGCACCTGTGGGACA[CG]GAGCCTAAGCTGGGAGGAAGTTCTAGGTTCAGGCCCCATGTGGTCACTGACCTGCTATGC</t>
  </si>
  <si>
    <t>CGGAGCCTAAGCTGGGAGGAAGTTCTAGGTTCAGGCCCCATGTGGTCACT</t>
  </si>
  <si>
    <t>chr1:46918096-46919996</t>
  </si>
  <si>
    <t>chr1:46913786-46914343</t>
  </si>
  <si>
    <t>cg19114595</t>
  </si>
  <si>
    <t>+--+-------------</t>
  </si>
  <si>
    <t>TTCCTGAACACTAGCTACCTACGCAGCTGTAATAGTGGACACTGTGTCAACCTTTAAGCT[CG]CACACTTATCAAACCTCGTTCTTCTATATTAAAAAGTGCTAGCTTCCCAACGGGACTATC</t>
  </si>
  <si>
    <t>AGCTACCTACGCAGCTGTAATAGTGGACACTGTGTCAACCTTTAAGCTCG</t>
  </si>
  <si>
    <t>DIRAS3</t>
  </si>
  <si>
    <t>NM_004675</t>
  </si>
  <si>
    <t>DIRAS3;DIRAS3;RP11-518D3.1</t>
  </si>
  <si>
    <t>ENST00000395201.1;ENST00000370981.1;ENST00000420587.1</t>
  </si>
  <si>
    <t>5'UTR;5'UTR;5'UTR</t>
  </si>
  <si>
    <t>DIRAS3;DIRAS3;RP11-518D3.1;RP11-518D3.1</t>
  </si>
  <si>
    <t>ENST00000395201.1;ENST00000370981.1;ENST00000541803.1;ENST00000413628.1</t>
  </si>
  <si>
    <t>5'UTR;5'UTR;5'UTR;5'UTR</t>
  </si>
  <si>
    <t>chr1:68515638-68516550</t>
  </si>
  <si>
    <t>chr1:68515841-68516616</t>
  </si>
  <si>
    <t>chr1:68516236-68516473</t>
  </si>
  <si>
    <t>cg24092179</t>
  </si>
  <si>
    <t>++++++++++-+++++-</t>
  </si>
  <si>
    <t>ACAGCCACTTCCCTCACCCCACTTTTCAGATCCAGGAGATGGAGGCCGGGGTGGAAGTCT[CG]GAGGAGGGTGGATGGGGAAGGCGGGGCCTTAGGGACCCCTCACCTAACGCGTGCCCCCGA</t>
  </si>
  <si>
    <t>CTCACCCCACTTTTCAGATCCAGGAGATGGAGGCCGGGGTGGAAGTCTCG</t>
  </si>
  <si>
    <t>19:55622820-55623398</t>
  </si>
  <si>
    <t>19:50931143-50931613</t>
  </si>
  <si>
    <t>cg26091183</t>
  </si>
  <si>
    <t>+-------+-+-----?</t>
  </si>
  <si>
    <t>GTGGGAAAGACACCGCAGCAGGGGAGCAGGGTGCGCAGGGTGCAGTGGGTGACGCTCATT[CG]CTGAAAACTGACCCTGCTTTCAAAGCCTTGTCAGTTCCCAAAGCTGTATGAAGCCTTTCC</t>
  </si>
  <si>
    <t>CCGCAGCAGGGGAGCAGGGTGCGCAGGGTGCAGTGGGTGACGCTCATTCG</t>
  </si>
  <si>
    <t>LOC100294362</t>
  </si>
  <si>
    <t>NR_029376</t>
  </si>
  <si>
    <t>17:76001679-76001978</t>
  </si>
  <si>
    <t>CTD-2047H16.4;CTD-2047H16.4;CTD-2047H16.4</t>
  </si>
  <si>
    <t>ENST00000575034.1;ENST00000572151.1;ENST00000573394.1</t>
  </si>
  <si>
    <t>3'UTR;3'UTR;3'UTR</t>
  </si>
  <si>
    <t>chr17:78388437-78389722</t>
  </si>
  <si>
    <t>cg15975802</t>
  </si>
  <si>
    <t>--+-------+---+--</t>
  </si>
  <si>
    <t>CTCCTTCTCTGAGGAACTGGGCTGTTAGGGATTTTCCTTAGGCCCTTTGGTTTCCGCCTA[CG]GAGAGGTTTCCCCCATTGGTTGCTCTTCCTCAGCCAGGGTTACTTCCTGGTCTGTTCCCC</t>
  </si>
  <si>
    <t>GGAACTGGGCTGTTAGGGATTTTCCTTAGGCCCTTTGGTTTCCGCCTACG</t>
  </si>
  <si>
    <t>PTPN6</t>
  </si>
  <si>
    <t>NM_080548</t>
  </si>
  <si>
    <t>12:7055221-7055846</t>
  </si>
  <si>
    <t>PTPN6;PTPN6</t>
  </si>
  <si>
    <t>ENST00000399448.1;ENST00000447931.2</t>
  </si>
  <si>
    <t>PTPN6;PTPN6;PTPN6;PTPN6;PTPN6</t>
  </si>
  <si>
    <t>ENST00000542848.1;ENST00000543120.1;ENST00000534900.1;ENST00000538318.1;ENST00000543115.1</t>
  </si>
  <si>
    <t>TSS1500;TSS1500;TSS1500;TSS1500;TSS200</t>
  </si>
  <si>
    <t>chr12:7055180-7055910</t>
  </si>
  <si>
    <t>chr12:7053149-7053927</t>
  </si>
  <si>
    <t>cg07777909</t>
  </si>
  <si>
    <t>-++-+++-+++-+++++</t>
  </si>
  <si>
    <t>ACACCCAGACCGCAGGCTCCTCCTCTGCTCCATAGGCTCTTGGCACTACCCCGGGATGAG[CG]ACTGTCTCCACTGCCACTGGTCTTGCCAGCCATTCACTTGCCCTTGCCTTGTGGTACATG</t>
  </si>
  <si>
    <t>GGCAAGGGCAAGTGAATGGCTGGCAAGACCAGTGGCAGTGGAGACAGTCG</t>
  </si>
  <si>
    <t>EPB49</t>
  </si>
  <si>
    <t>NM_001114137</t>
  </si>
  <si>
    <t>EPB49;EPB49</t>
  </si>
  <si>
    <t>ENST00000381470.3;ENST00000523300.1</t>
  </si>
  <si>
    <t>TSS1500;5'UTR</t>
  </si>
  <si>
    <t>EPB49;EPB49;EPB49;EPB49</t>
  </si>
  <si>
    <t>ENST00000519959.1;ENST00000519850.1;ENST00000522148.1;ENST00000523300.1</t>
  </si>
  <si>
    <t>TSS1500;TSS1500;5'UTR;5'UTR</t>
  </si>
  <si>
    <t>chr8:21908945-21909790</t>
  </si>
  <si>
    <t>chr8:21905461-21905757</t>
  </si>
  <si>
    <t>cg02821871</t>
  </si>
  <si>
    <t>++++++-++---+++++</t>
  </si>
  <si>
    <t>CTCTCCCCGCGGGTGGGGGCGGGGAAATTCATATCCCCTGTTCGTCTCATGCGCGTCCTC[CG]TCCCCAATCTAAAAAGCAATTGAAAAGGTCTATGCAATAAAGGCAGTCGCTTCATTCCTC</t>
  </si>
  <si>
    <t>GACTGCCTTTATTGCATAGACCTTTTCAATTGCTTTTTAGATTGGGGACG</t>
  </si>
  <si>
    <t>SPHK2</t>
  </si>
  <si>
    <t>NM_020126</t>
  </si>
  <si>
    <t>19:53824332-53825752</t>
  </si>
  <si>
    <t>19:49133377-49134426</t>
  </si>
  <si>
    <t>Gene_Associated</t>
  </si>
  <si>
    <t>ENST00000245222.3</t>
  </si>
  <si>
    <t>chr19:49132137-49134952</t>
  </si>
  <si>
    <t>chr19:49130476-49135411</t>
  </si>
  <si>
    <t>chr19:49132603-49134291</t>
  </si>
  <si>
    <t>cg14971320</t>
  </si>
  <si>
    <t>?++-+++-+--++++++</t>
  </si>
  <si>
    <t>TTCGCCTTGCAGGCCCTTCCTCCTCTTACTGCTACCCCGGCCCTGCCTACCTAGGAGGCA[CG]GCTCGAGCCCCGCCTCCCAGCAGCTCTCCCAGGCCTCCTAGCAGTCTTCCTCCGCTGGGA</t>
  </si>
  <si>
    <t>CGGCTCGAGCCCCGCCTCCCAGCAGCTCTCCCAGGCCTCCTAGCAGTCTT</t>
  </si>
  <si>
    <t>RASGEF1A</t>
  </si>
  <si>
    <t>NM_145313</t>
  </si>
  <si>
    <t>10:43018840-43019089</t>
  </si>
  <si>
    <t>10:43698826-43699342</t>
  </si>
  <si>
    <t>RASGEF1A;RASGEF1A</t>
  </si>
  <si>
    <t>ENST00000472864.1;ENST00000472864.1</t>
  </si>
  <si>
    <t>1stExon;3'UTR</t>
  </si>
  <si>
    <t>RASGEF1A;RASGEF1A;RASGEF1A</t>
  </si>
  <si>
    <t>ENST00000374455.2;ENST00000472864.1;ENST00000472864.1</t>
  </si>
  <si>
    <t>TSS1500;1stExon;3'UTR</t>
  </si>
  <si>
    <t>chr10:43698900-43699735</t>
  </si>
  <si>
    <t>chr10:43697777-43698177</t>
  </si>
  <si>
    <t>cg04117404</t>
  </si>
  <si>
    <t>?++----+---------</t>
  </si>
  <si>
    <t>CAAGAGCAGACCCACAACATTCCTATTATGGCTCCTAGTTCTACAAATTATAAGCAGGAA[CG]GAACGGATTTACAGGCAATGAGTTCAGCTCCTTCTTGGCTGGAGATTCTATAATCCAAGA</t>
  </si>
  <si>
    <t>CACAACATTCCTATTATGGCTCCTAGTTCTACAAATTATAAGCAGGAACG</t>
  </si>
  <si>
    <t>PCDHGA4;PCDHGA12;PCDHGA11;PCDHGA11;PCDHGA9;PCDHGA1;PCDHGB1;PCDHGB6;PCDHGB3;PCDHGB7;PCDHGA6;PCDHGA8;PCDHGA10;PCDHGA5;PCDHGB4;PCDHGA3;PCDHGA2;PCDHGB2;PCDHGA7;PCDHGB5</t>
  </si>
  <si>
    <t>NM_018917;NM_003735;NM_032092;NM_018914;NM_018921;NM_018912;NM_018922;NM_018926;NM_018924;NM_018927;NM_018919;NM_032088;NM_018913;NM_018918;NM_003736;NM_018916;NM_018915;NM_018923;NM_018920;NM_018925</t>
  </si>
  <si>
    <t>Body;Body;Body;Body;Body;Body;Body;Body;Body;Body;Body;Body;Body;Body;Body;Body;Body;Body;Body;Body</t>
  </si>
  <si>
    <t>chr5:140818925-140819342</t>
  </si>
  <si>
    <t>chr5:140821228-140821688</t>
  </si>
  <si>
    <t>cg01046961</t>
  </si>
  <si>
    <t>+----------??---?</t>
  </si>
  <si>
    <t>CCTAGGCCAAGTCCTCTCCAAGTTCTTGGCCCTTTGTCCTAAGGTTGGATCTCTTCCTCT[CG]CTTCCCTTGCTCCGAGCTGTGTCTCTGGATACACCCCCTGCAAACGACGCTTCCTGAGCT</t>
  </si>
  <si>
    <t>CCTCTCCAAGTTCTTGGCCCTTTGTCCTAAGGTTGGATCTCTTCCTCTCG</t>
  </si>
  <si>
    <t>4:190711376-190711728</t>
  </si>
  <si>
    <t>chr4:190474145-190474915</t>
  </si>
  <si>
    <t>cg20681948</t>
  </si>
  <si>
    <t>+-----------+--+-</t>
  </si>
  <si>
    <t>AAGTCAAGGAAGCGAAAGGCTCCGGGGCTGGGTAGGTTGTTCCTGTGGATCTTTTCTTCC[CG]CTGCAAGTTTCTGACCATTCTTCAGGGCCAGTATCAAAGGCCATCTTTGTAATAACTTAC</t>
  </si>
  <si>
    <t>CGGGAAGAAAAGATCCACAGGAACAACCTACCCAGCCCCGGAGCCTTTCG</t>
  </si>
  <si>
    <t>PAH;PAH;PAH;PAH;PAH;PAH</t>
  </si>
  <si>
    <t>ENST00000552251.1;ENST00000550405.1;ENST00000547319.1;ENST00000546844.1;ENST00000551337.1;ENST00000546708.1</t>
  </si>
  <si>
    <t>3'UTR;3'UTR;3'UTR;5'UTR;5'UTR;3'UTR</t>
  </si>
  <si>
    <t>chr12:103342024-103343546</t>
  </si>
  <si>
    <t>chr12:103344398-103344640</t>
  </si>
  <si>
    <t>cg05371552</t>
  </si>
  <si>
    <t>++--++++++-++++++</t>
  </si>
  <si>
    <t>GCGAGCCGCGGCGGAGTACCGGGATCAAGCTCGGTGCGCGGCTGTGCGGGGAAGCCAGGC[CG]GCTCGGACGCACTGCTAGCGGGAGAAGCCTGCCGCTCTGGGATCCCGGTGGGAGGGGAGC</t>
  </si>
  <si>
    <t>CGGCCTGGCTTCCCCGCACAGCCGCGCACCGAGCTTGATCCCGGTACTCC</t>
  </si>
  <si>
    <t>7:158547218-158547801</t>
  </si>
  <si>
    <t>cg20312687</t>
  </si>
  <si>
    <t>AGGGAAGATACAAAAATAGAGGTATAGTGGGTTCTGGCTCATGAAAATTCCAATGTGTCA[CG]GTACTCCCCAACATGGGCAGCTCCACAGTTCCCACACTGGGACTATGCTCCTGGCTGGGG</t>
  </si>
  <si>
    <t>CGGTACTCCCCAACATGGGCAGCTCCACAGTTCCCACACTGGGACTATGC</t>
  </si>
  <si>
    <t>DEFB118</t>
  </si>
  <si>
    <t>NM_054112</t>
  </si>
  <si>
    <t>cg24516106</t>
  </si>
  <si>
    <t>+++-+++++--++++++</t>
  </si>
  <si>
    <t>ACAGGCAACCCGGTGACCCCGCGTCCTGGCCAGGACTGTTTGACCGGGCCTAGGGGGAGC[CG]CCTGCCCGCCGCCACCAGCATCTCCGCCGCCTACTTGGGCCTCCTCGGGGCTCCTGGAGC</t>
  </si>
  <si>
    <t>CGCCTGCCCGCCGCCACCAGCATCTCCGCCGCCTACTTGGGCCTCCTCGG</t>
  </si>
  <si>
    <t>chr2:72079245-72079875</t>
  </si>
  <si>
    <t>chr2:72079362-72079610</t>
  </si>
  <si>
    <t>cg26171114</t>
  </si>
  <si>
    <t>+-+---++---------</t>
  </si>
  <si>
    <t>GGCAGCCCAGTTTCCCTGTGTGGGCTTCGTGTCAGTGCTCTGGTTCCCTGGAGCAGGGCA[CG]TGGGTGGCTCATCCCTGAAGTCACGTTCTCCCTTTGTGTCTTTCAGTGAGCTCTTCCGCC</t>
  </si>
  <si>
    <t>CGTGCCCTGCTCCAGGGAACCAGAGCACTGACACGAAGCCCACACAGGGA</t>
  </si>
  <si>
    <t>SNHG14;SNHG14;SNHG14</t>
  </si>
  <si>
    <t>ENST00000441592.1;ENST00000553149.1;ENST00000549301.1</t>
  </si>
  <si>
    <t>TSS200;5'UTR;5'UTR</t>
  </si>
  <si>
    <t>cg20401945</t>
  </si>
  <si>
    <t>GGCAGCCATGGAAGGGACAGGTGGGGAGCTGGGGGGACAGGGGAACTGGGGTCCGGAGGA[CG]CCCCAGGCCTCTTGGCCAGGGCCTCCCTGATCATGCTCCCGTGGCCACTACCCCTGGCCT</t>
  </si>
  <si>
    <t>CGCCCCAGGCCTCTTGGCCAGGGCCTCCCTGATCATGCTCCCGTGGCCAC</t>
  </si>
  <si>
    <t>ASPHD1</t>
  </si>
  <si>
    <t>NM_181718</t>
  </si>
  <si>
    <t>ASPHD1;ASPHD1</t>
  </si>
  <si>
    <t>ENST00000483405.1;ENST00000308748.5</t>
  </si>
  <si>
    <t>ASPHD1;ASPHD1;ASPHD1;ASPHD1</t>
  </si>
  <si>
    <t>ENST00000563177.1;ENST00000483405.1;ENST00000308748.5;ENST00000414952.2</t>
  </si>
  <si>
    <t>5'UTR;5'UTR;1stExon;1stExon</t>
  </si>
  <si>
    <t>chr16:29912185-29913055</t>
  </si>
  <si>
    <t>chr16:29912896-29913203</t>
  </si>
  <si>
    <t>cg22458088</t>
  </si>
  <si>
    <t>-+-----+--------?</t>
  </si>
  <si>
    <t>CCCAGCAGTCCCTGCATGGGGACCCGTGGATCCTGGTGTCCCTGGTTTGCACCCACGATG[CG]TGTCGTGTCCACTGTGGGCAACTAAAAGTGGCAAGAAGGCCGAGAAGGGAAGATAAGGCT</t>
  </si>
  <si>
    <t>CGCATCGTGGGTGCAAACCAGGGACACCAGGATCCACGGGTCCCCATGCA</t>
  </si>
  <si>
    <t>12:34349119-34349792</t>
  </si>
  <si>
    <t>cg06282964</t>
  </si>
  <si>
    <t>-++++++-+++++++++</t>
  </si>
  <si>
    <t>CACTAGGCTGACCGCAACCGGCTGACCACACACAGTCCTCACTCCCCTGGCCCTGGTGGG[CG]GCAGGCACCATGGCGCAGACAGTGCCGCCCTGCGAGCTGCCCTGCAAAGAGTACGACGTG</t>
  </si>
  <si>
    <t>TTTGCAGGGCAGCTCGCAGGGCGGCACTGTCTGCGCCATGGTGCCTGCCG</t>
  </si>
  <si>
    <t>TEKT4;TEKT4</t>
  </si>
  <si>
    <t>NM_144705;NM_144705</t>
  </si>
  <si>
    <t>2:94900979-94901537</t>
  </si>
  <si>
    <t>TEKT4;TEKT4;TEKT4;TEKT4;RP11-71B7.2</t>
  </si>
  <si>
    <t>ENST00000295201.4;ENST00000295201.4;ENST00000427593.2;ENST00000427593.2;ENST00000568768.1</t>
  </si>
  <si>
    <t>5'UTR;1stExon;5'UTR;1stExon;3'UTR</t>
  </si>
  <si>
    <t>TEKT4;TEKT4;TEKT4;TEKT4;TEKT4;TEKT4;RP11-71B7.2</t>
  </si>
  <si>
    <t>ENST00000468063.1;ENST00000468063.1;ENST00000295201.4;ENST00000295201.4;ENST00000427593.2;ENST00000427593.2;ENST00000568768.1</t>
  </si>
  <si>
    <t>1stExon;5'UTR;5'UTR;1stExon;5'UTR;1stExon;3'UTR</t>
  </si>
  <si>
    <t>chr2:95536745-95537570</t>
  </si>
  <si>
    <t>chr2:95537196-95537810</t>
  </si>
  <si>
    <t>cg12838061</t>
  </si>
  <si>
    <t>+++++-+++-+++-+++</t>
  </si>
  <si>
    <t>GCTACTGCAGACACCTGTAAGGTGAAAAAGGCCCACAGGAGTGCGGGACGGAGGCCACAG[CG]ATCTGGTTAAGAGCAAATACGGGTCATTTCGGATAGAAGAATTTCCCAGTTGTGTGAGTT</t>
  </si>
  <si>
    <t>TGGGAAATTCTTCTATCCGAAATGACCCGTATTTGCTCTTAACCAGATCG</t>
  </si>
  <si>
    <t>chr5:172654875-172666456</t>
  </si>
  <si>
    <t>chr5:172656411-172667721</t>
  </si>
  <si>
    <t>chr5:172659049-172660277</t>
  </si>
  <si>
    <t>cg13835029</t>
  </si>
  <si>
    <t>-++++++++++-+++++</t>
  </si>
  <si>
    <t>chr14</t>
  </si>
  <si>
    <t>TGCCCAGCAACAGTATCAGGATTGGCAACCACTGGCAGCTCCAACTTCGAGGGTTCCCTA[CG]ACTGTCATCCTTAAGGCAGTGGAACCTGTTTGGGGGAATCCTGAGGTTATAGAAACCAGG</t>
  </si>
  <si>
    <t>CGACTGTCATCCTTAAGGCAGTGGAACCTGTTTGGGGGAATCCTGAGGTT</t>
  </si>
  <si>
    <t>TM9SF1;TM9SF1</t>
  </si>
  <si>
    <t>NM_001014842;NM_006405</t>
  </si>
  <si>
    <t>14:24664144-24665817</t>
  </si>
  <si>
    <t>ENST00000528669.1;ENST00000524835.1</t>
  </si>
  <si>
    <t>TM9SF1;TM9SF1;TM9SF1</t>
  </si>
  <si>
    <t>ENST00000528669.1;ENST00000530563.1;ENST00000524835.1</t>
  </si>
  <si>
    <t>chr14:24664125-24665275</t>
  </si>
  <si>
    <t>chr14:24664440-24665507</t>
  </si>
  <si>
    <t>cg08515989</t>
  </si>
  <si>
    <t>+-+++++-+++++++++</t>
  </si>
  <si>
    <t>TCAGCGCCCAGGCCTGCTTTTCCTACCAGACCTGCCTTCAGCCCCCTTTGTGCCGCGGGA[CG]CCCAGCGGCACGACGTGGAGCTCCTGGAGAGCAGCTTCCCTGCCATTTTGCGGGACTTCG</t>
  </si>
  <si>
    <t>CGCCCAGCGGCACGACGTGGAGCTCCTGGAGAGCAGCTTCCCTGCCATTT</t>
  </si>
  <si>
    <t>16:29820161-29820818</t>
  </si>
  <si>
    <t>cg03285577</t>
  </si>
  <si>
    <t>++++++++++++-++++</t>
  </si>
  <si>
    <t>AGCGGCTCCAGGGAGAGGCCATGCTTTCCAGGTCTTCTCCGGCACTCCCCACAAAGCCAG[CG]ACTCCAATTATGACTCCTGAGCTGAGAGGCCTGCCAAGGTCATCCCACGGGGGCTGCTGG</t>
  </si>
  <si>
    <t>GTGGGATGACCTTGGCAGGCCTCTCAGCTCAGGAGTCATAATTGGAGTCG</t>
  </si>
  <si>
    <t>5:3658819-3659132</t>
  </si>
  <si>
    <t>cg21131022</t>
  </si>
  <si>
    <t>?++++++-+++++++++</t>
  </si>
  <si>
    <t>GATGGTGCCACCACGGTGGCTTACCACCTGCCCAGGCGCTGTCTGTACCACTACCGAGCC[CG]ACTCACCCTCTGAGGACAACCAAGCAGGGTTCAGAGGAGGGGCCTAGGGGCAGAAGGGGG</t>
  </si>
  <si>
    <t>CCTAGGCCCCTCCTCTGAACCCTGCTTGGTTGTCCTCAGAGGGTGAGTCG</t>
  </si>
  <si>
    <t>HAPLN4</t>
  </si>
  <si>
    <t>NM_023002</t>
  </si>
  <si>
    <t>19:19232687-19233730</t>
  </si>
  <si>
    <t>ENST00000291481.5</t>
  </si>
  <si>
    <t>chr19:19371925-19372875</t>
  </si>
  <si>
    <t>chr19:19371675-19372393</t>
  </si>
  <si>
    <t>cg11409361</t>
  </si>
  <si>
    <t>-------++++-----?</t>
  </si>
  <si>
    <t>TAAGCATGGAGGTGCCGTAAAGCGAGGTACGCCTGCACATGAGTGCCGTAAAGCAAGGTA[CG]CCCGCATCACAGGAGTGCCGTAAAGCGAGGTATGCCTGCACCGCAGGAGGCTATTTACTT</t>
  </si>
  <si>
    <t>TGCCGTAAAGCGAGGTACGCCTGCACATGAGTGCCGTAAAGCAAGGTACG</t>
  </si>
  <si>
    <t>ABR;ABR</t>
  </si>
  <si>
    <t>NM_021962;NM_001159746</t>
  </si>
  <si>
    <t>Body;5'UTR</t>
  </si>
  <si>
    <t>17:987638-987784</t>
  </si>
  <si>
    <t>ENST00000382259.2;ENST00000544583.2</t>
  </si>
  <si>
    <t>ABR;ABR;ABR;ABR;ABR</t>
  </si>
  <si>
    <t>ENST00000382259.2;ENST00000574266.1;ENST00000544583.2;ENST00000575934.1;ENST00000574632.1</t>
  </si>
  <si>
    <t>5'UTR;5'UTR;5'UTR;5'UTR;3'UTR</t>
  </si>
  <si>
    <t>chr17:1040840-1041075</t>
  </si>
  <si>
    <t>cg15568107</t>
  </si>
  <si>
    <t>AAATGTAAGAGGACCTGGGCCTGCTTCCCACTGAGAAACCTGTGAATGCAGGGACCATGG[CG]ATGCTGTTGAACATCACACTGCTTCCCCAGAGTCCAAACAGTGCCCACTCCTTTACTGCT</t>
  </si>
  <si>
    <t>CGCCATGGTCCCTGCATTCACAGGTTTCTCAGTGGGAAGCAGGCCCAGGT</t>
  </si>
  <si>
    <t>GLYAT</t>
  </si>
  <si>
    <t>NM_201648</t>
  </si>
  <si>
    <t>ENST00000344743.3</t>
  </si>
  <si>
    <t>cg00747647</t>
  </si>
  <si>
    <t>-++++++--++++++++</t>
  </si>
  <si>
    <t>GTCCTCATGCCTGGGGCTGGGCACACTCCCTATCCCACCCAGCGCGTGGGTGCTGAGATG[CG]TGGGGAAATGGAGGAGCGAGGGAGGGGACCCCACAATCTCTCCTCGTGGCCTGGAAATCC</t>
  </si>
  <si>
    <t>CGCATCTCAGCACCCACGCGCTGGGTGGGATAGGGAGTGTGCCCAGCCCC</t>
  </si>
  <si>
    <t>OLFM2</t>
  </si>
  <si>
    <t>NM_058164</t>
  </si>
  <si>
    <t>19:10044729-10045457</t>
  </si>
  <si>
    <t>chr19:10044553-10048124</t>
  </si>
  <si>
    <t>chr19:10046824-10047067</t>
  </si>
  <si>
    <t>cg23198025</t>
  </si>
  <si>
    <t>----+-----+---+--</t>
  </si>
  <si>
    <t>TGTTCTTCCTTGTGTCGAACACTGTGCTCACATGTAGATGGTTAATATGTGCGGGATGAA[CG]TGCCACCTGTAGAATGAGAGGTTACATGCTTTCCACTGAAAGCATGCCTTAATACTGAGT</t>
  </si>
  <si>
    <t>CGTGCCACCTGTAGAATGAGAGGTTACATGCTTTCCACTGAAAGCATGCC</t>
  </si>
  <si>
    <t>chr13:26827936-26829103</t>
  </si>
  <si>
    <t>cg14972155</t>
  </si>
  <si>
    <t>-++----+-------+-</t>
  </si>
  <si>
    <t>AGACTGTGCGGTAGCAAGTTTCTCCCCGCCCTGCAGCGCACACTCGGCAGCAGCCACAGT[CG]TCGAGCACTGTCCTCTTGCAGCGCGGGCTGCTTTTGCACTCACTGCTGTCACAGTGTTGA</t>
  </si>
  <si>
    <t>CGTCGAGCACTGTCCTCTTGCAGCGCGGGCTGCTTTTGCACTCACTGCTG</t>
  </si>
  <si>
    <t>ESM1;ESM1</t>
  </si>
  <si>
    <t>NM_001135604;NM_007036</t>
  </si>
  <si>
    <t>1stExon;1stExon</t>
  </si>
  <si>
    <t>5:54316955-54317137</t>
  </si>
  <si>
    <t>ENST00000381403.4;ENST00000381405.4</t>
  </si>
  <si>
    <t>chr5:54281080-54281375</t>
  </si>
  <si>
    <t>cg06740227</t>
  </si>
  <si>
    <t>--+-+-+--------+-</t>
  </si>
  <si>
    <t>TATCCTTACTATCTAGGTATTCATACTAGCCTAACTCCTTAGGCTAGGACTGTGTCCCCA[CG]AAGCCTTTTTTTATCAGAATCTAACAACCACAAAACACATACTTTCACAGGTAGGGTCCA</t>
  </si>
  <si>
    <t>CGTGGGGACACAGTCCTAGCCTAAGGAGTTAGGCTAGTATGAATACCTAG</t>
  </si>
  <si>
    <t>RASSF9</t>
  </si>
  <si>
    <t>NM_005447</t>
  </si>
  <si>
    <t>chr12:86229580-86230475</t>
  </si>
  <si>
    <t>cg01107031</t>
  </si>
  <si>
    <t>--+------------++</t>
  </si>
  <si>
    <t>GGTGGAGGGGAGGCTTGGACCGGGGGTGTCTCAGTATCCCACGGAAATAACCTAGATGGG[CG]CGATCTGGTACCAGAAGGTGGGTGGTCTTGAATAGGGGATCTGTGGCAGGTCGGAGAGAG</t>
  </si>
  <si>
    <t>CGCCCATCTAGGTTATTTCCGTGGGATACTGAGACACCCCCGGTCCAAGC</t>
  </si>
  <si>
    <t>TGFB1;TGFB1</t>
  </si>
  <si>
    <t>NM_000660;NM_000660</t>
  </si>
  <si>
    <t>high-CpG:46550518-46551738</t>
  </si>
  <si>
    <t>19:46548795-46551940</t>
  </si>
  <si>
    <t>19:41857160-41859580</t>
  </si>
  <si>
    <t>TGFB1;TGFB1;TMEM91</t>
  </si>
  <si>
    <t>ENST00000221930.4;ENST00000221930.4;ENST00000539627.1</t>
  </si>
  <si>
    <t>chr19:41858420-41860155</t>
  </si>
  <si>
    <t>chr19:41858527-41860100</t>
  </si>
  <si>
    <t>cg03477904</t>
  </si>
  <si>
    <t>---+--+-+-----++?</t>
  </si>
  <si>
    <t>CTCAGGCGGTAATGCCAGCGAAGGGAGCGGCTGTAAATACAGTCTGGCTGGCTCACTTGC[CG]CTCACCTCCTGCTGTGCAGCCTGGTTCCTAATAGGCAAGGGACGGTACCGGGGGTTGGGG</t>
  </si>
  <si>
    <t>CGGCAAGTGAGCCAGCCAGACTGTATTTACAGCCGCTCCCTTCGCTGGCA</t>
  </si>
  <si>
    <t>MTERFD2;MTERFD2;MTERFD2;MTERFD2</t>
  </si>
  <si>
    <t>NR_028050;NR_028051;NR_028049;NM_182501</t>
  </si>
  <si>
    <t>Body;Body;Body;Body</t>
  </si>
  <si>
    <t>2:241689406-241689743</t>
  </si>
  <si>
    <t>MTERFD2</t>
  </si>
  <si>
    <t>ENST00000406593.1</t>
  </si>
  <si>
    <t>MTERFD2;MTERFD2;MTERFD2;MTERFD2;MTERFD2;MTERFD2;MTERFD2;MTERFD2;MTERFD2</t>
  </si>
  <si>
    <t>ENST00000464344.1;ENST00000455202.2;ENST00000480298.1;ENST00000476564.1;ENST00000493169.1;ENST00000460915.1;ENST00000406593.1;ENST00000475860.1;ENST00000434791.1</t>
  </si>
  <si>
    <t>3'UTR;3'UTR;3'UTR;3'UTR;3'UTR;3'UTR;5'UTR;3'UTR;5'UTR</t>
  </si>
  <si>
    <t>chr2:242040700-242041175</t>
  </si>
  <si>
    <t>chr2:242041543-242042026</t>
  </si>
  <si>
    <t>cg10612560</t>
  </si>
  <si>
    <t>+++-++++++++?+++-</t>
  </si>
  <si>
    <t>AGAAGGGTGCCTGCCTATATGAGTGTATGTGTCTATGTGAGTCTCCAGAAGAGTCAATAC[CG]TCTGCAAAACCCTCGCATTTCAGGGCTTGAGAGGCTCCCTTTTTTCAGAAAACATCTACT</t>
  </si>
  <si>
    <t>CGGTATTGACTCTTCTGGAGACTCACATAGACACATACACTCATATAGGC</t>
  </si>
  <si>
    <t>ALOXE3;ALOXE3</t>
  </si>
  <si>
    <t>NM_021628;NM_001165960</t>
  </si>
  <si>
    <t>chr17:8022050-8022306</t>
  </si>
  <si>
    <t>cg26709300</t>
  </si>
  <si>
    <t>--+---++---------</t>
  </si>
  <si>
    <t>CAGCTATACCTCCGGTGACAATCATCCAAGTAGGCCTGAAACGTCTTGGGCTTTGAAATC[CG]CACCATGGCGGGGGCCGGGGGCAGTGGCCCCACGCGGGGAGCGGCCCACGGGGAGCAGAG</t>
  </si>
  <si>
    <t>CGGTGACAATCATCCAAGTAGGCCTGAAACGTCTTGGGCTTTGAAATCCG</t>
  </si>
  <si>
    <t>YPEL3;YPEL3</t>
  </si>
  <si>
    <t>NM_031477;NM_001145524</t>
  </si>
  <si>
    <t>1stExon;Body</t>
  </si>
  <si>
    <t>16:30014183-30014492</t>
  </si>
  <si>
    <t>YPEL3;RP11-455F5.3;YPEL3;YPEL3</t>
  </si>
  <si>
    <t>ENST00000565479.1;ENST00000515455.2;ENST00000562641.1;ENST00000398841.1</t>
  </si>
  <si>
    <t>3'UTR;TSS1500;1stExon;1stExon</t>
  </si>
  <si>
    <t>YPEL3;YPEL3;YPEL3;RP11-455F5.3;YPEL3;YPEL3;YPEL3;YPEL3</t>
  </si>
  <si>
    <t>ENST00000565479.1;ENST00000568674.1;ENST00000568681.1;ENST00000515455.2;ENST00000570099.1;ENST00000568681.1;ENST00000562641.1;ENST00000398841.1</t>
  </si>
  <si>
    <t>3'UTR;3'UTR;3'UTR;TSS1500;TSS1500;1stExon;1stExon;1stExon</t>
  </si>
  <si>
    <t>chr16:30106320-30107415</t>
  </si>
  <si>
    <t>chr16:30107511-30107875</t>
  </si>
  <si>
    <t>cg20905088</t>
  </si>
  <si>
    <t>--+--------+---+-</t>
  </si>
  <si>
    <t>CTTTTCCTGCTCCTTGCGTTTCCCGGGCTTGCCTTTCTTTTTCTTCCCAGGTGTCTTGAG[CG]GCTGCTCTTTGTACGTCTCCACCTTGTTAGTTTCCTGAGTTAGGTATCTGCCCTCATCAT</t>
  </si>
  <si>
    <t>CGGCTGCTCTTTGTACGTCTCCACCTTGTTAGTTTCCTGAGTTAGGTATC</t>
  </si>
  <si>
    <t>PTHLH;PTHLH;PTHLH;PTHLH</t>
  </si>
  <si>
    <t>NM_198964;NM_198965;NM_198966;NM_002820</t>
  </si>
  <si>
    <t>12:28007641-28007734</t>
  </si>
  <si>
    <t>RP11-993B23.3</t>
  </si>
  <si>
    <t>ENST00000538113.1</t>
  </si>
  <si>
    <t>cg04508467</t>
  </si>
  <si>
    <t>++++++++-+-+++++-</t>
  </si>
  <si>
    <t>GCGCGCTGCTGCCTGCAGTCCGCCGGGCCTGAGCACACCCGAGGCTCCCACCTGCGGAGC[CG]CTGGGGGACCTCACGTCCCAGCCAGGATCCCCCTGGAAGAAAAAGGGCGTCCCCACACTC</t>
  </si>
  <si>
    <t>GCCCTTTTTCTTCCAGGGGGATCCTGGCTGGGACGTGAGGTCCCCCAGCG</t>
  </si>
  <si>
    <t>cg00294956</t>
  </si>
  <si>
    <t>--+-+-----+------</t>
  </si>
  <si>
    <t>GACTCTTGCCTTTGGAGTCACTCATCTGACTGACTGAGTAAAGCCCTACAACACTGCCAA[CG]TTTTTATGGAACCCCTGAATGTGTTGATCATTACAAACTGTAGAAATTTAAATCTAATCA</t>
  </si>
  <si>
    <t>CGTTGGCAGTGTTGTAGGGCTTTACTCAGTCAGTCAGATGAGTGACTCCA</t>
  </si>
  <si>
    <t>DNAH5</t>
  </si>
  <si>
    <t>NM_001369</t>
  </si>
  <si>
    <t>ENST00000508040.1</t>
  </si>
  <si>
    <t>chr5:13921745-13922015</t>
  </si>
  <si>
    <t>cg04394529</t>
  </si>
  <si>
    <t>+++------++------</t>
  </si>
  <si>
    <t>GTACTCCAGAATTTATTCTCCATTCCCCGTTTTTATACTTCATTTGTTAAACAGTATTGT[CG]TTCTCTTTAAAAAAAATCTCCATACTCCATCTCAGCTCACCATTCTTAATTTTCTATTCT</t>
  </si>
  <si>
    <t>CGACAATACTGTTTAACAAATGAAGTATAAAAACGGGGAATGGAGAATAA</t>
  </si>
  <si>
    <t>cg08259413</t>
  </si>
  <si>
    <t>-+++-+-++++++++++</t>
  </si>
  <si>
    <t>CCCCGCTCCGCGCATTCAGGAGAGGCTATGCCAGGACTGGCGGGCAGAGCGCAGCCTGCA[CG]CGCGCCCCATGGCGCAGGATGGGGAGGAAGACGCCACAGAGACCTGCCGACACTCGTCAT</t>
  </si>
  <si>
    <t>CATTCAGGAGAGGCTATGCCAGGACTGGCGGGCAGAGCGCAGCCTGCACG</t>
  </si>
  <si>
    <t>cg00655184</t>
  </si>
  <si>
    <t>+++++++++++--+++-</t>
  </si>
  <si>
    <t>GCTCCTCCGTAGCGCCAAGGCTGCTCTGGCGGTTGCTGCAGTAACCTCGGCCACAACAAA[CG]CTGGAGAAGACGCAGCATTCCGTTTGGAACCTGAATCCCTAACGGGCAACCGGAGCGTAC</t>
  </si>
  <si>
    <t>CGCTGGAGAAGACGCAGCATTCCGTTTGGAACCTGAATCCCTAACGGGCA</t>
  </si>
  <si>
    <t>CTAGE1</t>
  </si>
  <si>
    <t>NM_172241</t>
  </si>
  <si>
    <t>18:18251857-18251990</t>
  </si>
  <si>
    <t>ENST00000391403.2</t>
  </si>
  <si>
    <t>chr18:19997785-19998055</t>
  </si>
  <si>
    <t>cg13403724</t>
  </si>
  <si>
    <t>ACCCCACCGCAGGGACTCGCAAGAAGCTGCGCCTGTACCAGTTCCTGCTGGGGCTACTGA[CG]CGCGGGGACATGCGTGAGTGCGTGTGGTGGGTGGAGCCAGGCGCCGGCGTCTTCCAGTTC</t>
  </si>
  <si>
    <t>GGACTCGCAAGAAGCTGCGCCTGTACCAGTTCCTGCTGGGGCTACTGACG</t>
  </si>
  <si>
    <t>cg26618415</t>
  </si>
  <si>
    <t>+-----+----+----+</t>
  </si>
  <si>
    <t>GCCCCTCTCCCTTGGCTCGTACCAAAGCGCAGAGGAGGAGAGGGAGGAAGGAACCATTAA[CG]TCAAGCAAAGTTAGAAACGGAAAAGGAAAGGGTAAAAGAGAAGACCGAATAAAAATCTCT</t>
  </si>
  <si>
    <t>CGTCAAGCAAAGTTAGAAACGGAAAAGGAAAGGGTAAAAGAGAAGACCGA</t>
  </si>
  <si>
    <t>LOC440356;LOC440356;CDIPT</t>
  </si>
  <si>
    <t>NR_024370;NR_015396;NM_006319</t>
  </si>
  <si>
    <t>TSS1500;TSS1500;TSS200</t>
  </si>
  <si>
    <t>16:29873871-29875327</t>
  </si>
  <si>
    <t>CTD-2574D22.5;CTD-2574D22.5;CDIPT;CDIPT;CDIPT;CDIPT;CDIPT;CDIPT</t>
  </si>
  <si>
    <t>ENST00000565014.1;ENST00000398859.3;ENST00000219789.6;ENST00000219789.6;ENST00000563415.1;ENST00000566113.1;ENST00000569956.1;ENST00000403894.1</t>
  </si>
  <si>
    <t>TSS1500;TSS1500;1stExon;5'UTR;TSS1500;TSS200;TSS200;TSS1500</t>
  </si>
  <si>
    <t>CDIPT;CTD-2574D22.5;CTD-2574D22.5;CDIPT;CDIPT;CDIPT;CDIPT;CDIPT;CDIPT;CDIPT;CDIPT</t>
  </si>
  <si>
    <t>ENST00000562041.1;ENST00000565014.1;ENST00000398859.3;ENST00000562041.1;ENST00000219789.6;ENST00000219789.6;ENST00000563415.1;ENST00000566113.1;ENST00000563893.1;ENST00000403894.1;ENST00000564296.1</t>
  </si>
  <si>
    <t>3'UTR;TSS1500;TSS1500;1stExon;1stExon;5'UTR;TSS1500;TSS200;TSS200;TSS1500;TSS200</t>
  </si>
  <si>
    <t>chr16:29873785-29875055</t>
  </si>
  <si>
    <t>chr16:29873918-29874516</t>
  </si>
  <si>
    <t>cg08006956</t>
  </si>
  <si>
    <t>+-----+---------+</t>
  </si>
  <si>
    <t>GGGCTTGAAAGATGCCTTCAACACAGACTCTTCTAGGAATCCAGCCAGTTTTGGGACGGC[CG]TTTCACAAAACCAAAAAACACCAAGTAACATTTCTAACCGGAGAATTGCCGGTTTTAGCA</t>
  </si>
  <si>
    <t>CGGCCGTCCCAAAACTGGCTGGATTCCTAGAAGAGTCTGTGTTGAAGGCA</t>
  </si>
  <si>
    <t>LSM4</t>
  </si>
  <si>
    <t>NM_012321</t>
  </si>
  <si>
    <t>19:18278769-18279057</t>
  </si>
  <si>
    <t>ENST00000252816.3</t>
  </si>
  <si>
    <t>chr19:18417705-18418235</t>
  </si>
  <si>
    <t>chr19:18420489-18420736</t>
  </si>
  <si>
    <t>cg03897456</t>
  </si>
  <si>
    <t>++--+------------</t>
  </si>
  <si>
    <t>TGATGCCTTCCCCCACACGCCCTGAGCACCTAGCACAGGTCCTGTGTTTCACGGGAGCTG[CG]GGGACTGGAGAGGTCGACAGGACCCCGACAAACCAGGAAAGGGCCTTTGAACTAAAGTAA</t>
  </si>
  <si>
    <t>CGGGGACTGGAGAGGTCGACAGGACCCCGACAAACCAGGAAAGGGCCTTT</t>
  </si>
  <si>
    <t>TUBGCP2;ZNF511</t>
  </si>
  <si>
    <t>NM_006659;NM_145806</t>
  </si>
  <si>
    <t>10:134971668-134971840</t>
  </si>
  <si>
    <t>10:135121154-135123070</t>
  </si>
  <si>
    <t>ZNF511;ZNF511;ZNF511;ZNF511;TUBGCP2;TUBGCP2;TUBGCP2</t>
  </si>
  <si>
    <t>ENST00000359035.3;ENST00000482153.1;ENST00000368554.4;ENST00000361518.5;ENST00000417178.2;ENST00000480198.1;ENST00000368563.2</t>
  </si>
  <si>
    <t>TSS1500;TSS1500;TSS1500;TSS200;5'UTR;3'UTR;5'UTR</t>
  </si>
  <si>
    <t>ZNF511;ZNF511;ZNF511;ZNF511;ZNF511;TUBGCP2;TUBGCP2;TUBGCP2;TUBGCP2;TUBGCP2;TUBGCP2</t>
  </si>
  <si>
    <t>ENST00000359035.3;ENST00000482153.1;ENST00000368554.4;ENST00000463816.1;ENST00000361518.5;ENST00000487796.1;ENST00000470829.1;ENST00000417178.2;ENST00000480198.1;ENST00000368563.2;ENST00000482278.1</t>
  </si>
  <si>
    <t>TSS1500;TSS1500;TSS1500;TSS1500;TSS200;3'UTR;3'UTR;5'UTR;3'UTR;5'UTR;5'UTR</t>
  </si>
  <si>
    <t>chr10:135121605-135121895</t>
  </si>
  <si>
    <t>chr10:135121991-135122669</t>
  </si>
  <si>
    <t>cg05282518</t>
  </si>
  <si>
    <t>+-+------+-----+-</t>
  </si>
  <si>
    <t>TGGTGGCTTCCTGGATTATGGGAGTTATGCATTCAATGAGTCAGGTCATATTTGCCCTCA[CG]TTACCATTCTGTGGTCCCTATGAGGTAGACAGCTTTTTCTGTGACCTTCCTGTGGTGTTC</t>
  </si>
  <si>
    <t>AAGGTCACAGAAAAAGCTGTCTACCTCATAGGGACCACAGAATGGTAACG</t>
  </si>
  <si>
    <t>OR4K2</t>
  </si>
  <si>
    <t>NM_001005501</t>
  </si>
  <si>
    <t>14:20344860-20345026</t>
  </si>
  <si>
    <t>ENST00000298642.2</t>
  </si>
  <si>
    <t>cg03778398</t>
  </si>
  <si>
    <t>+---------+-----?</t>
  </si>
  <si>
    <t>TGCAAAGCGCCATCCTGGCATAATTTGCCTTGGCATTTGTCTTTTAACGAGTATTTTAAA[CG]ATCTTTTAAACGAATATAATATCTTTGGAAGCCCTTATTTGCATGTATTAGTTATGATAT</t>
  </si>
  <si>
    <t>TCCTGGCATAATTTGCCTTGGCATTTGTCTTTTAACGAGTATTTTAAACG</t>
  </si>
  <si>
    <t>6:136547000-136547770</t>
  </si>
  <si>
    <t>RP13-143G15.4</t>
  </si>
  <si>
    <t>ENST00000417643.1</t>
  </si>
  <si>
    <t>chr6:136546242-136548613</t>
  </si>
  <si>
    <t>cg00397910</t>
  </si>
  <si>
    <t>ACATGGCATTCACCTGTGGTTTCCTTAATGCCCAAACCAGCCAGCCAACCTGTTTTCTGC[CG]TGTTAACAAATGGACAGGACACAGGCACCAGAGGTTAAACTTTCTTCCTCTTCCCCCATG</t>
  </si>
  <si>
    <t>CGGCAGAAAACAGGTTGGCTGGCTGGTTTGGGCATTAAGGAAACCACAGG</t>
  </si>
  <si>
    <t>STMN2</t>
  </si>
  <si>
    <t>NM_007029</t>
  </si>
  <si>
    <t>STMN2;STMN2;STMN2;STMN2</t>
  </si>
  <si>
    <t>ENST00000220876.6;ENST00000414622.2;ENST00000518111.1;ENST00000518491.1</t>
  </si>
  <si>
    <t>chr8:80520995-80525962</t>
  </si>
  <si>
    <t>chr8:80523975-80525765</t>
  </si>
  <si>
    <t>cg01266159</t>
  </si>
  <si>
    <t>+---+----+------?</t>
  </si>
  <si>
    <t>AAATTGGTGGGCTGAAAAGGGGGAACCTTGGTCCTCCCGCCCACTGGAGGCACCCCAAAG[CG]ACAAAAGGCCCTGAAGTGAAGCTCCAGATCAAAAGGGGAATGGGAAGCAGCTGTGGAAGG</t>
  </si>
  <si>
    <t>GCTTCCCATTCCCCTTTTGATCTGGAGCTTCACTTCAGGGCCTTTTGTCG</t>
  </si>
  <si>
    <t>12:34342839-34344399</t>
  </si>
  <si>
    <t>cg26207380</t>
  </si>
  <si>
    <t>+++++++++++++++?+</t>
  </si>
  <si>
    <t>AGGGTTCCTGGCCAGCTCTAAAACGAACACGTCATTCAAGTAACACTTTCCCCAACTCAG[CG]GGGAAGGTGCCCCGTTCCCCGCTCCACAGCACTGTCGGGAAACTGCATTGTCTGCCCAGC</t>
  </si>
  <si>
    <t>CGGGGAAGGTGCCCCGTTCCCCGCTCCACAGCACTGTCGGGAAACTGCAT</t>
  </si>
  <si>
    <t>8:144293359-144293522</t>
  </si>
  <si>
    <t>chr8:144221805-144222190</t>
  </si>
  <si>
    <t>cg05521089</t>
  </si>
  <si>
    <t>GTCAGGAAATGGGGTGCTCTCGCGCTCTGGCTTTGAGCATGTTCTGCCTCTCAGTGACTC[CG]GGAAAAGGACCAGAGGACACACGGGAACTGATTTCCCAAGCTGCCGCCCCGTACCAGGCG</t>
  </si>
  <si>
    <t>CGGGAAAAGGACCAGAGGACACACGGGAACTGATTTCCCAAGCTGCCGCC</t>
  </si>
  <si>
    <t>10:65403058-65403582</t>
  </si>
  <si>
    <t>RP11-170M17.1</t>
  </si>
  <si>
    <t>ENST00000444770.1</t>
  </si>
  <si>
    <t>chr10:65732965-65733495</t>
  </si>
  <si>
    <t>chr10:65733267-65733576</t>
  </si>
  <si>
    <t>cg08234653</t>
  </si>
  <si>
    <t>TAACCTGGGCTATAGCAGTCGCCTGAGCAGCCAATGCCTCAACTCCAGTCAAAGGAAGCA[CG]TCCTCACGGGTGAACTAGGCTGCGTTTGGGAGAGAAAGTATTTGCAGGCGCATGGCTGCG</t>
  </si>
  <si>
    <t>TAGCAGTCGCCTGAGCAGCCAATGCCTCAACTCCAGTCAAAGGAAGCACG</t>
  </si>
  <si>
    <t>10:43543525-43544519</t>
  </si>
  <si>
    <t>chr10:44223785-44224195</t>
  </si>
  <si>
    <t>chr10:44223816-44224026</t>
  </si>
  <si>
    <t>cg16901862</t>
  </si>
  <si>
    <t>-----+-+--+----+-</t>
  </si>
  <si>
    <t>GAGACGCTCTGCGGAGACGCCACAGTGACTGAGTGTTAAGTGGAAGGGCTGGCGTTCTCG[CG]GCAGAGTTCACAGGCCTGGACCTAGGAACTGAGACAGAAGTTTTTCAGGGAGTCTGTCTG</t>
  </si>
  <si>
    <t>CGGCAGAGTTCACAGGCCTGGACCTAGGAACTGAGACAGAAGTTTTTCAG</t>
  </si>
  <si>
    <t>12:432483-433480</t>
  </si>
  <si>
    <t>12:561848-563774</t>
  </si>
  <si>
    <t>chr12:562017-563117</t>
  </si>
  <si>
    <t>chr12:561786-563261</t>
  </si>
  <si>
    <t>chr12:562221-563234</t>
  </si>
  <si>
    <t>cg22730830</t>
  </si>
  <si>
    <t>-++++++++++++++-+</t>
  </si>
  <si>
    <t>AGCGGTGGGGAGGACGGGAGGTGGAGGCCGCGGGGAGTCACTTCTTGTCTCCCGCAGAGT[CG]CAGGAGGCGGCGCCGTTATCAGGTAGGGCGCCCAGGACGCGCGATTCCTGCCAGGGCCGT</t>
  </si>
  <si>
    <t>GACGGGAGGTGGAGGCCGCGGGGAGTCACTTCTTGTCTCCCGCAGAGTCG</t>
  </si>
  <si>
    <t>PRSS21;PRSS21;PRSS21</t>
  </si>
  <si>
    <t>NM_144956;NM_006799;NM_144957</t>
  </si>
  <si>
    <t>Body;Body;Body</t>
  </si>
  <si>
    <t>16:2807217-2807997</t>
  </si>
  <si>
    <t>16:2866797-2868048</t>
  </si>
  <si>
    <t>PRSS21;PRSS21</t>
  </si>
  <si>
    <t>ENST00000455114.1;ENST00000575739.1</t>
  </si>
  <si>
    <t>ExonBnd;TSS1500</t>
  </si>
  <si>
    <t>PRSS21;PRSS21;PRSS21;PRSS21;PRSS21;PRSS21</t>
  </si>
  <si>
    <t>ENST00000571141.1;ENST00000455114.1;ENST00000575739.1;ENST00000577043.1;ENST00000575199.1;ENST00000574265.1</t>
  </si>
  <si>
    <t>5'UTR;ExonBnd;TSS1500;TSS1500;TSS1500;TSS1500</t>
  </si>
  <si>
    <t>chr16:2867005-2867475</t>
  </si>
  <si>
    <t>chr16:2867245-2868002</t>
  </si>
  <si>
    <t>cg03613353</t>
  </si>
  <si>
    <t>+---++---?--?---?</t>
  </si>
  <si>
    <t>GGGGTGGGAGAGGGTGTGGGGCAGCAGTCTGCTGGGGACTAATGTCTGCCTCCCATAAGC[CG]ACCCTGCCCTGATGTGGGGCTCTGGAGGCCTTTGGCTCGTGTCCCATTTGTGACTTTTCC</t>
  </si>
  <si>
    <t>CGGCTTATGGGAGGCAGACATTAGTCCCCAGCAGACTGCTGCCCCACACC</t>
  </si>
  <si>
    <t>XAB2;LOC100131801;LOC100131801</t>
  </si>
  <si>
    <t>NM_020196;NR_033242;NM_001171155</t>
  </si>
  <si>
    <t>TSS1500;Body;Body</t>
  </si>
  <si>
    <t>XAB2;XAB2</t>
  </si>
  <si>
    <t>ENST00000358368.3;ENST00000534844.1</t>
  </si>
  <si>
    <t>chr19:7692874-7695827</t>
  </si>
  <si>
    <t>chr19:7694095-7694597</t>
  </si>
  <si>
    <t>cg03379552</t>
  </si>
  <si>
    <t>+++++++++++++++--</t>
  </si>
  <si>
    <t>AAGAGTCTGCGAGGCTGAATGAATTGGTGCATCTCGCTGCATTGGAAGCAGCTGCCTCGG[CG]CAGACAGGAGGAGGGAGAGACGGAGGGGAAGGGGAGGCGGGCAGAGGGAGACGCTGGGGA</t>
  </si>
  <si>
    <t>CGCCGAGGCAGCTGCTTCCAATGCAGCGAGATGCACCAATTCATTCAGCC</t>
  </si>
  <si>
    <t>cg05003908</t>
  </si>
  <si>
    <t>?---+-+----------</t>
  </si>
  <si>
    <t>GGATGGCATCCGGGATCCCACCTTTGAAGTGGCCAGCGATGGGACCCTGGAGTCCATGCT[CG]ATAGCACCAACGAGGGGACCCGGGAAGCCTCGCGCGACGGGACCACGGACGAGGCCCGGG</t>
  </si>
  <si>
    <t>CGAGCATGGACTCCAGGGTCCCATCGCTGGCCACTTCAAAGGTGGGATCC</t>
  </si>
  <si>
    <t>8:144788950-144789606</t>
  </si>
  <si>
    <t>ZNF707</t>
  </si>
  <si>
    <t>ENST00000508587.2</t>
  </si>
  <si>
    <t>ZNF707;ZNF707</t>
  </si>
  <si>
    <t>ENST00000508587.2;ENST00000527561.1</t>
  </si>
  <si>
    <t>chr8:144788585-144789255</t>
  </si>
  <si>
    <t>cg10750464</t>
  </si>
  <si>
    <t>++-+++++++++++++?</t>
  </si>
  <si>
    <t>AGGAGCAGCAGGTTGGCGGACACCCAGAGGGGAGAAACAGGGTTGGGGTCCAGTGTTCAC[CG]GCGGGAACCAGGACCCAAGGGGGACACAGCGGTCTTAGAATAATGCAAGGAAGACTTTAC</t>
  </si>
  <si>
    <t>CGGCGGGAACCAGGACCCAAGGGGGACACAGCGGTCTTAGAATAATGCAA</t>
  </si>
  <si>
    <t>CCDC151</t>
  </si>
  <si>
    <t>NM_145045</t>
  </si>
  <si>
    <t>19:11393110-11395788</t>
  </si>
  <si>
    <t>chr19:11533925-11534115</t>
  </si>
  <si>
    <t>chr19:11533198-11533619</t>
  </si>
  <si>
    <t>cg01759870</t>
  </si>
  <si>
    <t>GGCGGGAGGGCTCCGCACAGCGTCCCGGCCCTCACCACCACCTCTGCCCACAGGAAGATC[CG]CAAGCTGCTCTCATCCTCGGAAACCAAGCGTGCTGCCCGCCGGCCCTACAAGCCCATCGC</t>
  </si>
  <si>
    <t>CGCAAGCTGCTCTCATCCTCGGAAACCAAGCGTGCTGCCCGCCGGCCCTA</t>
  </si>
  <si>
    <t>MTA1</t>
  </si>
  <si>
    <t>NM_004689</t>
  </si>
  <si>
    <t>14:105007310-105007886</t>
  </si>
  <si>
    <t>RP11-521B24.5</t>
  </si>
  <si>
    <t>ENST00000552675.1</t>
  </si>
  <si>
    <t>MTA1;MTA1;MTA1;RP11-521B24.5;MTA1;MTA1</t>
  </si>
  <si>
    <t>ENST00000552860.1;ENST00000438610.1;ENST00000552286.1;ENST00000552675.1;ENST00000481206.1;ENST00000481635.1</t>
  </si>
  <si>
    <t>5'UTR;3'UTR;5'UTR;3'UTR;5'UTR;5'UTR</t>
  </si>
  <si>
    <t>chr14:105929130-105961119</t>
  </si>
  <si>
    <t>chr14:105934799-105936732</t>
  </si>
  <si>
    <t>chr14:105936264-105936558</t>
  </si>
  <si>
    <t>cg19345602</t>
  </si>
  <si>
    <t>---+---+-------+-</t>
  </si>
  <si>
    <t>AAGCATGGGCACAAGCTCTTCTGTCAGTTCTCTACAATGACAATGAAGACTAAGCTGCAA[CG]TTCATTACAATGCACTGAATGCATAGCAATAACTGAAGGAAATTAACAGAAAACTTAAAA</t>
  </si>
  <si>
    <t>CGTTGCAGCTTAGTCTTCATTGTCATTGTAGAGAACTGACAGAAGAGCTT</t>
  </si>
  <si>
    <t>PATE1</t>
  </si>
  <si>
    <t>NM_138294</t>
  </si>
  <si>
    <t>PATE1;PATE1</t>
  </si>
  <si>
    <t>ENST00000305738.4;ENST00000437148.2</t>
  </si>
  <si>
    <t>PATE1;PATE1;PATE1</t>
  </si>
  <si>
    <t>ENST00000305738.4;ENST00000525969.1;ENST00000437148.2</t>
  </si>
  <si>
    <t>cg06776709</t>
  </si>
  <si>
    <t>ACATATTCCATAATGGTGGGCCATCTCCAAACAAAGCTAACAGCACTTTGCAGGTTCTGT[CG]TGGAGATCAGCTATTCCAGGGCCAGCCCCAAAGACCAAAGACCATAGCTCCACACGGGAG</t>
  </si>
  <si>
    <t>ATGGTGGGCCATCTCCAAACAAAGCTAACAGCACTTTGCAGGTTCTGTCG</t>
  </si>
  <si>
    <t>chr7:139024930-139026298</t>
  </si>
  <si>
    <t>cg13374473</t>
  </si>
  <si>
    <t>+-----+-+-------?</t>
  </si>
  <si>
    <t>TAGTTTTCTGGGGCCTGCTGTAACAAATGCCCACACACTGCGAGGTTTAAAACAACAGAA[CG]TGATTTTCTCACAATTCAAGAGATCAGAATAATGAAGTGAGGTTGTCAGCACAGTTGGCT</t>
  </si>
  <si>
    <t>GCCTGCTGTAACAAATGCCCACACACTGCGAGGTTTAAAACAACAGAACG</t>
  </si>
  <si>
    <t>19:18432906-18434757</t>
  </si>
  <si>
    <t>chr19:18434480-18434835</t>
  </si>
  <si>
    <t>chr19:18433642-18434178</t>
  </si>
  <si>
    <t>cg14700230</t>
  </si>
  <si>
    <t>++++++--+++++-++?</t>
  </si>
  <si>
    <t>TTTTGGTTTTGGGAAAGGGCTCTCCCATCCATCCAGGTGCTCAGGCCAGAGACCTGGAAG[CG]CACGTGACAACTCTCTCCTTTGCTCATCCCTCATGTCCAATTCATCAGCAAATCCTGTTG</t>
  </si>
  <si>
    <t>GAAAGGGCTCTCCCATCCATCCAGGTGCTCAGGCCAGAGACCTGGAAGCG</t>
  </si>
  <si>
    <t>19:18719268-18719812</t>
  </si>
  <si>
    <t>chr19:18713850-18725649</t>
  </si>
  <si>
    <t>chr19:18716207-18720142</t>
  </si>
  <si>
    <t>chr19:18721523-18721869</t>
  </si>
  <si>
    <t>cg00426709</t>
  </si>
  <si>
    <t>?----+--+?-------</t>
  </si>
  <si>
    <t>TCTTATGTGACAGGAGATATAGTGGAGATAGATGCAATAGCAGATGGCTTTACATAACAG[CG]AAGGTCAAAGATTGTTTTTAATCTTGTTTAAATCCCTGGAAAAAAAAGGCAGAGAGATAA</t>
  </si>
  <si>
    <t>CTTTTTTTTCCAGGGATTTAAACAAGATTAAAAACAATCTTTGACCTTCG</t>
  </si>
  <si>
    <t>6:100067930-100067966</t>
  </si>
  <si>
    <t>chr6:100066405-100067277</t>
  </si>
  <si>
    <t>cg00560689</t>
  </si>
  <si>
    <t>-+?--------???--+</t>
  </si>
  <si>
    <t>TGGGGGGTGGGGTGCTGCCTTGGCAGCCGGTGCCTGGTCGTGGCTGGGTTCAGAGCCGAG[CG]GATGGGCAGACACACTGTGTCATTGTCACAGAGGTGCTGCTGCCTCTGCCGCCCAGAAGC</t>
  </si>
  <si>
    <t>CAGAGGCAGCAGCACCTCTGTGACAATGACACAGTGTGTCTGCCCATCCG</t>
  </si>
  <si>
    <t>chr1:2883099-2884160</t>
  </si>
  <si>
    <t>chr1:2885062-2885284</t>
  </si>
  <si>
    <t>cg07390463</t>
  </si>
  <si>
    <t>?--+------+-----+</t>
  </si>
  <si>
    <t>TCCTAGGTTAGTGACCATGGAGCGCCTCGGGCCCAAGTGGGCCAAAAGGAAAAAAAATAC[CG]GCACAGTAGAGCTGGGGTCTTGGCCCCTGGCCCCAACCACGCTGCCCCTGCCACGCATGC</t>
  </si>
  <si>
    <t>CGGCACAGTAGAGCTGGGGTCTTGGCCCCTGGCCCCAACCACGCTGCCCC</t>
  </si>
  <si>
    <t>12:34377598-34378686</t>
  </si>
  <si>
    <t>chr12:34488610-34489037</t>
  </si>
  <si>
    <t>cg15791438</t>
  </si>
  <si>
    <t>---------+------?</t>
  </si>
  <si>
    <t>chr22</t>
  </si>
  <si>
    <t>ATGAATGATGTGAGGGACTTGAGTACAGCCATACCTCGCTTTATTGCACTTCACAGATAC[CG]TGTTTTTTACAAATTGAAAGTTTGTAGCAAGCAGCCCTGCACCGAGCAACTATTTTTTCA</t>
  </si>
  <si>
    <t>CGGTATCTGTGAAGTGCAATAAAGCGAGGTATGGCTGTACTCAAGTCCCT</t>
  </si>
  <si>
    <t>SFI1;SFI1</t>
  </si>
  <si>
    <t>NM_001007467;NM_014775</t>
  </si>
  <si>
    <t>22:31891846-31893631</t>
  </si>
  <si>
    <t>SFI1;SFI1;SFI1;SFI1</t>
  </si>
  <si>
    <t>ENST00000414585.1;ENST00000443011.1;ENST00000400289.1;ENST00000400288.2</t>
  </si>
  <si>
    <t>EIF4ENIF1;SFI1;SFI1;DRG1;SFI1;SFI1;SFI1;SFI1;SFI1;SFI1;SFI1;SFI1</t>
  </si>
  <si>
    <t>ENST00000397520.1;ENST00000444859.1;ENST00000465646.1;ENST00000439073.1;ENST00000540643.1;ENST00000443011.1;ENST00000465437.1;ENST00000411518.1;ENST00000400289.1;ENST00000444859.1;ENST00000400288.2;ENST00000382162.3</t>
  </si>
  <si>
    <t>TSS1500;ExonBnd;5'UTR;3'UTR;5'UTR;5'UTR;5'UTR;5'UTR;5'UTR;5'UTR;5'UTR;5'UTR</t>
  </si>
  <si>
    <t>chr22:31893200-31893710</t>
  </si>
  <si>
    <t>chr22:31892036-31893097</t>
  </si>
  <si>
    <t>cg12793096</t>
  </si>
  <si>
    <t>--------+--------</t>
  </si>
  <si>
    <t>AGCCGCTTGTCTTCCCAGCACATTCACAATCGTGATGCCATCGGAGCCCAGGGCCTTGTC[CG]CACGTGGCAGCACAGCACGGCAGAGGCTGCAGGGCTGAAGCCTGCGCAGCGGCGCTGGTG</t>
  </si>
  <si>
    <t>TCCCAGCACATTCACAATCGTGATGCCATCGGAGCCCAGGGCCTTGTCCG</t>
  </si>
  <si>
    <t>6:164313496-164313814</t>
  </si>
  <si>
    <t>chr6:164392853-164393855</t>
  </si>
  <si>
    <t>chr6:164393071-164393824</t>
  </si>
  <si>
    <t>cg19771589</t>
  </si>
  <si>
    <t>+++++++-+++++--++</t>
  </si>
  <si>
    <t>GTAGAGGCGGTGAGGGGCAGTGGAGGTGAGGGTGCTCTCAGCCCTATCAGTCCCGAGGAA[CG]GTCCCGGGCCCCAGCCCTTAGCCCCGCCAGCAGGGCGCCTGCACAACCCGCCTCGCAGCT</t>
  </si>
  <si>
    <t>CGGTCCCGGGCCCCAGCCCTTAGCCCCGCCAGCAGGGCGCCTGCACAACC</t>
  </si>
  <si>
    <t>PEG3;PEG3;ZIM2;PEG3;PEG3;ZIM2;ZIM2</t>
  </si>
  <si>
    <t>NM_001146184;NM_001146185;NM_001146326;NM_006210;NM_001146187;NM_001146327;NM_015363</t>
  </si>
  <si>
    <t>5'UTR;5'UTR;5'UTR;5'UTR;5'UTR;5'UTR;5'UTR</t>
  </si>
  <si>
    <t>19:62041440-62042316</t>
  </si>
  <si>
    <t>PEG3;ZIM2;PEG3;ZIM2;PEG3;PEG3;PEG3</t>
  </si>
  <si>
    <t>ENST00000560429.1;ENST00000558257.1;ENST00000292074.9;ENST00000391708.3;ENST00000560101.1;ENST00000326441.7;ENST00000423103.2</t>
  </si>
  <si>
    <t>5'UTR;5'UTR;5'UTR;5'UTR;3'UTR;5'UTR;5'UTR</t>
  </si>
  <si>
    <t>PEG3;PEG3;ZIM2;PEG3;ZIM2;PEG3;PEG3;PEG3;PEG3</t>
  </si>
  <si>
    <t>ENST00000560264.1;ENST00000560429.1;ENST00000558257.1;ENST00000292074.9;ENST00000221722.5;ENST00000560101.1;ENST00000326441.7;ENST00000558626.1;ENST00000423103.2</t>
  </si>
  <si>
    <t>3'UTR;5'UTR;5'UTR;5'UTR;5'UTR;3'UTR;5'UTR;5'UTR;5'UTR</t>
  </si>
  <si>
    <t>chr19:57349365-57349995</t>
  </si>
  <si>
    <t>chr19:57349997-57350470</t>
  </si>
  <si>
    <t>cg18047890</t>
  </si>
  <si>
    <t>+---------------?</t>
  </si>
  <si>
    <t>GGAGAGTCTCAGGCTCACACGGGGCAGATCAAAGCGGAAGTAAGGCTTGAAAGGGGAAGT[CG]AGTCACCTGTGTGGTATGGAAGGAATAAAAACGGTGCAGCAGAGGTCCCCCCATGGGCGA</t>
  </si>
  <si>
    <t>CGAGTCACCTGTGTGGTATGGAAGGAATAAAAACGGTGCAGCAGAGGTCC</t>
  </si>
  <si>
    <t>12:34646175-34646394</t>
  </si>
  <si>
    <t>cg03014957</t>
  </si>
  <si>
    <t>---+------+----+?</t>
  </si>
  <si>
    <t>CCTTGGGGGCTCAAAAATGAAAGACACGTTCCCTACTCTCAGGAATTTCACAGGCTGGTG[CG]GGGAGACACACAGATAAGTAGACCATTCAAAAGTAGGTTTATGCTAGAGTGAGAGGGGCT</t>
  </si>
  <si>
    <t>CGGGGAGACACACAGATAAGTAGACCATTCAAAAGTAGGTTTATGCTAGA</t>
  </si>
  <si>
    <t>ENST00000253381.2</t>
  </si>
  <si>
    <t>cg14776195</t>
  </si>
  <si>
    <t>+++----+--------?</t>
  </si>
  <si>
    <t>TTTCCACAAACCTTCACTGAGAGCATGCTTCGTGCCTTGGGGGCTCAAAAATGAAAGACA[CG]TTCCCTACTCTCAGGAATTTCACAGGCTGGTGCGGGGAGACACACAGATAAGTAGACCAT</t>
  </si>
  <si>
    <t>CGTGTCTTTCATTTTTGAGCCCCCAAGGCACGAAGCATGCTCTCAGTGAA</t>
  </si>
  <si>
    <t>cg01817364</t>
  </si>
  <si>
    <t>-----+++--+------</t>
  </si>
  <si>
    <t>GCGGCTGAGAGCTGCGCCTCCACGGAATAACTGCCAGCCGGCACAGTGCGAGTGAGAAAC[CG]GCCACTCCATGAAACGACCAGTACTGCCACGGAAAAGAATCCGACGTCGCCAACAAGCGG</t>
  </si>
  <si>
    <t>CGGCCACTCCATGAAACGACCAGTACTGCCACGGAAAAGAATCCGACGTC</t>
  </si>
  <si>
    <t>5:43073060-43073455</t>
  </si>
  <si>
    <t>5:43036507-43037801</t>
  </si>
  <si>
    <t>Promoter_Associated_Cell_type_specific</t>
  </si>
  <si>
    <t>CTD-2201E18.3</t>
  </si>
  <si>
    <t>ENST00000503152.1</t>
  </si>
  <si>
    <t>chr5:43037045-43037810</t>
  </si>
  <si>
    <t>chr5:43037259-43037520</t>
  </si>
  <si>
    <t>cg09789252</t>
  </si>
  <si>
    <t>++++-++++-+++++++</t>
  </si>
  <si>
    <t>TTCTCGCTCCCACGTCCGTCCCTCCCGTTCCCCAGCTCGCGTCAGCCCAGGAGAAGCCTT[CG]AGGCCTGGAGAGGCCAAGTGCCCCCAACATGAGCCCCAGCCTCTGTGCCTTGAGGGTGCC</t>
  </si>
  <si>
    <t>CGAGGCCTGGAGAGGCCAAGTGCCCCCAACATGAGCCCCAGCCTCTGTGC</t>
  </si>
  <si>
    <t>ASPDH;ASPDH;ASPDH</t>
  </si>
  <si>
    <t>NM_001024656;NM_001114598;NM_001024656</t>
  </si>
  <si>
    <t>1stExon;TSS1500;5'UTR</t>
  </si>
  <si>
    <t>19:55709605-55709898</t>
  </si>
  <si>
    <t>ENST00000389208.3;ENST00000376916.2;ENST00000376916.2</t>
  </si>
  <si>
    <t>TSS1500;1stExon;5'UTR</t>
  </si>
  <si>
    <t>chr19:51016305-51018655</t>
  </si>
  <si>
    <t>chr19:51020296-51022796</t>
  </si>
  <si>
    <t>cg18834058</t>
  </si>
  <si>
    <t>++++-+++++++-++++</t>
  </si>
  <si>
    <t>AGTGACGCGCAAGGAACGGAGCAGGGGACACCGTGCGGGCTCAGGAGCTCCCCAGATGCC[CG]AGCCGAACCGCGGGGTCCTCACCGCCAGGTTCCAGCCCAGGAAGCGCTCGCCTGCCCCAC</t>
  </si>
  <si>
    <t>CGGGCATCTGGGGAGCTCCTGAGCCCGCACGGTGTCCCCTGCTCCGTTCC</t>
  </si>
  <si>
    <t>7:4797931-4799244</t>
  </si>
  <si>
    <t>7:4831172-4832803</t>
  </si>
  <si>
    <t>AP5Z1</t>
  </si>
  <si>
    <t>ENST00000496303.1</t>
  </si>
  <si>
    <t>chr7:4827152-4832959</t>
  </si>
  <si>
    <t>chr7:4820449-4834964</t>
  </si>
  <si>
    <t>chr7:4832111-4832481</t>
  </si>
  <si>
    <t>cg06878663</t>
  </si>
  <si>
    <t>--+-------------+</t>
  </si>
  <si>
    <t>CAGCTGAGATTTCATGAAACAAAGGATTTGCAGATGGAGTGAGAAACAAACAAAAGTGCT[CG]GATAAGGCAGTCAGGGAAATGGGACTTGTTAAGCTCTGGTGGCAACCTAGGTTTTCCAGA</t>
  </si>
  <si>
    <t>CGGATAAGGCAGTCAGGGAAATGGGACTTGTTAAGCTCTGGTGGCAACCT</t>
  </si>
  <si>
    <t>chr7:158906905-158907215</t>
  </si>
  <si>
    <t>chr7:158905270-158905537</t>
  </si>
  <si>
    <t>cg19482049</t>
  </si>
  <si>
    <t>-----------+----+</t>
  </si>
  <si>
    <t>GTGCTCGCGACTCAATAGATTGGAGTATTCACTCCTGGATCTCAACTTGCAATTTGAAAA[CG]CATCTCTAAAGCACCTAGGAGCAATCTGAAGAAAGCTGAGGGGAGGCGGCAGATGTTCTG</t>
  </si>
  <si>
    <t>CGCATCTCTAAAGCACCTAGGAGCAATCTGAAGAAAGCTGAGGGGAGGCG</t>
  </si>
  <si>
    <t>TGFBR2;TGFBR2</t>
  </si>
  <si>
    <t>NM_001024847;NM_003242</t>
  </si>
  <si>
    <t>3:30647633-30649121</t>
  </si>
  <si>
    <t>ENST00000295754.5;ENST00000383765.3</t>
  </si>
  <si>
    <t>chr3:30647625-30649117</t>
  </si>
  <si>
    <t>chr3:30646097-30657460</t>
  </si>
  <si>
    <t>chr3:30647987-30648881</t>
  </si>
  <si>
    <t>cg16707215</t>
  </si>
  <si>
    <t>++++-+++++-++++++</t>
  </si>
  <si>
    <t>TCCCAATGCATTTGCTGACCGGGCACCTAACGGGCTGCTCTCAAAATCACTGACTGTCAC[CG]AGGCCGGCCAGAGACCCTTATGTATCTGATTCACGATGACACCAGCTAACTCTGAGTACA</t>
  </si>
  <si>
    <t>TAGCTGGTGTCATCGTGAATCAGATACATAAGGGTCTCTGGCCGGCCTCG</t>
  </si>
  <si>
    <t>TUBGCP5;TUBGCP5</t>
  </si>
  <si>
    <t>NM_001102610;NM_052903</t>
  </si>
  <si>
    <t>TSS200;TSS200</t>
  </si>
  <si>
    <t>15:20384590-20385343</t>
  </si>
  <si>
    <t>15:22832804-22834244</t>
  </si>
  <si>
    <t>ENST00000453949.2;ENST00000283645.4</t>
  </si>
  <si>
    <t>chr15:22832905-22833215</t>
  </si>
  <si>
    <t>chr15:22833282-22833911</t>
  </si>
  <si>
    <t>cg27477504</t>
  </si>
  <si>
    <t>CAGGTGCGCTCTGCCTGCACCATTTTCCTCTGCTTAGGTAGGCTGACAGCACTGACAACC[CG]GCGCCCAAGACTGCTTCACGAATGCGAATGCGTCAGTCTCTAGGCACCAGGCGCCAGTGG</t>
  </si>
  <si>
    <t>CGGCGCCCAAGACTGCTTCACGAATGCGAATGCGTCAGTCTCTAGGCACC</t>
  </si>
  <si>
    <t>cg02661079</t>
  </si>
  <si>
    <t>+++-+++-+++++++++</t>
  </si>
  <si>
    <t>CCCGGGCCTTTGTGTGGCGGCTCCAGGCCTTAAAGGCCCGTGTCCAACACATGTCTCGGG[CG]GCGGCGGCCCAGAGAGGCCTCGCCAGCTCCGGCCTCCGCTTCCCCATGCTGATAACGCTG</t>
  </si>
  <si>
    <t>TGTGGCGGCTCCAGGCCTTAAAGGCCCGTGTCCAACACATGTCTCGGGCG</t>
  </si>
  <si>
    <t>CDH22</t>
  </si>
  <si>
    <t>NM_021248</t>
  </si>
  <si>
    <t>20:44262730-44263216</t>
  </si>
  <si>
    <t>chr20:44829265-44829830</t>
  </si>
  <si>
    <t>chr20:44829506-44829848</t>
  </si>
  <si>
    <t>cg14561596</t>
  </si>
  <si>
    <t>--+++++++-++++++?</t>
  </si>
  <si>
    <t>TTCAAGGAATGAAGTGTTACTGCTTGATTAGAGAAAGGTGCGGACCCAAAGAGTGTGGGG[CG]GCAAGATTTATTAAAGGGAAAGCGAAAGCGAAAGTAAAGCTTCGCCGATGAGGAAGGGGA</t>
  </si>
  <si>
    <t>TCGGCGAAGCTTTACTTTCGCTTTCGCTTTCCCTTTAATAAATCTTGCCG</t>
  </si>
  <si>
    <t>4:133264540-133264673</t>
  </si>
  <si>
    <t>RP11-789C2.1;RP11-789C2.1</t>
  </si>
  <si>
    <t>ENST00000420721.2;ENST00000420721.2</t>
  </si>
  <si>
    <t>chr4:133045100-133045790</t>
  </si>
  <si>
    <t>cg12597066</t>
  </si>
  <si>
    <t>--++-----------+?</t>
  </si>
  <si>
    <t>AAGATGGCTTTTCCACTCACATGTCTACTGCTTGGGAGGAGATGGGCTAAAAGATGAACT[CG]GCTTGTGTTTGACCAGAGTGCCTCAATGTGGTCTCTCCAGCATAAAGGACTGAGGGCAGC</t>
  </si>
  <si>
    <t>CGGCTTGTGTTTGACCAGAGTGCCTCAATGTGGTCTCTCCAGCATAAAGG</t>
  </si>
  <si>
    <t>ZNF287</t>
  </si>
  <si>
    <t>NM_020653</t>
  </si>
  <si>
    <t>ZNF287;ZNF287;ZNF287</t>
  </si>
  <si>
    <t>ENST00000395824.1;ENST00000461555.1;ENST00000395825.3</t>
  </si>
  <si>
    <t>chr17:16472074-16472800</t>
  </si>
  <si>
    <t>cg01791034</t>
  </si>
  <si>
    <t>-++++++++--++++-?</t>
  </si>
  <si>
    <t>GCGGCGATGGGGCTGGGCCAGGTCGCCCGCTGGCAGAGGAGCAGCGCAGCTGGGGAGCAG[CG]CGACTGGGGAGAGCAGGGCCCTGAAGTGGAACTGGGCCCAGAGCGGTGCTGCTCTTGCAC</t>
  </si>
  <si>
    <t>CTGGGCCAGGTCGCCCGCTGGCAGAGGAGCAGCGCAGCTGGGGAGCAGCG</t>
  </si>
  <si>
    <t>15:40115649-40116062</t>
  </si>
  <si>
    <t>chr15:42328245-42328715</t>
  </si>
  <si>
    <t>cg21887373</t>
  </si>
  <si>
    <t>---+-----+----+--</t>
  </si>
  <si>
    <t>TGGCCACCGCGTCCACGGAGAGAGCACCCCAGGAGCTCCAGAAAGAACGTGACCACAACG[CG]CAGAAACCAAGCTGTGAGGCCAAGGTCCAGCCTTTCCCGCATGGCGCTTTGGCTCCTGGG</t>
  </si>
  <si>
    <t>AGCGCCATGCGGGAAAGGCTGGACCTTGGCCTCACAGCTTGGTTTCTGCG</t>
  </si>
  <si>
    <t>DPP10</t>
  </si>
  <si>
    <t>NM_020868</t>
  </si>
  <si>
    <t>2:115136087-115136731</t>
  </si>
  <si>
    <t>ENST00000409163.1</t>
  </si>
  <si>
    <t>DPP10;DPP10;DPP10</t>
  </si>
  <si>
    <t>ENST00000436732.1;ENST00000461250.1;ENST00000409163.1</t>
  </si>
  <si>
    <t>chr2:115419728-115420261</t>
  </si>
  <si>
    <t>cg07823827</t>
  </si>
  <si>
    <t>-+-+----+-------?</t>
  </si>
  <si>
    <t>CTCTCCAGTAATAATATCTACTACCACATTCTAGGACCTGGGAATCATCCTTGATTCTGT[CG]TCTTCCTTCTCCTAAAGTCAATCACCGATTTTTATCTCATAAATATTCATAAATCCCACA</t>
  </si>
  <si>
    <t>CGACAGAATCAAGGATGATTCCCAGGTCCTAGAATGTGGTAGTAGATATT</t>
  </si>
  <si>
    <t>chr1:42500855-42501980</t>
  </si>
  <si>
    <t>cg15015426</t>
  </si>
  <si>
    <t>TTTTGCTGATTCTAGTAGGCCTTTTGAGTGAAGTCAGGAAGAGAGAGCTGTGACAGAAAA[CG]TTGTGTAGTTGCCACTGTCATTATAAAGGACTGGGACAACTTGAGGTGTAGAAGAGACTC</t>
  </si>
  <si>
    <t>CGTTGTGTAGTTGCCACTGTCATTATAAAGGACTGGGACAACTTGAGGTG</t>
  </si>
  <si>
    <t>OR10J5</t>
  </si>
  <si>
    <t>NM_001004469</t>
  </si>
  <si>
    <t>ENST00000334857.2</t>
  </si>
  <si>
    <t>cg19937979</t>
  </si>
  <si>
    <t>CGCCGCTTCTCCTCGCGCATGATGCGCTCGCGCTCGGCCCGGCATTGCTGCAGCTTGGCG[CG]CCGCTCCGCCTCGTAGGCCTCATACAGGCCGGTGGCCACCCGCATGGAGCGGCCCGGAGC</t>
  </si>
  <si>
    <t>CGCCGCTCCGCCTCGTAGGCCTCATACAGGCCGGTGGCCACCCGCATGGA</t>
  </si>
  <si>
    <t>14:69107873-69111386</t>
  </si>
  <si>
    <t>chr14:70037662-70042008</t>
  </si>
  <si>
    <t>chr14:70038040-70042251</t>
  </si>
  <si>
    <t>chr14:70038108-70040302</t>
  </si>
  <si>
    <t>cg26749414</t>
  </si>
  <si>
    <t>CCAGGAGACCGAGGTGCTGTACCAGCTGGCTCACACGCTGCCCTTCGCCCGCGGCGTCAG[CG]CCCACCTGGACAAGGCCTCTATCATGCGCCTCACCATCAGCTACCTGCGCATGCACCGCC</t>
  </si>
  <si>
    <t>CGCCCACCTGGACAAGGCCTCTATCATGCGCCTCACCATCAGCTACCTGC</t>
  </si>
  <si>
    <t>HIF3A;HIF3A;HIF3A</t>
  </si>
  <si>
    <t>NM_022462;NM_152795;NM_152794</t>
  </si>
  <si>
    <t>5'UTR;Body;Body</t>
  </si>
  <si>
    <t>19:51498839-51499729</t>
  </si>
  <si>
    <t>HIF3A;HIF3A;HIF3A;HIF3A</t>
  </si>
  <si>
    <t>ENST00000339613.2;ENST00000291300.4;ENST00000525854.1;ENST00000420102.2</t>
  </si>
  <si>
    <t>5'UTR;5'UTR;TSS1500;1stExon</t>
  </si>
  <si>
    <t>HIF3A;HIF3A;HIF3A;HIF3A;HIF3A;HIF3A</t>
  </si>
  <si>
    <t>ENST00000524533.1;ENST00000339613.2;ENST00000291300.4;ENST00000525854.1;ENST00000529205.1;ENST00000420102.2</t>
  </si>
  <si>
    <t>5'UTR;5'UTR;5'UTR;TSS1500;TSS1500;1stExon</t>
  </si>
  <si>
    <t>chr19:46807205-46807815</t>
  </si>
  <si>
    <t>chr19:46806998-46807617</t>
  </si>
  <si>
    <t>cg17054060</t>
  </si>
  <si>
    <t>+++++-+++++++++++</t>
  </si>
  <si>
    <t>CAGAATGACGTCTGAAAATGGACCTCTTAGGGCGAGCGCGGACGGGGCCAGATGCCAAGG[CG]GTCCCGGCCCGGTGACTTCAGCACTGCGAGCCCTGGGCCTGGGGGCCCCGAGTATTTTGA</t>
  </si>
  <si>
    <t>CGCCTTGGCATCTGGCCCCGTCCGCGCTCGCCCTAAGAGGTCCATTTTCA</t>
  </si>
  <si>
    <t>cg19189201</t>
  </si>
  <si>
    <t>-+++++++-+++++++-</t>
  </si>
  <si>
    <t>CCAGCCCTGCAGTCCTACTCTGCCACCCCAAGGGGCTTGGGCTTCAGTGGGGGCAGCGTG[CG]GGGCGTGGAGAGGGAGACGTGTAAAGCCCTGAGAGGCTCTGCAGCCACAGTCCCGCAGTC</t>
  </si>
  <si>
    <t>TCCTACTCTGCCACCCCAAGGGGCTTGGGCTTCAGTGGGGGCAGCGTGCG</t>
  </si>
  <si>
    <t>15:96782131-96783014</t>
  </si>
  <si>
    <t>15:98964362-98965369</t>
  </si>
  <si>
    <t>chr15:98964165-98965170</t>
  </si>
  <si>
    <t>chr15:98964607-98965369</t>
  </si>
  <si>
    <t>cg00857137</t>
  </si>
  <si>
    <t>++++-++-++++++++-</t>
  </si>
  <si>
    <t>AGTAGGCCCTGGAGAGAAAGCCGGGGCATGACCCAGCCCTGGGCACCACGCCCCCGCACC[CG]CACCTGGGAGGGCAGGGAGACGCCTTTGTCCTGCCTGGCACCCTCTGATGTGTTTTTTAT</t>
  </si>
  <si>
    <t>TCAGAGGGTGCCAGGCAGGACAAAGGCGTCTCCCTGCCCTCCCAGGTGCG</t>
  </si>
  <si>
    <t>TLE2;TLE2;TLE2</t>
  </si>
  <si>
    <t>NM_003260;NM_001144762;NM_001144761</t>
  </si>
  <si>
    <t>TLE2</t>
  </si>
  <si>
    <t>ENST00000360654.3</t>
  </si>
  <si>
    <t>chr19:3004821-3006790</t>
  </si>
  <si>
    <t>chr19:3006273-3006721</t>
  </si>
  <si>
    <t>cg20399462</t>
  </si>
  <si>
    <t>+++++++----++++++</t>
  </si>
  <si>
    <t>AGCAGAACAGGTGGAGCGGGTGGAAAGGACAGCGGCGAGAGCGCGTGTGGTCAGGGGTCT[CG]GAGGCAGCCTGATTTCCTTATGAAAACAGAGCTCTGGTAAATGCCAGTTATGGGGAGGGC</t>
  </si>
  <si>
    <t>CGGAGGCAGCCTGATTTCCTTATGAAAACAGAGCTCTGGTAAATGCCAGT</t>
  </si>
  <si>
    <t>13:111675448-111675643</t>
  </si>
  <si>
    <t>chr13:112627365-112627775</t>
  </si>
  <si>
    <t>chr13:112627428-112627642</t>
  </si>
  <si>
    <t>cg26024424</t>
  </si>
  <si>
    <t>+-?-+----------+?</t>
  </si>
  <si>
    <t>GATAGTGCCTCACCACGGTGCATGTTCACAGCCCAGGGGACCCTAGGCACCCCTGATGCA[CG]CCCACAGAGTGCCTCGACCCACCGTGGCCAACCCAAGGCGGCAGGAAGGCTTGAAAGGGG</t>
  </si>
  <si>
    <t>CGCCCACAGAGTGCCTCGACCCACCGTGGCCAACCCAAGGCGGCAGGAAG</t>
  </si>
  <si>
    <t>12:34442658-34443703</t>
  </si>
  <si>
    <t>cg04231094</t>
  </si>
  <si>
    <t>TTTGCGGTCGCAACCGCCGATGACCACGATCACTTCAGCTAGGTCCATGAATCTGGCGTG[CG]GATAAGCCCAGTGCCTGTTGGGCCGCACCCAAGTTCGGCCCTCTCTTACCCTCTCGACCA</t>
  </si>
  <si>
    <t>TAAGAGAGGGCCGAACTTGGGTGCGGCCCAACAGGCACTGGGCTTATCCG</t>
  </si>
  <si>
    <t>ENST00000376292.4</t>
  </si>
  <si>
    <t>KLHL35;KLHL35</t>
  </si>
  <si>
    <t>ENST00000376292.4;ENST00000460787.1</t>
  </si>
  <si>
    <t>ExonBnd;3'UTR</t>
  </si>
  <si>
    <t>cg12672189</t>
  </si>
  <si>
    <t>-+-+-------------</t>
  </si>
  <si>
    <t>CATCCGCTCTGTCCCATTGCAGAAATAGCACTCGTGTTTAATCTGCTCCAAGAAATGTGC[CG]CAGGGACATGAAGAACCGGTTTCTTGGGCGGCATCCTAGGAAAAGAGTGATGGCTATGCC</t>
  </si>
  <si>
    <t>CGGCACATTTCTTGGAGCAGATTAAACACGAGTGCTATTTCTGCAATGGG</t>
  </si>
  <si>
    <t>chr6:32427743-32427743</t>
  </si>
  <si>
    <t>6:32535695-32535930</t>
  </si>
  <si>
    <t>chr6:32427620-32428070</t>
  </si>
  <si>
    <t>cg14531834</t>
  </si>
  <si>
    <t>?---------+------</t>
  </si>
  <si>
    <t>CCCTGCGTAGAAGGCATTTGCGCATTTCACTTTTGTTGTCTTTGACGGCCATTTCTAAAA[CG]GGCTGGCTGTGTATTCTTGGGGGGATTTTAGGCACTTAAGTTACTCTTTTAAAAGATCTC</t>
  </si>
  <si>
    <t>CGGGCTGGCTGTGTATTCTTGGGGGGATTTTAGGCACTTAAGTTACTCTT</t>
  </si>
  <si>
    <t>chr9:87655745-87656170</t>
  </si>
  <si>
    <t>cg13523576</t>
  </si>
  <si>
    <t>-++++++-+++++++-+</t>
  </si>
  <si>
    <t>CACACACACACACCCAGACCGCAGGCTCCTCCTCTGCTCCATAGGCTCTTGGCACTACCC[CG]GGATGAGCGACTGTCTCCACTGCCACTGGTCTTGCCAGCCATTCACTTGCCCTTGCCTTG</t>
  </si>
  <si>
    <t>AAGTGAATGGCTGGCAAGACCAGTGGCAGTGGAGACAGTCGCTCATCCCG</t>
  </si>
  <si>
    <t>cg09470268</t>
  </si>
  <si>
    <t>+++++++-+++++-+++</t>
  </si>
  <si>
    <t>TTGGGTTCGCTTTCCATCAGCCATGAACAGCGGGACAGCCCGGCAGCCTTGGGCTTCCAG[CG]CTGGCTTCATCGCCACCTCCCTGCCTTCTCCCACTTCCGCATTCTTAGGTGAAATGGGGA</t>
  </si>
  <si>
    <t>TCCATCAGCCATGAACAGCGGGACAGCCCGGCAGCCTTGGGCTTCCAGCG</t>
  </si>
  <si>
    <t>IGSF21</t>
  </si>
  <si>
    <t>NM_032880</t>
  </si>
  <si>
    <t>1:18490198-18490450</t>
  </si>
  <si>
    <t>chr1:18617031-18619930</t>
  </si>
  <si>
    <t>cg25247888</t>
  </si>
  <si>
    <t>---++-----+-----?</t>
  </si>
  <si>
    <t>CCTCCCACGGATGGAAGTGTCTACCCAGCTGACCCTGAGTGGGGTCCGCGGGGGTCATGG[CG]TCCCTGACTCGCCCAGGGGTGCGTGTCTCACCAAAAGGGGGTCCCCAAAGCAGCAAAAAG</t>
  </si>
  <si>
    <t>CGCCATGACCCCCGCGGACCCCACTCAGGGTCAGCTGGGTAGACACTTCC</t>
  </si>
  <si>
    <t>12:34332376-34333042</t>
  </si>
  <si>
    <t>cg25343246</t>
  </si>
  <si>
    <t>----+----+-------</t>
  </si>
  <si>
    <t>GAGAAAGTGACTCCTAACCGCAAATGCATGGGTTCTAGGGAATCCTGGGCATCACTGCTT[CG]TGCACACGGAGCATCTGGAGCCCACAGGGGGCAACCCAAAGCGTCAGGAAGGACTGAAAG</t>
  </si>
  <si>
    <t>CCTAACCGCAAATGCATGGGTTCTAGGGAATCCTGGGCATCACTGCTTCG</t>
  </si>
  <si>
    <t>cg05639690</t>
  </si>
  <si>
    <t>+++-------------?</t>
  </si>
  <si>
    <t>CTCCGCAGCTCCTCCATCAGAAACATCACCAGCATCAGAAACAACACCAGCAGTGAGAGG[CG]AATGGACATCCTGTGCCCAAGAAAGACACACACTCTTTCTTGTGGCGCTGAAGCCAAAAA</t>
  </si>
  <si>
    <t>CGCCTCTCACTGCTGGTGTTGTTTCTGATGCTGGTGATGTTTCTGATGGA</t>
  </si>
  <si>
    <t>4:3719186-3719511</t>
  </si>
  <si>
    <t>chr4:3749201-3749851</t>
  </si>
  <si>
    <t>chr4:3747243-3750018</t>
  </si>
  <si>
    <t>chr4:3748224-3748581</t>
  </si>
  <si>
    <t>cg00056578</t>
  </si>
  <si>
    <t>+-+++++++++++++++</t>
  </si>
  <si>
    <t>TGTTTTGGACCAGTTCGCACTGCTGTAAGGCTTTTTGCAAACTCAGAGGCTGCTGCTCCT[CG]CTTTTCGTCATGTTTTCCTCATCCATCGCTTGCTCTGCAACCCCCTTCCCCTCCTCCTCC</t>
  </si>
  <si>
    <t>GTTCGCACTGCTGTAAGGCTTTTTGCAAACTCAGAGGCTGCTGCTCCTCG</t>
  </si>
  <si>
    <t>KSR2</t>
  </si>
  <si>
    <t>NM_173598</t>
  </si>
  <si>
    <t>ENST00000339824.4;ENST00000425217.1</t>
  </si>
  <si>
    <t>cg06417985</t>
  </si>
  <si>
    <t>?--+---+---??----</t>
  </si>
  <si>
    <t>CCGCAGCGCACCTGTCCACGAGTCTGGCCGCAGCGCACCTGTCCCCGAGTCCGGCCGCAG[CG]CACCTGTCCACAAGTGTCCACCTCTAAGGCAGTGTTCTTCAACACGCACCACGCGCATCC</t>
  </si>
  <si>
    <t>TGCGTGTTGAAGAACACTGCCTTAGAGGTGGACACTTGTGGACAGGTGCG</t>
  </si>
  <si>
    <t>4:190711962-190712132</t>
  </si>
  <si>
    <t>chr4:190474965-190475935</t>
  </si>
  <si>
    <t>cg13153466</t>
  </si>
  <si>
    <t>-+-+++++-+++++-++</t>
  </si>
  <si>
    <t>TCGCAAACAAAGAAGTCAGTTGGGCGCCCCGAAGCTGCTGGCCTTCTGAGTGGCGGAAGG[CG]CCAGGCTCGGTGATTGAAACCACATGTGCTGGAGGTTTCAAGAGCAGCGACCCAGACACC</t>
  </si>
  <si>
    <t>AAGTCAGTTGGGCGCCCCGAAGCTGCTGGCCTTCTGAGTGGCGGAAGGCG</t>
  </si>
  <si>
    <t>ASAM</t>
  </si>
  <si>
    <t>NM_024769</t>
  </si>
  <si>
    <t>11:122513618-122513710</t>
  </si>
  <si>
    <t>chr11:123008120-123008650</t>
  </si>
  <si>
    <t>cg07604043</t>
  </si>
  <si>
    <t>?-------------+-+</t>
  </si>
  <si>
    <t>TGAAAGAGATGCTGATCTGCAGGTAGGGGTGGGATGGGGAGCAGTGGGAGGTGAGGAAAA[CG]GAGACAGAAACTGTTTCCAATAGGTTTGATTTCAGCATGTTTAAATGCTGATGGGAAGGC</t>
  </si>
  <si>
    <t>CGGAGACAGAAACTGTTTCCAATAGGTTTGATTTCAGCATGTTTAAATGC</t>
  </si>
  <si>
    <t>ACSL3;ACSL3</t>
  </si>
  <si>
    <t>NM_203372;NM_004457</t>
  </si>
  <si>
    <t>ENST00000357430.3;ENST00000392066.3</t>
  </si>
  <si>
    <t>ACSL3;ACSL3;ACSL3;ACSL3</t>
  </si>
  <si>
    <t>ENST00000357430.3;ENST00000392066.3;ENST00000535678.1;ENST00000413316.1</t>
  </si>
  <si>
    <t>chr2:223728950-223729444</t>
  </si>
  <si>
    <t>chr2:223728784-223730692</t>
  </si>
  <si>
    <t>chr2:223725558-223726423</t>
  </si>
  <si>
    <t>cg15730879</t>
  </si>
  <si>
    <t>+-+------+-------</t>
  </si>
  <si>
    <t>TATAGTGATCGGTGGACTCGGCGACTTCAGGCTTGCAGAGCCCCTGGCTGAGCATGTAGC[CG]GTGTTGCAGGTGCCGCAGCGGGTGCGGTTGTCTGGTGCGCATGTCAGGCAGGCAGAGGCG</t>
  </si>
  <si>
    <t>CGGCTACATGCTCAGCCAGGGGCTCTGCAAGCCTGAAGTCGCCGAGTCCA</t>
  </si>
  <si>
    <t>FAM5C</t>
  </si>
  <si>
    <t>NM_199051</t>
  </si>
  <si>
    <t>1:188334625-188334804</t>
  </si>
  <si>
    <t>ENST00000484105.1</t>
  </si>
  <si>
    <t>cg17858100</t>
  </si>
  <si>
    <t>-+-++-++++?++++++</t>
  </si>
  <si>
    <t>GAACTCTTTTAAAGTGACAACTGATTTTTCCCCCACCCTCAGAACGAAGATGTAAACCTC[CG]TATTCCTAAAGGACAACGGGTCTTGCTACCTATAGAGCGAGTGAGGTGCCCTCCGCGTGG</t>
  </si>
  <si>
    <t>CGGAGGTTTACATCTTCGTTCTGAGGGTGGGGGAAAAATCAGTTGTCACT</t>
  </si>
  <si>
    <t>YOD1</t>
  </si>
  <si>
    <t>NM_018566</t>
  </si>
  <si>
    <t>1:205290501-205291191</t>
  </si>
  <si>
    <t>1:207223188-207225061</t>
  </si>
  <si>
    <t>YOD1;PFKFB2</t>
  </si>
  <si>
    <t>ENST00000315927.4;ENST00000411990.2</t>
  </si>
  <si>
    <t>TSS200;5'UTR</t>
  </si>
  <si>
    <t>chr1:207223800-207224535</t>
  </si>
  <si>
    <t>chr1:207226281-207226842</t>
  </si>
  <si>
    <t>cg15241263</t>
  </si>
  <si>
    <t>?---++--------+-?</t>
  </si>
  <si>
    <t>GTGGACAGGCGGCAGGGACTCGGGGTCACTGAGGCAGGCAGAGGAAATAATTGGCAAGAC[CG]CAGGGAATGCTGGCCGTCCCTCAATAAGACCTTTCCCATCCCGGAAGCCCCCCAGGGATG</t>
  </si>
  <si>
    <t>CAGGGACTCGGGGTCACTGAGGCAGGCAGAGGAAATAATTGGCAAGACCG</t>
  </si>
  <si>
    <t>8:47442230-47442398</t>
  </si>
  <si>
    <t>cg07959104</t>
  </si>
  <si>
    <t>++++-+-++++++++++</t>
  </si>
  <si>
    <t>GGGAGAAGCTGCAGGGCCGGGAGGGTTCAGCAGGTAAGCAGTTCAGGGTTCCTGGAAAGG[CG]GGTCCCAATGCATTTGCTGACCGGGCACCTAACGGGCTGCTCTCAAAATCACTGACTGTC</t>
  </si>
  <si>
    <t>CGGGTCCCAATGCATTTGCTGACCGGGCACCTAACGGGCTGCTCTCAAAA</t>
  </si>
  <si>
    <t>NM_052903;NM_001102610</t>
  </si>
  <si>
    <t>ENST00000283645.4;ENST00000453949.2</t>
  </si>
  <si>
    <t>cg18107355</t>
  </si>
  <si>
    <t>+++----+--+------</t>
  </si>
  <si>
    <t>AGGGTCTTCGCGGCAGAACCTGGCCGTCCCAACAGCCTGCGGAGGTTTCGGGTTGGATCT[CG]CGTTCGCTCCACTGCTTGGCCTGCGCTTCAGCCTCTAGCGACCAAAGACACCCATGCCAC</t>
  </si>
  <si>
    <t>GCAGAACCTGGCCGTCCCAACAGCCTGCGGAGGTTTCGGGTTGGATCTCG</t>
  </si>
  <si>
    <t>chr10:37940745-37941035</t>
  </si>
  <si>
    <t>cg16399751</t>
  </si>
  <si>
    <t>--+------+------?</t>
  </si>
  <si>
    <t>GTTATGAAATGGTCTTGTCATGTCTCGTTTCTTCAGTCACAGAAAGACCATGTGTGATGT[CG]GTGTTCTGTGAGATTATTTATGCTCAACAGGAGAATATTGAGGGATGATGGTGAATGCCA</t>
  </si>
  <si>
    <t>CGGTGTTCTGTGAGATTATTTATGCTCAACAGGAGAATATTGAGGGATGA</t>
  </si>
  <si>
    <t>chr2:73612655-73613661</t>
  </si>
  <si>
    <t>cg11813441</t>
  </si>
  <si>
    <t>GGCGGGACTCAAAGCCCACGAGGAGGGCCGGCCCAGTTGTTCTCTGTCTCGTTTTCTAAG[CG]CTGCGGCAGGGCTGGTGGTGAATTCAGATAAACAGGCACAAAGGGCCAGTGGGGTCGCTA</t>
  </si>
  <si>
    <t>CGCTGCGGCAGGGCTGGTGGTGAATTCAGATAAACAGGCACAAAGGGCCA</t>
  </si>
  <si>
    <t>5:176476354-176476799</t>
  </si>
  <si>
    <t>5:176543565-176544350</t>
  </si>
  <si>
    <t>chr5:176543665-176543895</t>
  </si>
  <si>
    <t>chr5:176543900-176544228</t>
  </si>
  <si>
    <t>cg26985203</t>
  </si>
  <si>
    <t>++-+++++++++--++-</t>
  </si>
  <si>
    <t>GAATGGAGCAAGAAGGTGAGCAAGTCGTATCCTCTGCGGGGACTGTAGGTAATTGTGTTA[CG]CTTTTAGGGCCTCAATTGAGAGAACATGTCAAACGGGAGCTCCTGGGATTGGAGAATTGG</t>
  </si>
  <si>
    <t>CGCTTTTAGGGCCTCAATTGAGAGAACATGTCAAACGGGAGCTCCTGGGA</t>
  </si>
  <si>
    <t>ALKBH3</t>
  </si>
  <si>
    <t>NM_139178</t>
  </si>
  <si>
    <t>11:43902004-43903295</t>
  </si>
  <si>
    <t>ALKBH3;ALKBH3;RP11-613D13.5</t>
  </si>
  <si>
    <t>ENST00000302708.4;ENST00000378840.4;ENST00000530450.1</t>
  </si>
  <si>
    <t>5'UTR;5'UTR;TSS1500</t>
  </si>
  <si>
    <t>ALKBH3;ALKBH3;ALKBH3;ALKBH3;ALKBH3;ALKBH3;ALKBH3;RP11-613D13.5;ALKBH3;ALKBH3</t>
  </si>
  <si>
    <t>ENST00000532962.1;ENST00000527029.1;ENST00000302708.4;ENST00000378840.4;ENST00000534171.1;ENST00000524742.1;ENST00000530803.1;ENST00000530450.1;ENST00000529366.1;ENST00000533200.1</t>
  </si>
  <si>
    <t>5'UTR;5'UTR;5'UTR;5'UTR;5'UTR;5'UTR;5'UTR;TSS1500;TSS1500;TSS1500</t>
  </si>
  <si>
    <t>chr11:43901772-43903616</t>
  </si>
  <si>
    <t>chr11:43902254-43902528</t>
  </si>
  <si>
    <t>cg02345961</t>
  </si>
  <si>
    <t>-+-+++++-+++++++?</t>
  </si>
  <si>
    <t>GGCGCTTTGGAGGAGGCGGCATCGGCGCTCGCCCAGGGGAATGAGGTGTGAACCCCACCG[CG]GGCATTTTCCACCTGGGTAACCTCAGGCCAGTTCCTTAACATCCCTGGGCTTCCGCGTCC</t>
  </si>
  <si>
    <t>CCAGGGATGTTAAGGAACTGGCCTGAGGTTACCCAGGTGGAAAATGCCCG</t>
  </si>
  <si>
    <t>BRUNOL4;BRUNOL4;BRUNOL4;BRUNOL4</t>
  </si>
  <si>
    <t>NM_001025088;NM_020180;NM_001025089;NM_001025087</t>
  </si>
  <si>
    <t>18:33108257-33109440</t>
  </si>
  <si>
    <t>chr18:34854005-34854675</t>
  </si>
  <si>
    <t>chr18:34854247-34855163</t>
  </si>
  <si>
    <t>cg24360137</t>
  </si>
  <si>
    <t>+-+---+--?-------</t>
  </si>
  <si>
    <t>GAACAATCAACAGACTGAAAGAAATGCACCCAAACTTAAATCACTGTATGCATTCACCAA[CG]CAAAAGGAAAATTCTCATTTGTTTCACTTTTCATTTCCAAATATGATATACCAGGAGAGG</t>
  </si>
  <si>
    <t>GACTGAAAGAAATGCACCCAAACTTAAATCACTGTATGCATTCACCAACG</t>
  </si>
  <si>
    <t>chr6:90596271-90596856</t>
  </si>
  <si>
    <t>cg05373339</t>
  </si>
  <si>
    <t>?++++++++++?+++++</t>
  </si>
  <si>
    <t>TCTTCATGTTCTTCCAGCCTTTTTTGGTTCCCCGAAATTTCCTGTCAGGAAATTTACCAA[CG]CGGAAATTTACCCACTTCTGTCAGAAAACTGATCAGCCATGTCTTCGCCACACGTGATGC</t>
  </si>
  <si>
    <t>TCCAGCCTTTTTTGGTTCCCCGAAATTTCCTGTCAGGAAATTTACCAACG</t>
  </si>
  <si>
    <t>TUG1;MORC2</t>
  </si>
  <si>
    <t>NR_002323;NM_014941</t>
  </si>
  <si>
    <t>MORC2;MORC2</t>
  </si>
  <si>
    <t>ENST00000215862.4;ENST00000397641.2</t>
  </si>
  <si>
    <t>MORC2;MORC2;MTMR3</t>
  </si>
  <si>
    <t>ENST00000215862.4;ENST00000397641.2;ENST00000464734.1</t>
  </si>
  <si>
    <t>chr22:31364254-31366709</t>
  </si>
  <si>
    <t>chr22:31360344-31378925</t>
  </si>
  <si>
    <t>chr22:31364564-31365575</t>
  </si>
  <si>
    <t>cg13021301</t>
  </si>
  <si>
    <t>++++++++++++-+++-</t>
  </si>
  <si>
    <t>GGGCTCAACCAAGTGTCGTCTGAAGTGACCTCCCAGCTCTATGCTTCTTTGCGCCTCAGC[CG]GCAGGCGGAGGCCACGGCCCGAGCCCAGCTGTATTTACCCTCCACCTCCCCGCCTCATGA</t>
  </si>
  <si>
    <t>GTGTCGTCTGAAGTGACCTCCCAGCTCTATGCTTCTTTGCGCCTCAGCCG</t>
  </si>
  <si>
    <t>TRAPPC1;CNTROB;CNTROB;TRAPPC1;TRAPPC1;TRAPPC1</t>
  </si>
  <si>
    <t>NM_021210;NM_001037144;NM_053051;NR_030697;NM_001166621;NR_030684</t>
  </si>
  <si>
    <t>TSS1500;1stExon;1stExon;TSS1500;TSS1500;TSS1500</t>
  </si>
  <si>
    <t>17:7775557-7777280</t>
  </si>
  <si>
    <t>17:7834710-7836807</t>
  </si>
  <si>
    <t>TRAPPC1;CNTROB;TRAPPC1;CNTROB;CNTROB</t>
  </si>
  <si>
    <t>ENST00000303731.4;ENST00000380262.3;ENST00000540486.1;ENST00000380255.3;ENST00000565740.1</t>
  </si>
  <si>
    <t>TSS1500;1stExon;TSS1500;1stExon;1stExon</t>
  </si>
  <si>
    <t>TRAPPC1;TRAPPC1;TRAPPC1;TRAPPC1;CNTROB;TRAPPC1;TRAPPC1;CNTROB;TRAPPC1;CNTROB;CNTROB;CNTROB;CNTROB</t>
  </si>
  <si>
    <t>ENST00000573989.1;ENST00000575639.1;ENST00000303731.4;ENST00000571947.1;ENST00000380262.3;ENST00000571739.1;ENST00000540486.1;ENST00000380255.3;ENST00000572656.1;ENST00000575408.1;ENST00000571632.1;ENST00000565740.1;ENST00000571540.1</t>
  </si>
  <si>
    <t>TSS1500;TSS1500;TSS1500;TSS1500;1stExon;TSS1500;TSS1500;1stExon;TSS1500;5'UTR;TSS1500;1stExon;1stExon</t>
  </si>
  <si>
    <t>chr17:7836320-7836630</t>
  </si>
  <si>
    <t>chr17:7835171-7835569</t>
  </si>
  <si>
    <t>cg10678190</t>
  </si>
  <si>
    <t>-+--+------------</t>
  </si>
  <si>
    <t>TTGGTCTGCGAGAAATCAAACTTCGAACAGGACAAGCCCGAAGCCCGCTTCTCCGGGAGA[CG]GGGTGCCACAATTGCAAGGTAAAACTAGCAGACATAGTTGCACTGTCTCCCCAGGCGGGA</t>
  </si>
  <si>
    <t>CGGGGTGCCACAATTGCAAGGTAAAACTAGCAGACATAGTTGCACTGTCT</t>
  </si>
  <si>
    <t>16:34299090-34300336</t>
  </si>
  <si>
    <t>RP11-488I20.8;RP11-488I20.8;RP11-488I20.8;RP11-488I20.8</t>
  </si>
  <si>
    <t>ENST00000562572.1;ENST00000569557.2;ENST00000562572.1;ENST00000569557.2</t>
  </si>
  <si>
    <t>1stExon;1stExon;5'UTR;5'UTR</t>
  </si>
  <si>
    <t>chr16:34440995-34443109</t>
  </si>
  <si>
    <t>chr16:34441786-34442374</t>
  </si>
  <si>
    <t>cg13643506</t>
  </si>
  <si>
    <t>CAGTGTTGTCGTCTCGTAGGCTTGAAAGGTAGGTGCCCGACATTAGGGACTGTCGCAGCC[CG]GGGAATTGTCCCCATCTGCTGGCTTACCTTGTGGGCGTGGATCCCCTCTAACTTTCCTAA</t>
  </si>
  <si>
    <t>GAGGGGATCCACGCCCACAAGGTAAGCCAGCAGATGGGGACAATTCCCCG</t>
  </si>
  <si>
    <t>HSPC072;LOC100270804;HSPC072</t>
  </si>
  <si>
    <t>NR_026883;NR_026885;NR_026884</t>
  </si>
  <si>
    <t>Body;Body;TSS200</t>
  </si>
  <si>
    <t>20:18722668-18722861</t>
  </si>
  <si>
    <t>20:18774396-18775257</t>
  </si>
  <si>
    <t>RP5-1068E13.3</t>
  </si>
  <si>
    <t>ENST00000412553.1</t>
  </si>
  <si>
    <t>RP5-1068E13.3;RP5-1068E13.3;RP5-1068E13.3</t>
  </si>
  <si>
    <t>ENST00000455340.1;ENST00000454749.1;ENST00000412553.1</t>
  </si>
  <si>
    <t>3'UTR;3'UTR;TSS200</t>
  </si>
  <si>
    <t>chr20:18774600-18775035</t>
  </si>
  <si>
    <t>cg01091143</t>
  </si>
  <si>
    <t>---------------+-</t>
  </si>
  <si>
    <t>AGAGGCATGGGTCAGATCTATGAGGTCAGCAGCTGTGACAACAGGGACCCTTCTGAGCAG[CG]GTACGGGATGATAAGAACTTTTTACATCGCCGCTGAAGAAGTAGAATGGGATTATGCCCC</t>
  </si>
  <si>
    <t>CGCTGCTCAGAAGGGTCCCTGTTGTCACAGCTGCTGACCTCATAGATCTG</t>
  </si>
  <si>
    <t>HEPHL1</t>
  </si>
  <si>
    <t>NM_001098672</t>
  </si>
  <si>
    <t>chr11:93822101-93822337</t>
  </si>
  <si>
    <t>cg14413262</t>
  </si>
  <si>
    <t>+++++++++-+++-+++</t>
  </si>
  <si>
    <t>GGCAAAATTAGCCCTGGAAATGGGCCGCAGGTCCTAAAATAGCCTGGTGTCCTTGGAGGC[CG]GAGAGGAGCTGAGAGGCTCTCACTTCCTCAGGACAGTCCTGACCGAGCCTCTGTTTGGGG</t>
  </si>
  <si>
    <t>CGGCCTCCAAGGACACCAGGCTATTTTAGGACCTGCGGCCCATTTCCAGG</t>
  </si>
  <si>
    <t>SLC45A1</t>
  </si>
  <si>
    <t>NM_001080397</t>
  </si>
  <si>
    <t>SLC45A1;SLC45A1</t>
  </si>
  <si>
    <t>ENST00000471889.1;ENST00000289877.8</t>
  </si>
  <si>
    <t>chr1:8383712-8384882</t>
  </si>
  <si>
    <t>chr1:8384387-8384719</t>
  </si>
  <si>
    <t>cg23715104</t>
  </si>
  <si>
    <t>--+----++--------</t>
  </si>
  <si>
    <t>GCTCCGCCCACTTCTCAAAGCCAATCAGCAAATTGAAAAGAATGAGTCAATTTCTCTCCC[CG]CGGCCGCTCTTGATTGGTCACAGCGGGGGCCTGCTGATTCCGCAGAACCTAGGCAGCCTG</t>
  </si>
  <si>
    <t>TCTCAAAGCCAATCAGCAAATTGAAAAGAATGAGTCAATTTCTCTCCCCG</t>
  </si>
  <si>
    <t>SLC13A4</t>
  </si>
  <si>
    <t>NM_012450</t>
  </si>
  <si>
    <t>SLC13A4;AC091736.10</t>
  </si>
  <si>
    <t>ENST00000354042.4;ENST00000378428.3</t>
  </si>
  <si>
    <t>SLC13A4;SLC13A4;SLC13A4;FAM180A;AC091736.10;AC091736.10</t>
  </si>
  <si>
    <t>ENST00000478310.1;ENST00000354042.4;ENST00000471405.1;ENST00000435869.1;ENST00000422620.1;ENST00000378428.3</t>
  </si>
  <si>
    <t>TSS200;TSS200;TSS200;3'UTR;3'UTR;3'UTR</t>
  </si>
  <si>
    <t>chr7:135412940-135413290</t>
  </si>
  <si>
    <t>cg22462835</t>
  </si>
  <si>
    <t>++?----+--------?</t>
  </si>
  <si>
    <t>TTTGGTTGTGTGCACTCAAGTCACAGAGTGGAACCTTCCTTTGGATAGAGCAGTTTGAAA[CG]CTGTGGTTGTAGTATTTCCAAGCGGATATTAGAGCGCCTTGAAGCCTATGGTAGAAAAGG</t>
  </si>
  <si>
    <t>CACTCAAGTCACAGAGTGGAACCTTCCTTTGGATAGAGCAGTTTGAAACG</t>
  </si>
  <si>
    <t>low-CpG:58886715-58887219</t>
  </si>
  <si>
    <t>cg25221532</t>
  </si>
  <si>
    <t>--+-+++++++?+++-+</t>
  </si>
  <si>
    <t>ATACTGGGGGATCACAGAGTACACCCCATACACACGCCACTTTCTATCAGTAGGTATTCC[CG]AATGTCTGCCATCTGGTGGTCCGAGAGCTTGTCAGAGCAACATAGTTTTCTTTAACTACT</t>
  </si>
  <si>
    <t>AAACTATGTTGCTCTGACAAGCTCTCGGACCACCAGATGGCAGACATTCG</t>
  </si>
  <si>
    <t>SLC39A6;SLC39A6</t>
  </si>
  <si>
    <t>NM_012319;NM_001099406</t>
  </si>
  <si>
    <t>chr18:33698153-33713615</t>
  </si>
  <si>
    <t>cg07786254</t>
  </si>
  <si>
    <t>+--++----------+-</t>
  </si>
  <si>
    <t>GATTGACAGTTTTCGAAGACCTAGAGAAAGATGACAGCACGAAGAGAGACAGGGAGAATC[CG]AGGTAAAACTGTTAGGAAAACTTAGGAGTCCAGATGCTGTCCAGTTATATGCTACCCTGT</t>
  </si>
  <si>
    <t>ATAACTGGACAGCATCTGGACTCCTAAGTTTTCCTAACAGTTTTACCTCG</t>
  </si>
  <si>
    <t>MZF1;MGC2752;LOC100131691;MZF1</t>
  </si>
  <si>
    <t>NM_003422;NR_026052;NR_027334;NM_198055</t>
  </si>
  <si>
    <t>TSS1500;TSS1500;Body;TSS1500</t>
  </si>
  <si>
    <t>MZF1;AC016629.2</t>
  </si>
  <si>
    <t>ENST00000215057.1;ENST00000493504.1</t>
  </si>
  <si>
    <t>AC016629.2;MZF1;AC016629.2;AC016629.2;AC016629.2</t>
  </si>
  <si>
    <t>ENST00000479047.1;ENST00000215057.1;ENST00000487264.1;ENST00000473164.1;ENST00000493504.1</t>
  </si>
  <si>
    <t>5'UTR;TSS1500;TSS1500;TSS1500;TSS1500</t>
  </si>
  <si>
    <t>chr19:59086697-59087299</t>
  </si>
  <si>
    <t>cg05711036</t>
  </si>
  <si>
    <t>-+-+-+---------??</t>
  </si>
  <si>
    <t>GGAGCCGGCCACAGGCAGCAGGTGAATGGAGGAGAGCAGCTCAGAGCAGGGGCTGGCATC[CG]GTGCCACGTCCAACCGACCCGCCTGTAGCGCCATGCAGAGAGGATTCTGAGGACCAGAAG</t>
  </si>
  <si>
    <t>CGGTGCCACGTCCAACCGACCCGCCTGTAGCGCCATGCAGAGAGGATTCT</t>
  </si>
  <si>
    <t>FBXL18</t>
  </si>
  <si>
    <t>NM_024963</t>
  </si>
  <si>
    <t>7:5494070-5494897</t>
  </si>
  <si>
    <t>7:5526311-5528087</t>
  </si>
  <si>
    <t>chr7:5527860-5528255</t>
  </si>
  <si>
    <t>chr7:5527926-5528180</t>
  </si>
  <si>
    <t>cg00561194</t>
  </si>
  <si>
    <t>?-+-------+-+----</t>
  </si>
  <si>
    <t>CCCCGGCCACCCTCCGACTCACAGGGACACCCCGCCCCCGCTCCCACTGCCCCCGAGCCG[CG]CGGGACCCTGGTCCTAGCCCAAACCTCCTCAGCTCGCCTGCTTGTCACACTCGGGCTGAA</t>
  </si>
  <si>
    <t>GTGACAAGCAGGCGAGCTGAGGAGGTTTGGGCTAGGACCAGGGTCCCGCG</t>
  </si>
  <si>
    <t>10:38109593-38109936</t>
  </si>
  <si>
    <t>RP11-258F22.1</t>
  </si>
  <si>
    <t>ENST00000432530.1</t>
  </si>
  <si>
    <t>chr10:38069445-38069835</t>
  </si>
  <si>
    <t>chr10:38069586-38069946</t>
  </si>
  <si>
    <t>cg18493238</t>
  </si>
  <si>
    <t>----++-----------</t>
  </si>
  <si>
    <t>CTTGGGCCAGAAGCCTCCAGGGCGCCTAAGTCAGGGGGTGGGTCCCTGGCTGCAGGAGGG[CG]GGAACCGACACTCAGTGCCACCCAAGAGGCTGCACCGTGCCCAGCATCAGGGTCCGGCTC</t>
  </si>
  <si>
    <t>GATGCTGGGCACGGTGCAGCCTCTTGGGTGGCACTGAGTGTCGGTTCCCG</t>
  </si>
  <si>
    <t>cg08425203</t>
  </si>
  <si>
    <t>++++++-++-+++++++</t>
  </si>
  <si>
    <t>ACCCCAAGAGTACGTGCCCCTCAGAGACTGCAGCGGCTGCTGAGAGGAGCACATCCAGGG[CG]GCTACTGCCCCAAGGGGTCGCCACCTCTGGGACTGGCATCCGTTCAGGGGCCCTCGGCAA</t>
  </si>
  <si>
    <t>CCTGAACGGATGCCAGTCCCAGAGGTGGCGACCCCTTGGGGCAGTAGCCG</t>
  </si>
  <si>
    <t>3:130247231-130248745</t>
  </si>
  <si>
    <t>3:128764378-128765613</t>
  </si>
  <si>
    <t>chr3:128764485-128765275</t>
  </si>
  <si>
    <t>chr3:128764540-128766055</t>
  </si>
  <si>
    <t>cg21519781</t>
  </si>
  <si>
    <t>++++-+-+-++++++++</t>
  </si>
  <si>
    <t>GCTCTTCTTCCTCCTGGGCCAGGTCTTTGAAACGACAATTCCTGCCGCGGCTCCTGGCTG[CG]CCCGAGCCAGATTCCCTGCCCCAGCCCCGAGAATCCAGACGGCATCCTCCTATCTTTCAT</t>
  </si>
  <si>
    <t>CCTGGGCCAGGTCTTTGAAACGACAATTCCTGCCGCGGCTCCTGGCTGCG</t>
  </si>
  <si>
    <t>2:88630418-88630782</t>
  </si>
  <si>
    <t>AC104134.2</t>
  </si>
  <si>
    <t>ENST00000413234.1</t>
  </si>
  <si>
    <t>chr2:88849085-88849875</t>
  </si>
  <si>
    <t>chr2:88849435-88849692</t>
  </si>
  <si>
    <t>cg27274989</t>
  </si>
  <si>
    <t>++++++++++++-+++?</t>
  </si>
  <si>
    <t>CTGAGATCGCACCATTGCACTCCAGCCTGGGTGACAGAGCAAGACTCCCGTCTCAAAAAA[CG]AAAGAAAAGAAAGAAACCACTCCCAGACTCCCTGCCTGGGCGGGATCCTTTGATCAAGCC</t>
  </si>
  <si>
    <t>CGAAAGAAAAGAAAGAAACCACTCCCAGACTCCCTGCCTGGGCGGGATCC</t>
  </si>
  <si>
    <t>ACSBG2</t>
  </si>
  <si>
    <t>NM_030924</t>
  </si>
  <si>
    <t>ENST00000252669.5</t>
  </si>
  <si>
    <t>chr19:6135240-6135430</t>
  </si>
  <si>
    <t>cg09898978</t>
  </si>
  <si>
    <t>----+-----+-----+</t>
  </si>
  <si>
    <t>TGCTTGAGGCGGTGCTACAAATGAAGTCCTTCTCCAAATGCATTGAGCCCCAAGAAAAAT[CG]CTGATTCTGAGGAACCTTCCAACTTTAACAATTTCAGGACGTCCCTAAGCTGAGCTAGGA</t>
  </si>
  <si>
    <t>TGCTACAAATGAAGTCCTTCTCCAAATGCATTGAGCCCCAAGAAAAATCG</t>
  </si>
  <si>
    <t>GCOM1;GRINL1A;GRINL1A;GCOM1;GRINL1A</t>
  </si>
  <si>
    <t>NM_001018090;NM_015532;NM_001018102;NM_001018091;NR_027390</t>
  </si>
  <si>
    <t>Body;TSS1500;TSS1500;Body;TSS1500</t>
  </si>
  <si>
    <t>15:57998225-57999893</t>
  </si>
  <si>
    <t>POLR2M;POLR2M;POLR2M;GCOM1;POLR2M</t>
  </si>
  <si>
    <t>ENST00000299638.3;ENST00000380557.4;ENST00000464308.1;ENST00000484300.1;ENST00000380563.2</t>
  </si>
  <si>
    <t>TSS1500;TSS1500;TSS1500;5'UTR;5'UTR</t>
  </si>
  <si>
    <t>POLR2M;POLR2M;POLR2M;POLR2M;POLR2M;POLR2M;POLR2M;GCOM1;GCOM1;GCOM1;GCOM1;GCOM1;GCOM1;POLR2M</t>
  </si>
  <si>
    <t>ENST00000299638.3;ENST00000494490.1;ENST00000464277.1;ENST00000482852.1;ENST00000567643.1;ENST00000380557.4;ENST00000464308.1;ENST00000496101.1;ENST00000496627.1;ENST00000484300.1;ENST00000471563.1;ENST00000460962.1;ENST00000463717.1;ENST00000380563.2</t>
  </si>
  <si>
    <t>TSS1500;TSS1500;TSS1500;TSS1500;TSS1500;TSS1500;TSS1500;3'UTR;3'UTR;5'UTR;3'UTR;3'UTR;3'UTR;5'UTR</t>
  </si>
  <si>
    <t>chr15:57998200-57998575</t>
  </si>
  <si>
    <t>chr15:57998704-57999385</t>
  </si>
  <si>
    <t>cg17050097</t>
  </si>
  <si>
    <t>CAGGGCTCAGCCTCATCCTGACGAGAGCTGCAGCCATAACCTGGGTCACCTTTGCTGTCT[CG]GGCTTCTAAATTTGGCAGCGAGAACAGACTCGCTTCCTTTGAGCAATTGATCTGAATAGC</t>
  </si>
  <si>
    <t>CGGGCTTCTAAATTTGGCAGCGAGAACAGACTCGCTTCCTTTGAGCAATT</t>
  </si>
  <si>
    <t>MARCH10;MARCH10</t>
  </si>
  <si>
    <t>NM_001100875;NM_152598</t>
  </si>
  <si>
    <t>chr17:60782920-60783955</t>
  </si>
  <si>
    <t>chr17:60781141-60781934</t>
  </si>
  <si>
    <t>cg00032609</t>
  </si>
  <si>
    <t>ATCCAGTCAACTAACAAGGTGTGTCACCTAGAGCAAGGTACTTCTGCTCACTCAGGTGCA[CG]GGTAAAAAAAAATCGGATGTGACAGCTAGACCAATGGTTTGCGGTTCCACTATGAGACAC</t>
  </si>
  <si>
    <t>AACAAGGTGTGTCACCTAGAGCAAGGTACTTCTGCTCACTCAGGTGCACG</t>
  </si>
  <si>
    <t>ATP5E;ATP5E</t>
  </si>
  <si>
    <t>NM_001001977;NM_006886</t>
  </si>
  <si>
    <t>chr20:57606380-57606750</t>
  </si>
  <si>
    <t>chr20:57607045-57607782</t>
  </si>
  <si>
    <t>cg15829826</t>
  </si>
  <si>
    <t>CAGGCAGGGAACTAGCCCGAAGACCCAGCGTGGGCAGGCCAACGCCCCTAGCCTGATTCT[CG]AATCTTCGCCAAACCCTCTTACAGGCCAACAGTCGGGGCCTTTGTGAAGGGAAACTCGCT</t>
  </si>
  <si>
    <t>TTCACAAAGGCCCCGACTGTTGGCCTGTAAGAGGGTTTGGCGAAGATTCG</t>
  </si>
  <si>
    <t>FRMD8</t>
  </si>
  <si>
    <t>NM_031904</t>
  </si>
  <si>
    <t>11:64910324-64911147</t>
  </si>
  <si>
    <t>11:65153678-65154647</t>
  </si>
  <si>
    <t>FRMD8;FRMD8;FRMD8;FRMD8</t>
  </si>
  <si>
    <t>ENST00000317568.5;ENST00000531296.1;ENST00000355991.5;ENST00000416776.2</t>
  </si>
  <si>
    <t>FRMD8;FRMD8;FRMD8;FRMD8;FRMD8;FRMD8;FRMD8</t>
  </si>
  <si>
    <t>ENST00000317568.5;ENST00000531296.1;ENST00000528854.1;ENST00000533782.1;ENST00000416776.2;ENST00000526201.1;ENST00000525156.1</t>
  </si>
  <si>
    <t>TSS1500;TSS1500;TSS1500;TSS1500;TSS1500;TSS1500;TSS1500</t>
  </si>
  <si>
    <t>chr11:65153685-65154175</t>
  </si>
  <si>
    <t>chr11:65153726-65154606</t>
  </si>
  <si>
    <t>cg00026346</t>
  </si>
  <si>
    <t>++-++?+-+?--++++?</t>
  </si>
  <si>
    <t>ATAATGACTCGTGAATTTCAGATCAGTTTTAGGTTCACAGCAAAATGGAGCATAAAGTAC[CG]AGAGTTCCCATATACCCCCACCCTCCCCGACACACAGCCTCCCCCACTATCAACATCCTG</t>
  </si>
  <si>
    <t>CGGTACTTTATGCTCCATTTTGCTGTGAACCTAAAACTGATCTGAAATTC</t>
  </si>
  <si>
    <t>CTD-2382E5.1</t>
  </si>
  <si>
    <t>ENST00000499478.2</t>
  </si>
  <si>
    <t>chr15:42264156-42264861</t>
  </si>
  <si>
    <t>cg07890457</t>
  </si>
  <si>
    <t>?---+----------+-</t>
  </si>
  <si>
    <t>GGGCCAGGCGGGCCGTTCCTGGGGGGCGGGGCCAGCCTCGGTCCAATAAGGGGTACTCGA[CG]CCCCATTGGCCACCTGCCTCGAAAGGGGGAAGACAGTCTGGGCGGGCAGGACGTGCGGAG</t>
  </si>
  <si>
    <t>CCGTTCCTGGGGGGCGGGGCCAGCCTCGGTCCAATAAGGGGTACTCGACG</t>
  </si>
  <si>
    <t>DMRTC2;LYPD4</t>
  </si>
  <si>
    <t>ENST00000269945.2;ENST00000330743.3</t>
  </si>
  <si>
    <t>chr19:42348665-42349195</t>
  </si>
  <si>
    <t>cg14121987</t>
  </si>
  <si>
    <t>---++------+-----</t>
  </si>
  <si>
    <t>CGCTTTCTGCAGCTCGTGTCACATTCCAAGGACACTCAGCTCCGCACATGCACAGAGGGC[CG]CGTCTGTCCCGGGGGCGTGTTACCTAAAACCAGGCGCTGACCTCCAGGTCAGGAACTCTT</t>
  </si>
  <si>
    <t>CGGCCCTCTGTGCATGTGCGGAGCTGAGTGTCCTTGGAATGTGACACGAG</t>
  </si>
  <si>
    <t>5:37988141-37988497</t>
  </si>
  <si>
    <t>CTD-2130F23.1</t>
  </si>
  <si>
    <t>ENST00000506429.1</t>
  </si>
  <si>
    <t>cg21952052</t>
  </si>
  <si>
    <t>--++-------------</t>
  </si>
  <si>
    <t>TGAGGAAGGCTGGTGCCCCTGCACACCCAGTAGAAGGCTTGTGTGTTTGGGAATGGGAAA[CG]GGGTGAGGCAAAGAGAAAGCAGGGGCAGGAGGCTGGGCTTCCTTAGCATCCAGTCCATCT</t>
  </si>
  <si>
    <t>GTGCCCCTGCACACCCAGTAGAAGGCTTGTGTGTTTGGGAATGGGAAACG</t>
  </si>
  <si>
    <t>chr1:37231325-37232175</t>
  </si>
  <si>
    <t>cg06251978</t>
  </si>
  <si>
    <t>+++-+-----------?</t>
  </si>
  <si>
    <t>ATTCTCTGACCTTGGTTTCCATGAAACCACACTGTTTTTCTCTCTTCCCAGCACTCATTT[CG]TTACCTTCCATGAATCTGCTCATTCTCCCTCTACCATAATTACGTATGCTCTTCTCTGGT</t>
  </si>
  <si>
    <t>TGGTTTCCATGAAACCACACTGTTTTTCTCTCTTCCCAGCACTCATTTCG</t>
  </si>
  <si>
    <t>cg13717553</t>
  </si>
  <si>
    <t>++++-++--++++++++</t>
  </si>
  <si>
    <t>GCCCACCCCAGCCATCAGCCAGCTGAGAAGGACAGGCTGCAACATGGTGCCTTCACGCAA[CG]CTGACTTTCCAACACTGTGAGGGGCTGGCAGTTTCACAGCAGATCCTGGTCCTGGAGAAT</t>
  </si>
  <si>
    <t>CGCTGACTTTCCAACACTGTGAGGGGCTGGCAGTTTCACAGCAGATCCTG</t>
  </si>
  <si>
    <t>LRRC4B</t>
  </si>
  <si>
    <t>NM_001080457</t>
  </si>
  <si>
    <t>ENST00000389201.3</t>
  </si>
  <si>
    <t>chr19:51066287-51073727</t>
  </si>
  <si>
    <t>chr19:51069359-51069600</t>
  </si>
  <si>
    <t>cg24083646</t>
  </si>
  <si>
    <t>GCGTACCAGGCCAGGCCGGCCCTGAGGGGCAGGGGCAGGACGCCAGGAGCTGACCCCCAG[CG]TCCCCGACTGCCAGTGCCCCTGTCATGCAGGCCGAGGCCAAAGCACGAAGGGGCCTCGCT</t>
  </si>
  <si>
    <t>TCGTGCTTTGGCCTCGGCCTGCATGACAGGGGCACTGGCAGTCGGGGACG</t>
  </si>
  <si>
    <t>19:35026167-35026593</t>
  </si>
  <si>
    <t>chr19:30333820-30335015</t>
  </si>
  <si>
    <t>chr19:30334440-30334688</t>
  </si>
  <si>
    <t>cg12291059</t>
  </si>
  <si>
    <t>+++-+++++-+++++++</t>
  </si>
  <si>
    <t>CGCCAAGGCTGCTCTGGCGGTTGCTGCAGTAACCTCGGCCACAACAAACGCTGGAGAAGA[CG]CAGCATTCCGTTTGGAACCTGAATCCCTAACGGGCAACCGGAGCGTACCACTGCGGAGCC</t>
  </si>
  <si>
    <t>CGCAGCATTCCGTTTGGAACCTGAATCCCTAACGGGCAACCGGAGCGTAC</t>
  </si>
  <si>
    <t>cg08588180</t>
  </si>
  <si>
    <t>++-------++------</t>
  </si>
  <si>
    <t>TACTTAATGAATCACCCCTCCCACTGCACTCAATTTGATTAATTTACAAAAAGCTCCAGC[CG]CAAACCAAGCATTTGAATCTTTTTTTTCTTTTAAGGAAACTAGCCGTTACACTTCTCAAA</t>
  </si>
  <si>
    <t>CGGCTGGAGCTTTTTGTAAATTAATCAAATTGAGTGCAGTGGGAGGGGTG</t>
  </si>
  <si>
    <t>CMAH;CMAH</t>
  </si>
  <si>
    <t>NR_002174;NR_027626</t>
  </si>
  <si>
    <t>6:25137919-25139570</t>
  </si>
  <si>
    <t>CMAHP;RP3-425P12.4;CMAHP;CMAHP;CMAHP</t>
  </si>
  <si>
    <t>ENST00000436589.2;ENST00000509438.2;ENST00000377989.3;ENST00000424282.2;ENST00000377993.1</t>
  </si>
  <si>
    <t>TSS1500;TSS1500;TSS200;5'UTR;5'UTR</t>
  </si>
  <si>
    <t>CMAHP;RP3-425P12.4;CMAHP;CMAHP;CMAHP;CMAHP;CMAHP;CMAHP</t>
  </si>
  <si>
    <t>ENST00000436589.2;ENST00000509438.2;ENST00000462823.1;ENST00000399346.2;ENST00000377989.3;ENST00000458373.1;ENST00000424282.2;ENST00000377993.1</t>
  </si>
  <si>
    <t>TSS1500;TSS1500;TSS1500;TSS200;TSS200;5'UTR;5'UTR;5'UTR</t>
  </si>
  <si>
    <t>chr6:25138245-25139795</t>
  </si>
  <si>
    <t>chr6:25139920-25140246</t>
  </si>
  <si>
    <t>cg16639692</t>
  </si>
  <si>
    <t>?------+-+-------</t>
  </si>
  <si>
    <t>CGAAACGGGGTCACCCAGCACCTCAGCGTCCTGGGCTCTAGCAAGCCTCACAGAAGCAAC[CG]GCAGTGCTAACACCGAGGAGCACCTAGAGCGGCAAAACTAGCAGTAATGCCATCGACGAA</t>
  </si>
  <si>
    <t>CGGCAGTGCTAACACCGAGGAGCACCTAGAGCGGCAAAACTAGCAGTAAT</t>
  </si>
  <si>
    <t>cg00466136</t>
  </si>
  <si>
    <t>GCGTCTTTCGTGTGTCATGTTACTCATTACTCATAACACGAACAAAACAAGACTGCTGGG[CG]AGGTAAATATCGTTAGCTTTTCTAAATGAAGAAGTTGAACACTATGGCATCTGATCGAGA</t>
  </si>
  <si>
    <t>GCCATAGTGTTCAACTTCTTCATTTAGAAAAGCTAACGATATTTACCTCG</t>
  </si>
  <si>
    <t>NTM</t>
  </si>
  <si>
    <t>NM_001048209</t>
  </si>
  <si>
    <t>11:131561474-131562338</t>
  </si>
  <si>
    <t>chr11:131561100-131561815</t>
  </si>
  <si>
    <t>chr11:131560356-131560559</t>
  </si>
  <si>
    <t>cg15007959</t>
  </si>
  <si>
    <t>TGGGTGGAGCCAGGCGCCGGCGTCTTCCAGTTCTCCTCCAAGCACAAGGAACTCCTGGCG[CG]CCGCTGGGGCCAGCAGAAGGGGAACCGCAAGCGCATGACCTACCAGAAGCTGGCGCGCGC</t>
  </si>
  <si>
    <t>CGCCGCTGGGGCCAGCAGAAGGGGAACCGCAAGCGCATGACCTACCAGAA</t>
  </si>
  <si>
    <t>cg17865555</t>
  </si>
  <si>
    <t>-++++++++---+++++</t>
  </si>
  <si>
    <t>TGCGCGTCCTCCGTCCCCAATCTAAAAAGCAATTGAAAAGGTCTATGCAATAAAGGCAGT[CG]CTTCATTCCTCTCAGACCTTCTGCCCTTCCTCCATCCGACAGCCCGCGGGAGGACTCAGA</t>
  </si>
  <si>
    <t>GTCCCCAATCTAAAAAGCAATTGAAAAGGTCTATGCAATAAAGGCAGTCG</t>
  </si>
  <si>
    <t>chr19:49133600-49133955</t>
  </si>
  <si>
    <t>cg19895324</t>
  </si>
  <si>
    <t>+++--+-+++++-+++-</t>
  </si>
  <si>
    <t>CATCCTGTGTATTTGTACGCGGATGCAGAGGAGAACGCCAGGATTGCTTGAGACAGGACG[CG]TGGAGACCCCGCTAGCACGGCGCCCTTCCTGCTGGCCGCTGGGTCACAGCACTGGTGACG</t>
  </si>
  <si>
    <t>TGTGACCCAGCGGCCAGCAGGAAGGGCGCCGTGCTAGCGGGGTCTCCACG</t>
  </si>
  <si>
    <t>10:133208019-133208314</t>
  </si>
  <si>
    <t>chr10:133317945-133318295</t>
  </si>
  <si>
    <t>chr10:133318028-133318324</t>
  </si>
  <si>
    <t>cg11521797</t>
  </si>
  <si>
    <t>--+------++------</t>
  </si>
  <si>
    <t>GGGTGGAACAAACACGAATGAACATAAAATCAAAGGGAGAGAAAATCTGATTATCATCCA[CG]TGGAGAGCAACACTTACTCCAAAAGGAGATAGAGGAATCGATTCTGCAACCCAAAGAGCT</t>
  </si>
  <si>
    <t>CGTGGAGAGCAACACTTACTCCAAAAGGAGATAGAGGAATCGATTCTGCA</t>
  </si>
  <si>
    <t>LOC284798;LOC284798;LOC284798</t>
  </si>
  <si>
    <t>NR_027092;NR_027091;NR_027093</t>
  </si>
  <si>
    <t>RP4-738P15.1;RP4-738P15.1;RP4-738P15.1;RP4-738P15.1</t>
  </si>
  <si>
    <t>ENST00000454676.1;ENST00000438287.1;ENST00000426854.1;ENST00000440357.1</t>
  </si>
  <si>
    <t>3'UTR;3'UTR;3'UTR;3'UTR</t>
  </si>
  <si>
    <t>chr20:25128764-25129610</t>
  </si>
  <si>
    <t>cg24731731</t>
  </si>
  <si>
    <t>CGGGCATCGAGGCCACCGCGCCAGAGACAGGTAGGGACCGGGCTGGTGCGGACTGGGGTC[CG]GAAACCCAGAAACCTCGGGCCTCAGTGACCTTGCCCCCTGTCACCTGGAAATCCTACTCC</t>
  </si>
  <si>
    <t>CCAGGTGACAGGGGGCAAGGTCACTGAGGCCCGAGGTTTCTGGGTTTCCG</t>
  </si>
  <si>
    <t>C11orf9;C11orf9</t>
  </si>
  <si>
    <t>NM_013279;NM_001127392</t>
  </si>
  <si>
    <t>11:61301344-61302076</t>
  </si>
  <si>
    <t>RP11-467L20.9</t>
  </si>
  <si>
    <t>ENST00000535042.1</t>
  </si>
  <si>
    <t>C11orf9;RP11-467L20.9</t>
  </si>
  <si>
    <t>ENST00000536352.1;ENST00000535042.1</t>
  </si>
  <si>
    <t>TSS1500;3'UTR</t>
  </si>
  <si>
    <t>chr11:61544305-61545455</t>
  </si>
  <si>
    <t>chr11:61544727-61545563</t>
  </si>
  <si>
    <t>cg13077138</t>
  </si>
  <si>
    <t>---+-----+-------</t>
  </si>
  <si>
    <t>CGGGCTCACTCTGTACCCACCCCGCGCCCTTTCCGCGGCCTGTTCCGCCGGAACGCCCGT[CG]CAGGCCTTCAGCAGCCAGCATCTTCGTCGCCCCTAAGAGGCCGTGTCCTCTCCCTCGGGC</t>
  </si>
  <si>
    <t>CGCAGGCCTTCAGCAGCCAGCATCTTCGTCGCCCCTAAGAGGCCGTGTCC</t>
  </si>
  <si>
    <t>C15orf2</t>
  </si>
  <si>
    <t>NM_018958</t>
  </si>
  <si>
    <t>15:22471720-22472699</t>
  </si>
  <si>
    <t>ENST00000329468.2</t>
  </si>
  <si>
    <t>chr15:24920925-24921395</t>
  </si>
  <si>
    <t>chr15:24920613-24921252</t>
  </si>
  <si>
    <t>cg14818701</t>
  </si>
  <si>
    <t>?+?-----+-----+-?</t>
  </si>
  <si>
    <t>GACCGCTGTCAAGCAACCCCATGACCATATATGAAATCCCAATTACCTGTACTTATCCAT[CG]CTAGTTCACTTCGCTGCAGTCCTTCGTAAACCAAAGAGCAGGTAGAACGAGTTCACCCTG</t>
  </si>
  <si>
    <t>GCAACCCCATGACCATATATGAAATCCCAATTACCTGTACTTATCCATCG</t>
  </si>
  <si>
    <t>CSGALNACT1;CSGALNACT1</t>
  </si>
  <si>
    <t>NM_018371;NR_024040</t>
  </si>
  <si>
    <t>CSGALNACT1;CSGALNACT1;RP11-1105O14.1;CSGALNACT1</t>
  </si>
  <si>
    <t>ENST00000311540.4;ENST00000332246.6;ENST00000519803.1;ENST00000544602.1</t>
  </si>
  <si>
    <t>TSS200;TSS1500;5'UTR;5'UTR</t>
  </si>
  <si>
    <t>CSGALNACT1;CSGALNACT1;CSGALNACT1;RP11-1105O14.1;CSGALNACT1;CSGALNACT1;CSGALNACT1;CSGALNACT1;CSGALNACT1;CSGALNACT1</t>
  </si>
  <si>
    <t>ENST00000397998.3;ENST00000332246.6;ENST00000523227.1;ENST00000519803.1;ENST00000524213.1;ENST00000544602.1;ENST00000523262.1;ENST00000517494.1;ENST00000523227.1;ENST00000522573.1</t>
  </si>
  <si>
    <t>TSS200;TSS1500;1stExon;5'UTR;5'UTR;5'UTR;5'UTR;5'UTR;3'UTR;3'UTR</t>
  </si>
  <si>
    <t>chr8:19539604-19540975</t>
  </si>
  <si>
    <t>cg25982965</t>
  </si>
  <si>
    <t>-------++--------</t>
  </si>
  <si>
    <t>GATCGCCCAGTTGGTAGTGGTCAACGGTGGGCTCCTCCATCTCTCCCTCGCTGCCTGAGT[CG]GACTGGTCGCCCGGCCGGAGCTGGGCCGGGAGCTGCACCGGCGGAAGGAACTGATCGACG</t>
  </si>
  <si>
    <t>GGTAGTGGTCAACGGTGGGCTCCTCCATCTCTCCCTCGCTGCCTGAGTCG</t>
  </si>
  <si>
    <t>TCTE1</t>
  </si>
  <si>
    <t>NM_182539</t>
  </si>
  <si>
    <t>6:44361876-44362081</t>
  </si>
  <si>
    <t>ENST00000371504.1</t>
  </si>
  <si>
    <t>chr6:44252228-44254470</t>
  </si>
  <si>
    <t>chr6:44253897-44254150</t>
  </si>
  <si>
    <t>cg00305229</t>
  </si>
  <si>
    <t>+++-+-+-+++++++++</t>
  </si>
  <si>
    <t>TCTCCCTCCCAGCCCCCAAAGAATCCCCCTCTCTCATCTACAGGCAGCGTCCTCGCTCCA[CG]GAACTCTCATACCTACACCAGCTCTGGAAGGGAGCAAGCCCAGGGCGTTCCCTATAGACC</t>
  </si>
  <si>
    <t>CGGAACTCTCATACCTACACCAGCTCTGGAAGGGAGCAAGCCCAGGGCGT</t>
  </si>
  <si>
    <t>1:46942722-46944085</t>
  </si>
  <si>
    <t>LINC00505</t>
  </si>
  <si>
    <t>ENST00000455247.1</t>
  </si>
  <si>
    <t>chr1:46942075-46944045</t>
  </si>
  <si>
    <t>chr1:46942393-46944046</t>
  </si>
  <si>
    <t>chr1:46940236-46940437</t>
  </si>
  <si>
    <t>cg01823925</t>
  </si>
  <si>
    <t>?-+-----++------?</t>
  </si>
  <si>
    <t>ACCTCTGTCACTGGCACCCACAGGCCTTCATTCTGGCCTCTGAATCTACATAAAACAATC[CG]CTTTCATTTTCCACCTAATCACCCTTTCTGAAGCAGCAATATCAGCATCATCTAGAAACT</t>
  </si>
  <si>
    <t>GGCACCCACAGGCCTTCATTCTGGCCTCTGAATCTACATAAAACAATCCG</t>
  </si>
  <si>
    <t>ADAM19</t>
  </si>
  <si>
    <t>NM_033274</t>
  </si>
  <si>
    <t>5:156967873-156968185</t>
  </si>
  <si>
    <t>ENST00000430702.2</t>
  </si>
  <si>
    <t>chr5:156967860-156968410</t>
  </si>
  <si>
    <t>cg17082225</t>
  </si>
  <si>
    <t>-++------------+-</t>
  </si>
  <si>
    <t>GCTGGGTAAGTCTCCTCCCTTCCTGGAAAGGATAGCGCCCCGCTGAGCAGTGGGATCCGC[CG]CCAAGCCCCGGCCTCACAGTTGGCCAGGTAGTGGGTCACATCCTCAATGCGTTCTTGGCT</t>
  </si>
  <si>
    <t>ATTGAGGATGTGACCCACTACCTGGCCAACTGTGAGGCCGGGGCTTGGCG</t>
  </si>
  <si>
    <t>7:56640431-56640763</t>
  </si>
  <si>
    <t>cg11089364</t>
  </si>
  <si>
    <t>+-?-----+--???-+?</t>
  </si>
  <si>
    <t>CAATATTTTGCATGGATCTCATCACGTGTCCATGGAGGTGGGGGCAAGCGTGAGCTGGCA[CG]CACCCCATTCTCCCCATGGAGGGTGGTCACATGTACTCCACCTGTGTCCCTAGATGGTGA</t>
  </si>
  <si>
    <t>TGGATCTCATCACGTGTCCATGGAGGTGGGGGCAAGCGTGAGCTGGCACG</t>
  </si>
  <si>
    <t>SNORD115-29;SNORD115-11;SNORD115-43;SNORD115-36</t>
  </si>
  <si>
    <t>NR_003344;NR_003303;NR_003358;NR_003351</t>
  </si>
  <si>
    <t>SNORD115-36</t>
  </si>
  <si>
    <t>ENST00000365629.1</t>
  </si>
  <si>
    <t>SNORD115-36;SNHG14</t>
  </si>
  <si>
    <t>ENST00000365629.1;ENST00000453082.1</t>
  </si>
  <si>
    <t>chr15:25480311-25481199</t>
  </si>
  <si>
    <t>cg20090561</t>
  </si>
  <si>
    <t>--++--++---------</t>
  </si>
  <si>
    <t>TGGCTAACGGGGGGCAAGACAGGGGTCACGGGGCTGAGTGTGGAAGCCCTGCGTGGAAAT[CG]AGAGAGCCCTCAGGAGGTCTTGGGGGATCAAACCCAAAGGTTTCCAAGAGCCGGGCTGGT</t>
  </si>
  <si>
    <t>CGAGAGAGCCCTCAGGAGGTCTTGGGGGATCAAACCCAAAGGTTTCCAAG</t>
  </si>
  <si>
    <t>3:187186813-187187016</t>
  </si>
  <si>
    <t>chr3:185703969-185704331</t>
  </si>
  <si>
    <t>chr3:185703790-185704708</t>
  </si>
  <si>
    <t>cg19437757</t>
  </si>
  <si>
    <t>+++--++++-+-+++++</t>
  </si>
  <si>
    <t>GGTTCCTTCACAGGAGGAGTCAGGGGCTCCGCAGGCCGCTTCTCAGAGCCCATATGCTCC[CG]GTGTCACTGCTCCCCTCCCGTGGCCCTGCACAGGGTCTGCTGAGTGATGCCCTCCAGCAC</t>
  </si>
  <si>
    <t>CGGGAGCATATGGGCTCTGAGAAGCGGCCTGCGGAGCCCCTGACTCCTCC</t>
  </si>
  <si>
    <t>PTPRN2;PTPRN2;PTPRN2</t>
  </si>
  <si>
    <t>NM_002847;NM_130842;NM_130843</t>
  </si>
  <si>
    <t>chr7:157696398-157698152</t>
  </si>
  <si>
    <t>chr7:157695025-157695358</t>
  </si>
  <si>
    <t>cg17754473</t>
  </si>
  <si>
    <t>-----++-----+----</t>
  </si>
  <si>
    <t>GGGCTCGGGAAGTGCCTGCAGAGTCCCAGAGACGGCTCTGGCGGTCGTCAGCCTGGAGGC[CG]GCAAGCGTGGGGAGCGACGTGCTCAGCCTCCACGGGAAAGGTGGGCGGCGGCAGCCATTT</t>
  </si>
  <si>
    <t>CGGCCTCCAGGCTGACGACCGCCAGAGCCGTCTCTGGGACTCTGCAGGCA</t>
  </si>
  <si>
    <t>CPLX1</t>
  </si>
  <si>
    <t>NM_006651</t>
  </si>
  <si>
    <t>4:788539-788984</t>
  </si>
  <si>
    <t>CPLX1;CPLX1</t>
  </si>
  <si>
    <t>ENST00000504062.1;ENST00000504062.1</t>
  </si>
  <si>
    <t>chr4:798477-799013</t>
  </si>
  <si>
    <t>chr4:798447-798916</t>
  </si>
  <si>
    <t>chr4:798538-798984</t>
  </si>
  <si>
    <t>cg06617490</t>
  </si>
  <si>
    <t>++?+++++-++???++?</t>
  </si>
  <si>
    <t>TCACGCCAAGATCCCCTTCACTGGAAAAATTCCACAGTGTGTTTCCGTCCGTGCCTACAC[CG]GGGTTGGCGCACATACCCACACAGCAGCTTGCTGGCACCCAGCTCTCTGACAGTGAATAC</t>
  </si>
  <si>
    <t>CGGGGTTGGCGCACATACCCACACAGCAGCTTGCTGGCACCCAGCTCTCT</t>
  </si>
  <si>
    <t>8:144158295-144158439</t>
  </si>
  <si>
    <t>chr8:144158105-144158470</t>
  </si>
  <si>
    <t>chr8:144153650-144155395</t>
  </si>
  <si>
    <t>cg23953110</t>
  </si>
  <si>
    <t>+++++-++++-+++--?</t>
  </si>
  <si>
    <t>GGCGGGGAGAGCTTGAGGTATTTGCCTGGGGACGTACGGGAGCAGGAGGTGGGACCCGGA[CG]TCCTGGCTCAGCGCAGCCTTTTCCAGTACCCGGGACCACGGGCCAGCCTGTGTCCCCCGG</t>
  </si>
  <si>
    <t>GGCTGGCCCGTGGTCCCGGGTACTGGAAAAGGCTGCGCTGAGCCAGGACG</t>
  </si>
  <si>
    <t>4:3696416-3696723</t>
  </si>
  <si>
    <t>chr4:3726385-3727075</t>
  </si>
  <si>
    <t>cg25372290</t>
  </si>
  <si>
    <t>AGAGGTTTTGCCCAGGCAGGGCCTAAAATGGATGGGTCACAGGGCATATTAACAAATCCA[CG]TTTAACAGAAGGTGGCCAAGAGAAGGTACCTCATGCAAAAGTCAAAGAGGCGGTCTCCTT</t>
  </si>
  <si>
    <t>TCTTTGACTTTTGCATGAGGTACCTTCTCTTGGCCACCTTCTGTTAAACG</t>
  </si>
  <si>
    <t>cg06357843</t>
  </si>
  <si>
    <t>---+--++----+----</t>
  </si>
  <si>
    <t>AAGAGCAACTTCATCTTCGACAAGCTGCACAAGGTGGGCATCAAGACGCGCCGGCAGTGG[CG]CCGCTCGCAGTTCTGCGACATCAACATCCTGGCCATGTTCTGCAACGAGAACCGCGACCA</t>
  </si>
  <si>
    <t>CGCCGCTCGCAGTTCTGCGACATCAACATCCTGGCCATGTTCTGCAACGA</t>
  </si>
  <si>
    <t>PANX2;PANX2;PANX2</t>
  </si>
  <si>
    <t>NM_052839;NR_027691;NM_001160300</t>
  </si>
  <si>
    <t>22:48957406-48960193</t>
  </si>
  <si>
    <t>PANX2</t>
  </si>
  <si>
    <t>ENST00000402472.2</t>
  </si>
  <si>
    <t>chr22:50615725-50616255</t>
  </si>
  <si>
    <t>chr22:50615278-50617900</t>
  </si>
  <si>
    <t>cg10282920</t>
  </si>
  <si>
    <t>---------------?-</t>
  </si>
  <si>
    <t>AGAGCGTGTGTCGCGACGTCTCGGTGCGGACGGAAAGTTGTGCATCCACCCCCGTGTGTG[CG]TGTGTCCCGTGGGGTCTGGGCACCCATTGTATGTCGGTCCCGGACTTTAAGGTTGGAGGT</t>
  </si>
  <si>
    <t>AAAGTCCGGGACCGACATACAATGGGTGCCCAGACCCCACGGGACACACG</t>
  </si>
  <si>
    <t>ZNF2;ZNF2</t>
  </si>
  <si>
    <t>NM_001017396;NM_021088</t>
  </si>
  <si>
    <t>2:95194843-95195692</t>
  </si>
  <si>
    <t>2:95830826-95832301</t>
  </si>
  <si>
    <t>ZNF2;ZNF2;ZNF2;ZNF2;ZNF2</t>
  </si>
  <si>
    <t>ENST00000398107.2;ENST00000340539.5;ENST00000425369.1;ENST00000295210.6;ENST00000453539.2</t>
  </si>
  <si>
    <t>5'UTR;5'UTR;5'UTR;5'UTR;5'UTR</t>
  </si>
  <si>
    <t>ZNF2;ZNF2;ZNF2;ZNF514;ZNF2;ZNF2</t>
  </si>
  <si>
    <t>ENST00000398107.2;ENST00000340539.5;ENST00000425369.1;ENST00000447814.1;ENST00000295210.6;ENST00000453539.2</t>
  </si>
  <si>
    <t>5'UTR;5'UTR;5'UTR;TSS1500;5'UTR;5'UTR</t>
  </si>
  <si>
    <t>chr2:95831665-95832075</t>
  </si>
  <si>
    <t>chr2:95831157-95831833</t>
  </si>
  <si>
    <t>cg16124434</t>
  </si>
  <si>
    <t>+-+-+------?+---+</t>
  </si>
  <si>
    <t>ACCCTGCGGCTTGAATTGTAGAGGCTAGTGTTTCTTCTGACCCTGGAATACATGCAGATT[CG]CCTCCACTGCCACTCCCTGAGCCTCCACACCTGAGGCATTCCAAAGCACCCAGGGACACC</t>
  </si>
  <si>
    <t>GAATTGTAGAGGCTAGTGTTTCTTCTGACCCTGGAATACATGCAGATTCG</t>
  </si>
  <si>
    <t>ITGA11</t>
  </si>
  <si>
    <t>NM_001004439</t>
  </si>
  <si>
    <t>ITGA11;ITGA11;ITGA11</t>
  </si>
  <si>
    <t>ENST00000315757.7;ENST00000423218.2;ENST00000537153.1</t>
  </si>
  <si>
    <t>chr15:68723115-68725317</t>
  </si>
  <si>
    <t>chr15:68723367-68724691</t>
  </si>
  <si>
    <t>cg14264125</t>
  </si>
  <si>
    <t>+------+---------</t>
  </si>
  <si>
    <t>AGATATTGTTCAAAAAGGAAGCTCCGCAGGTGTGACCGCGGCAAAGCTGGGAGTCGACCG[CG]TTCTCCAGCGTGCTGTTGCAAACAGACAAGGGCAAGATTCCTGCCGAGAGAATTATGTGC</t>
  </si>
  <si>
    <t>CTCGGCAGGAATCTTGCCCTTGTCTGTTTGCAACAGCACGCTGGAGAACG</t>
  </si>
  <si>
    <t>7:158205322-158205433</t>
  </si>
  <si>
    <t>cg16338365</t>
  </si>
  <si>
    <t>--+------+-------</t>
  </si>
  <si>
    <t>CACTGCGCTGCTCCCAGCGCAGAGGGGCCGTGTTCCGGGAACACGTTTCCTGCTCTAAAA[CG]TCCGGTGTGTTCCGGCCCAAGTGCCTGCTCAGGTTTAAAGGGGGTTTCTTTTGCTAGTAC</t>
  </si>
  <si>
    <t>CGTCCGGTGTGTTCCGGCCCAAGTGCCTGCTCAGGTTTAAAGGGGGTTTC</t>
  </si>
  <si>
    <t>TCP10L2;TCP10L2</t>
  </si>
  <si>
    <t>ENST00000539001.1;ENST00000539001.1</t>
  </si>
  <si>
    <t>cg06531573</t>
  </si>
  <si>
    <t>---------+-+-+--+</t>
  </si>
  <si>
    <t>ACCCGGGCGCGAGCCCCGCGTGCAGGCGCCGGGCCTGGGCCCCTGTGGCCGTCCCGCCAG[CG]GCCGTCTTCTGTCCCTGCATTTAGAGAAGGGGGATGGCAAAGGGACCCGCCAGCGGATCC</t>
  </si>
  <si>
    <t>CGGCCGTCTTCTGTCCCTGCATTTAGAGAAGGGGGATGGCAAAGGGACCC</t>
  </si>
  <si>
    <t>PRR25</t>
  </si>
  <si>
    <t>NM_001013638</t>
  </si>
  <si>
    <t>16:797343-798706</t>
  </si>
  <si>
    <t>16:857066-858592</t>
  </si>
  <si>
    <t>chr16:857080-857655</t>
  </si>
  <si>
    <t>chr16:857341-858025</t>
  </si>
  <si>
    <t>cg26309311</t>
  </si>
  <si>
    <t>++++++++--+++++++</t>
  </si>
  <si>
    <t>CCTGCTCCAGAGTTTCTGCCCTGCCCACACACACACACCCTCTTCCACCCTCAGAGGCCC[CG]GTGTCCTGCCCCACGCTCTACCCCAGAGCCCCACGGGTGGCTTTATAAAAGTGCCGGGCC</t>
  </si>
  <si>
    <t>TTATAAAGCCACCCGTGGGGCTCTGGGGTAGAGCGTGGGGCAGGACACCG</t>
  </si>
  <si>
    <t>KDELR1</t>
  </si>
  <si>
    <t>NM_006801</t>
  </si>
  <si>
    <t>ENST00000330720.2</t>
  </si>
  <si>
    <t>chr19:48895787-48896218</t>
  </si>
  <si>
    <t>cg23730649</t>
  </si>
  <si>
    <t>--?+-----------+?</t>
  </si>
  <si>
    <t>GACCAGTGGGTCCAATCCTGCCCCTGAGTGTTTGTGAAGATTCTTTAATCTATGTGAACA[CG]AAGCAAATCTGTGCAGTGAATACATAAAAGTACAATCATCATCACGTGGAATCCGGAAGC</t>
  </si>
  <si>
    <t>CGTGTTCACATAGATTAAAGAATCTTCACAAACACTCAGGGGCAGGATTG</t>
  </si>
  <si>
    <t>cg08343101</t>
  </si>
  <si>
    <t>--+-------+----+-</t>
  </si>
  <si>
    <t>GGAGCAGGCTGGAGCGGCTCTAGTCTCCTCCAGTAAGTGGCTGCCTGCAAACCTGCCAGC[CG]CCCCAGGACGTCCTCCCTCCCGTGCTATGCGAGGCAGGACTGAGGCCCAGGGGTAGGAGA</t>
  </si>
  <si>
    <t>AGCGGCTCTAGTCTCCTCCAGTAAGTGGCTGCCTGCAAACCTGCCAGCCG</t>
  </si>
  <si>
    <t>TSPAN18;TSPAN18</t>
  </si>
  <si>
    <t>NM_001031730;NM_130783</t>
  </si>
  <si>
    <t>11:44932113-44933413</t>
  </si>
  <si>
    <t>TSPAN18</t>
  </si>
  <si>
    <t>ENST00000519051.1</t>
  </si>
  <si>
    <t>chr11:44932205-44933415</t>
  </si>
  <si>
    <t>cg27281191</t>
  </si>
  <si>
    <t>TGAAAAGATAGAAAGGGCTATAACAATTTGTTTGGTTGGCTGAAATACTCACCAAAAAAA[CG]TGGATCACAGTGATCAAGCTGGAAATGCTGGGCTGACTTGATTTAACATAGAGCAGGGGA</t>
  </si>
  <si>
    <t>CGTGGATCACAGTGATCAAGCTGGAAATGCTGGGCTGACTTGATTTAACA</t>
  </si>
  <si>
    <t>cg16527418</t>
  </si>
  <si>
    <t>++++++-++--+++++-</t>
  </si>
  <si>
    <t>CAGCGACCGGGCGAGAGCGGGGCGGGAGCCGGGCCCGGCGCCCCCGGAGCCAGCGGCGCG[CG]GCTGACAAGGCTGGACCCTCGCGCGCCTGGAGACCGTACCAAAGCAGCAGGGCTTCGAGT</t>
  </si>
  <si>
    <t>GCTGCTTTGGTACGGTCTCCAGGCGCGCGAGGGTCCAGCCTTGTCAGCCG</t>
  </si>
  <si>
    <t>chr5:98175322-98175322</t>
  </si>
  <si>
    <t>cg11536851</t>
  </si>
  <si>
    <t>++++-++++++--++++</t>
  </si>
  <si>
    <t>ACAGCCCAGGGCCGCTGAGCCGGGGCCGCAGGAAAGGCTGGCGCTGGCAGGCGCTTCCGT[CG]GCAGCACTGTGTTTGTGTTTCCACGTGGAAACAGCAGCGCACGTGTACAACTGTGCATAC</t>
  </si>
  <si>
    <t>CGGCAGCACTGTGTTTGTGTTTCCACGTGGAAACAGCAGCGCACGTGTAC</t>
  </si>
  <si>
    <t>chr7:4832185-4832815</t>
  </si>
  <si>
    <t>cg20996561</t>
  </si>
  <si>
    <t>-+++++++++++++-++</t>
  </si>
  <si>
    <t>GCCTGGCCCGGAGCCCCTCGTGGGCCGCGGACCGCAGCAAGGACCCCCCCGGCCGGGCAC[CG]CTGCCCATGGGCCTGGGCCCCTTGGCGCCCCCGCCGCAACCGCTCCCCGGAGAGCTGGAG</t>
  </si>
  <si>
    <t>GGGGAGCGGTTGCGGCGGGGGCGCCAAGGGGCCCAGGCCCATGGGCAGCG</t>
  </si>
  <si>
    <t>CACNA1I;CACNA1I</t>
  </si>
  <si>
    <t>NM_001003406;NM_021096</t>
  </si>
  <si>
    <t>22:38411527-38412481</t>
  </si>
  <si>
    <t>22:40081445-40082681</t>
  </si>
  <si>
    <t>chr22:40071263-40083792</t>
  </si>
  <si>
    <t>chr22:40081519-40082390</t>
  </si>
  <si>
    <t>cg05852568</t>
  </si>
  <si>
    <t>-++++++-++++++-++</t>
  </si>
  <si>
    <t>CTGCGAGCTGCCCTGCAAAGAGTACGACGTGGCCCGTAACACGGGCGCCTACACGTCCTC[CG]GCCTGGCCACCGCCAGCTTCCGCACCTCCAAGTACCTGCTGGAGGAGTGGTTCCAGAACT</t>
  </si>
  <si>
    <t>CGGCCTGGCCACCGCCAGCTTCCGCACCTCCAAGTACCTGCTGGAGGAGT</t>
  </si>
  <si>
    <t>TEKT4;TEKT4;RP11-71B7.2</t>
  </si>
  <si>
    <t>ENST00000295201.4;ENST00000427593.2;ENST00000568768.1</t>
  </si>
  <si>
    <t>ENST00000468063.1;ENST00000468063.1;ENST00000295201.4;ENST00000427593.2;ENST00000568768.1</t>
  </si>
  <si>
    <t>1stExon;5'UTR;1stExon;1stExon;3'UTR</t>
  </si>
  <si>
    <t>cg19632664</t>
  </si>
  <si>
    <t>---+---+--------?</t>
  </si>
  <si>
    <t>AGACCTTCATTCTGGGGACTTTTGTCCCTTTGGGGTGCCCGCCGTGGGCTTGTCACACAC[CG]TGGCTGCAGGCCAGGGACACCACGATCCCCCGGGCACCACGCAGGGCCTGCTGGGAAGGC</t>
  </si>
  <si>
    <t>CGGTGTGTGACAAGCCCACGGCGGGCACCCCAAAGGGACAAAAGTCCCCA</t>
  </si>
  <si>
    <t>12:34339062-34339407</t>
  </si>
  <si>
    <t>cg07495470</t>
  </si>
  <si>
    <t>----+---+--------</t>
  </si>
  <si>
    <t>CCTCAGAGAGAGAAGAACCTGGGGTGGATCATTCTGTCGTTTCCAAAGGAACCTACAAAA[CG]TGGATGGACTTAGAAGTGGCCAGAGGAGCCAGCACCAGCTTCACATCAGTCACTAGATGG</t>
  </si>
  <si>
    <t>CGTGGATGGACTTAGAAGTGGCCAGAGGAGCCAGCACCAGCTTCACATCA</t>
  </si>
  <si>
    <t>POLDIP3;POLDIP3</t>
  </si>
  <si>
    <t>NM_178136;NM_032311</t>
  </si>
  <si>
    <t>POLDIP3</t>
  </si>
  <si>
    <t>ENST00000463133.1</t>
  </si>
  <si>
    <t>chr22:43008842-43009462</t>
  </si>
  <si>
    <t>chr22:43008755-43009458</t>
  </si>
  <si>
    <t>chr22:43010440-43011063</t>
  </si>
  <si>
    <t>cg24996758</t>
  </si>
  <si>
    <t>+---+-----+------</t>
  </si>
  <si>
    <t>AGAAGGATGAACCACACATACAAACCCATCACAGATGAATGCAAATAAAAAAGTCAGCTC[CG]AAGTTGGGTTCTGAGCAGTGTAGATTCTACTGCTAAGGCTTGGACTACAAGCCATCGATG</t>
  </si>
  <si>
    <t>GTAGTCCAAGCCTTAGCAGTAGAATCTACACTGCTCAGAACCCAACTTCG</t>
  </si>
  <si>
    <t>HIST1H2BD</t>
  </si>
  <si>
    <t>NM_138720</t>
  </si>
  <si>
    <t>6:26160058-26160354</t>
  </si>
  <si>
    <t>ENST00000289316.2</t>
  </si>
  <si>
    <t>chr6:26159940-26160475</t>
  </si>
  <si>
    <t>chr6:26156449-26157146</t>
  </si>
  <si>
    <t>cg17815049</t>
  </si>
  <si>
    <t>+-+---+--+-------</t>
  </si>
  <si>
    <t>TTTTATCAAAATATTGTGTAAAGTGCAAGCTGCTACAGAAATACTTTGTGGTGTCATTAA[CG]ATACAGACTCTACGCTTATGTAGTGGGCAATCTCTCCAACTAAGGAGCTTCAAACAAAGA</t>
  </si>
  <si>
    <t>CGATACAGACTCTACGCTTATGTAGTGGGCAATCTCTCCAACTAAGGAGC</t>
  </si>
  <si>
    <t>CNST;TFB2M;CNST</t>
  </si>
  <si>
    <t>NM_152609;NM_022366;NM_001139459</t>
  </si>
  <si>
    <t>TSS1500;Body;TSS1500</t>
  </si>
  <si>
    <t>1:246728400-246728712</t>
  </si>
  <si>
    <t>CNST;CNST;CNST;CNST</t>
  </si>
  <si>
    <t>ENST00000483271.1;ENST00000366513.4;ENST00000366512.3;ENST00000366511.1</t>
  </si>
  <si>
    <t>chr1:246728220-246728795</t>
  </si>
  <si>
    <t>chr1:246729207-246730276</t>
  </si>
  <si>
    <t>cg23765153</t>
  </si>
  <si>
    <t>CATTACCACAAGATGAACAGGAGCCTCTCCTTCATTCATTTCACAGCAACACAGACTTGG[CG]AGCTTAAACAATACACAGGCCGTCTGGCTCATATGCAACAAAATTAAGCCATTAAATAGG</t>
  </si>
  <si>
    <t>CGCCAAGTCTGTGTTGCTGTGAAATGAATGAAGGAGAGGCTCCTGTTCAT</t>
  </si>
  <si>
    <t>NAPB</t>
  </si>
  <si>
    <t>NM_022080</t>
  </si>
  <si>
    <t>NAPB;NAPB;NAPB;NAPB</t>
  </si>
  <si>
    <t>ENST00000377026.4;ENST00000398425.3;ENST00000432543.2;ENST00000431864.2</t>
  </si>
  <si>
    <t>cg18743464</t>
  </si>
  <si>
    <t>-+---+--+--------</t>
  </si>
  <si>
    <t>CAGTCTACAAATACTATCAAGGACTCGCGGGATGCGGTGGATCCCGGAAGAGGCTGCTGG[CG]CACCGACCCCGTGAGCCACCAGGCCCTGGGCCGTCCTGGCAGTGCGGTCTCCCGCCGTAA</t>
  </si>
  <si>
    <t>CGCCAGCAGCCTCTTCCGGGATCCACCGCATCCCGCGAGTCCTTGATAGT</t>
  </si>
  <si>
    <t>2:130806302-130806598</t>
  </si>
  <si>
    <t>2:131089771-131090672</t>
  </si>
  <si>
    <t>chr2:131089900-131090395</t>
  </si>
  <si>
    <t>cg15479427</t>
  </si>
  <si>
    <t>GTTGAGAGTACAGGGTGACTTGTGTCTGTGACAAGCCAGTGTTCTGCATGGATCCCATCA[CG]TGGATCCATGGACGGCAAGCATCCCTGAGCCGCCACACCCCACCTTCTGCCTCCATGGAG</t>
  </si>
  <si>
    <t>GGGTGACTTGTGTCTGTGACAAGCCAGTGTTCTGCATGGATCCCATCACG</t>
  </si>
  <si>
    <t>SNORD115-13</t>
  </si>
  <si>
    <t>NR_003305</t>
  </si>
  <si>
    <t>SNHG14;SNORD115-13</t>
  </si>
  <si>
    <t>ENST00000456576.1;ENST00000363358.1</t>
  </si>
  <si>
    <t>SNHG14;SNHG14;SNORD115-13;SNHG14</t>
  </si>
  <si>
    <t>ENST00000414175.1;ENST00000456576.1;ENST00000363358.1;ENST00000424208.1</t>
  </si>
  <si>
    <t>chr15:25438005-25440074</t>
  </si>
  <si>
    <t>cg15837308</t>
  </si>
  <si>
    <t>GCTGTTTGCATTCCTGGACTCTTCTCCGCTCCAGCTCCGCCACCGCCCGGAACTTTCCGA[CG]TCCCTATGGAAGCGCGCATACTCCTTCCGGTGTGGATGAGTCTCTGCACAAACCGCATCC</t>
  </si>
  <si>
    <t>CGTCCCTATGGAAGCGCGCATACTCCTTCCGGTGTGGATGAGTCTCTGCA</t>
  </si>
  <si>
    <t>cg07296387</t>
  </si>
  <si>
    <t>CGTCGGCCCCGGGCGGGGGTCTCACCGGACGGGCCGGTTGGCGGCGTCGGGGTCCCGCGC[CG]TCACCACGCCGACCAGGGAGCCCACCTGCGCGTCCTCCTGCACCTCCAGGAGGCCGGAGG</t>
  </si>
  <si>
    <t>TGGAGGTGCAGGAGGACGCGCAGGTGGGCTCCCTGGTCGGCGTGGTGACG</t>
  </si>
  <si>
    <t>20:44272203-44272847</t>
  </si>
  <si>
    <t>ENST00000474438.1</t>
  </si>
  <si>
    <t>chr20:44838522-44840340</t>
  </si>
  <si>
    <t>chr20:44838887-44839204</t>
  </si>
  <si>
    <t>cg07456645</t>
  </si>
  <si>
    <t>TTCCTGGCGCTCCGCCTTCCCTGAAGCCTATAAAAGCGCAGGTCCCCGCCTCGGCAGCCA[CG]GGACACCTGCATCTGCCAACAAGACTGGAAGCAGGTGAGGCACACAGAGGGGGAGGCCCG</t>
  </si>
  <si>
    <t>CGGGACACCTGCATCTGCCAACAAGACTGGAAGCAGGTGAGGCACACAGA</t>
  </si>
  <si>
    <t>C19orf30</t>
  </si>
  <si>
    <t>NR_027148</t>
  </si>
  <si>
    <t>low-CpG:4720144-4720147</t>
  </si>
  <si>
    <t>19:4769094-4769204</t>
  </si>
  <si>
    <t>MIR7-3HG;MIR7-3HG;MIR7-3HG</t>
  </si>
  <si>
    <t>ENST00000317292.3;ENST00000540211.1;ENST00000540211.1</t>
  </si>
  <si>
    <t>chr19:4768945-4769175</t>
  </si>
  <si>
    <t>cg04392266</t>
  </si>
  <si>
    <t>-++-------+------</t>
  </si>
  <si>
    <t>CACTCCGCGGTTTGGAACTCTGATTGGGCCGAGCTTGGCGCGTGCGCGCGATGTTTGGCG[CG]TGTTCAGTTGATGGGTCGAAGCCCAGAGGGCTGTGGGGGAAAGCAGAGAAGTTTATGGCG</t>
  </si>
  <si>
    <t>CGCGCCAAACATCGCGCGCACGCGCCAAGCTCGGCCCAATCAGAGTTCCA</t>
  </si>
  <si>
    <t>10:45039599-45040367</t>
  </si>
  <si>
    <t>chr10:45720000-45720315</t>
  </si>
  <si>
    <t>chr10:45719712-45720203</t>
  </si>
  <si>
    <t>cg15556873</t>
  </si>
  <si>
    <t>+++++++--?++++++?</t>
  </si>
  <si>
    <t>TCCAGTGTGAAATAGCATGAGGAATAAACTCCTGAGGTTTGCAGTCTTCGAAGTCCCTAG[CG]TGTTTATGGGTTTCACCTCCAGTAAGCTCTCATGATAAAGAGCCAGGAAATTCCCTGGTG</t>
  </si>
  <si>
    <t>TCCTGGCTCTTTATCATGAGAGCTTACTGGAGGTGAAACCCATAAACACG</t>
  </si>
  <si>
    <t>chr2:78262980-78263170</t>
  </si>
  <si>
    <t>cg26608798</t>
  </si>
  <si>
    <t>-+---+--+++------</t>
  </si>
  <si>
    <t>TCTACTGGCGTCCTGGCAATGGTAGAGCTGAGGGGCACTCCTGGTCCAGCTCTCCCGGCT[CG]GGGCTTCCTTGCCTAGGCGCCCGAGCCCCGGGCTCCCTACCTTGGCCGCTGAGGCCTGCA</t>
  </si>
  <si>
    <t>CTGGCAATGGTAGAGCTGAGGGGCACTCCTGGTCCAGCTCTCCCGGCTCG</t>
  </si>
  <si>
    <t>16:33760084-33761199</t>
  </si>
  <si>
    <t>chr16:33852925-33853795</t>
  </si>
  <si>
    <t>chr16:33852582-33853710</t>
  </si>
  <si>
    <t>chr.x</t>
  </si>
  <si>
    <t>pos.x</t>
  </si>
  <si>
    <t>strand.x</t>
  </si>
  <si>
    <t>Forward_Sequence.x</t>
  </si>
  <si>
    <t>SourceSeq.x</t>
  </si>
  <si>
    <t>UCSC_RefGene_Name.x</t>
  </si>
  <si>
    <t>UCSC_RefGene_Accession.x</t>
  </si>
  <si>
    <t>UCSC_RefGene_Group.x</t>
  </si>
  <si>
    <t>Phantom4_Enhancers.x</t>
  </si>
  <si>
    <t>Phantom5_Enhancers.x</t>
  </si>
  <si>
    <t>DMR.x</t>
  </si>
  <si>
    <t>X450k_Enhancer.x</t>
  </si>
  <si>
    <t>HMM_Island.x</t>
  </si>
  <si>
    <t>Regulatory_Feature_Name.x</t>
  </si>
  <si>
    <t>Regulatory_Feature_Group.x</t>
  </si>
  <si>
    <t>GencodeBasicV12_NAME.x</t>
  </si>
  <si>
    <t>GencodeBasicV12_Accession.x</t>
  </si>
  <si>
    <t>GencodeBasicV12_Group.x</t>
  </si>
  <si>
    <t>GencodeCompV12_NAME.x</t>
  </si>
  <si>
    <t>GencodeCompV12_Accession.x</t>
  </si>
  <si>
    <t>GencodeCompV12_Group.x</t>
  </si>
  <si>
    <t>DNase_Hypersensitivity_NAME.x</t>
  </si>
  <si>
    <t>DNase_Hypersensitivity_Evidence_Count.x</t>
  </si>
  <si>
    <t>OpenChromatin_NAME.x</t>
  </si>
  <si>
    <t>OpenChromatin_Evidence_Count.x</t>
  </si>
  <si>
    <t>TFBS_NAME.x</t>
  </si>
  <si>
    <t>TFBS_Evidence_Count.x</t>
  </si>
  <si>
    <t>Methyl27_Loci.x</t>
  </si>
  <si>
    <t>Methyl450_Loci.x</t>
  </si>
  <si>
    <t>Random_Loci.x</t>
  </si>
  <si>
    <t>Islands_Name.x</t>
  </si>
  <si>
    <t>Relation_to_Island.x</t>
  </si>
  <si>
    <t>chr.y</t>
  </si>
  <si>
    <t>pos.y</t>
  </si>
  <si>
    <t>strand.y</t>
  </si>
  <si>
    <t>Forward_Sequence.y</t>
  </si>
  <si>
    <t>SourceSeq.y</t>
  </si>
  <si>
    <t>UCSC_RefGene_Name.y</t>
  </si>
  <si>
    <t>UCSC_RefGene_Accession.y</t>
  </si>
  <si>
    <t>UCSC_RefGene_Group.y</t>
  </si>
  <si>
    <t>Phantom4_Enhancers.y</t>
  </si>
  <si>
    <t>Phantom5_Enhancers.y</t>
  </si>
  <si>
    <t>DMR.y</t>
  </si>
  <si>
    <t>X450k_Enhancer.y</t>
  </si>
  <si>
    <t>HMM_Island.y</t>
  </si>
  <si>
    <t>Regulatory_Feature_Name.y</t>
  </si>
  <si>
    <t>Regulatory_Feature_Group.y</t>
  </si>
  <si>
    <t>GencodeBasicV12_NAME.y</t>
  </si>
  <si>
    <t>GencodeBasicV12_Accession.y</t>
  </si>
  <si>
    <t>GencodeBasicV12_Group.y</t>
  </si>
  <si>
    <t>GencodeCompV12_NAME.y</t>
  </si>
  <si>
    <t>GencodeCompV12_Accession.y</t>
  </si>
  <si>
    <t>GencodeCompV12_Group.y</t>
  </si>
  <si>
    <t>DNase_Hypersensitivity_NAME.y</t>
  </si>
  <si>
    <t>DNase_Hypersensitivity_Evidence_Count.y</t>
  </si>
  <si>
    <t>OpenChromatin_NAME.y</t>
  </si>
  <si>
    <t>OpenChromatin_Evidence_Count.y</t>
  </si>
  <si>
    <t>TFBS_NAME.y</t>
  </si>
  <si>
    <t>TFBS_Evidence_Count.y</t>
  </si>
  <si>
    <t>Methyl27_Loci.y</t>
  </si>
  <si>
    <t>Methyl450_Loci.y</t>
  </si>
  <si>
    <t>Random_Loci.y</t>
  </si>
  <si>
    <t>Islands_Name.y</t>
  </si>
  <si>
    <t>Relation_to_Island.y</t>
  </si>
  <si>
    <t>++++++-+++-++++++</t>
  </si>
  <si>
    <t>------------+-+--</t>
  </si>
  <si>
    <t>+++++---++-++++-+</t>
  </si>
  <si>
    <t>-++-++++-?+++++++</t>
  </si>
  <si>
    <t>++-+-++++++++++++</t>
  </si>
  <si>
    <t>++++-+++++++--++?</t>
  </si>
  <si>
    <t>--+----+---+-+---</t>
  </si>
  <si>
    <t>++++-++-++++-++++</t>
  </si>
  <si>
    <t>+--+-+++++++++++-</t>
  </si>
  <si>
    <t>------++-+-------</t>
  </si>
  <si>
    <t>------------+----</t>
  </si>
  <si>
    <t>-+++++--+++++++++</t>
  </si>
  <si>
    <t>++-+-+--+++++?+??</t>
  </si>
  <si>
    <t>++-+++++++++-++++</t>
  </si>
  <si>
    <t>++++-++-+-++++++?</t>
  </si>
  <si>
    <t>++-+++-++++++++++</t>
  </si>
  <si>
    <t>++++-++++++++++++</t>
  </si>
  <si>
    <t>+++++-+++-+++++</t>
  </si>
  <si>
    <t>+--++++++++++++</t>
  </si>
  <si>
    <t>+++++--++-+++++</t>
  </si>
  <si>
    <t>++++++-++-+++++</t>
  </si>
  <si>
    <t>+++++++++++++++</t>
  </si>
  <si>
    <t>-----------+-+-</t>
  </si>
  <si>
    <t>++-++++++++-+++</t>
  </si>
  <si>
    <t>cg11850468</t>
  </si>
  <si>
    <t>---+-----------</t>
  </si>
  <si>
    <t>GTGAGGGGCCTCACGGGCCAAACCCTCCCTCGGCCTGTCCTTCAAGCCTCAGCAGCTCTG[CG]GAGTGAGCGTTATCATCCCCATTCTACAGATAACTAGTTTGAGGCTCAGGGTAAGTGCAA</t>
  </si>
  <si>
    <t>TGAGCCTCAAACTAGTTATCTGTAGAATGGGGATGATAACGCTCACTCCG</t>
  </si>
  <si>
    <t>MGAT1;MGAT1;MGAT1;MGAT1;MGAT1</t>
  </si>
  <si>
    <t>NM_001114620;NM_001114618;NM_002406;NM_001114617;NM_001114619</t>
  </si>
  <si>
    <t>TSS1500;5'UTR;TSS1500;5'UTR;TSS1500</t>
  </si>
  <si>
    <t>5:180161982-180164097</t>
  </si>
  <si>
    <t>5:180230758-180231301</t>
  </si>
  <si>
    <t>MGAT1;MGAT1;MGAT1;MGAT1;MGAT1;MGAT1</t>
  </si>
  <si>
    <t>ENST00000452920.2;ENST00000307826.4;ENST00000427865.2;ENST00000446023.2;ENST00000393340.3;ENST00000333055.3</t>
  </si>
  <si>
    <t>TSS1500;TSS1500;TSS1500;5'UTR;5'UTR;5'UTR</t>
  </si>
  <si>
    <t>MGAT1;MGAT1;MGAT1;MGAT1;MGAT1;MGAT1;MGAT1;MGAT1;MGAT1;MGAT1;MGAT1;MGAT1;MGAT1;MGAT1;MGAT1;MGAT1;MGAT1;MGAT1</t>
  </si>
  <si>
    <t>ENST00000505682.1;ENST00000504671.1;ENST00000507384.1;ENST00000452920.2;ENST00000307826.4;ENST00000506269.1;ENST00000512695.1;ENST00000427865.2;ENST00000514283.1;ENST00000502678.1;ENST00000446023.2;ENST00000506889.1;ENST00000393340.3;ENST00000333055.3;ENST00000513431.1;ENST00000514438.1;ENST00000504385.1;ENST00000514760.1</t>
  </si>
  <si>
    <t>TSS1500;TSS1500;TSS1500;TSS1500;TSS1500;TSS1500;TSS1500;TSS1500;TSS1500;5'UTR;5'UTR;5'UTR;5'UTR;5'UTR;5'UTR;5'UTR;3'UTR;3'UTR</t>
  </si>
  <si>
    <t>chr5:180228729-180231521</t>
  </si>
  <si>
    <t>chr5:180229375-180230147</t>
  </si>
  <si>
    <t>+++++++++++--++</t>
  </si>
  <si>
    <t>++-++++++++++++</t>
  </si>
  <si>
    <t>-++++++++++++++</t>
  </si>
  <si>
    <t>++?++----++++++</t>
  </si>
  <si>
    <t>cg01894508</t>
  </si>
  <si>
    <t>+----+---------</t>
  </si>
  <si>
    <t>TTTGTCATCAGCCAGTGAAGGAAGGGGAGGCAGGGACCAGACGCCCATCAGCTCAGAGAC[CG]GGGAAGCCGCCATTGGCCTCCCCAACAAGTGACTACTTTGAGTGGTCAAAGGAAAACAGT</t>
  </si>
  <si>
    <t>CGGGGAAGCCGCCATTGGCCTCCCCAACAAGTGACTACTTTGAGTGGTCA</t>
  </si>
  <si>
    <t>ASPRV1;ASPRV1</t>
  </si>
  <si>
    <t>NM_152792;NM_152792</t>
  </si>
  <si>
    <t>ENST00000320256.4;ENST00000320256.4</t>
  </si>
  <si>
    <t>chr2:70188511-70188726</t>
  </si>
  <si>
    <t>++++++-+++++?+?</t>
  </si>
  <si>
    <t>-+++++-++++++++</t>
  </si>
  <si>
    <t>-++-+++-?++++++</t>
  </si>
  <si>
    <t>++-++--++-++++-</t>
  </si>
  <si>
    <t>cg10508778</t>
  </si>
  <si>
    <t>-----+--+------</t>
  </si>
  <si>
    <t>CACGCCCACCCATTAATGGAGTCTCCCGTTTCCTTTTTTTGAGACAGGCAGTCGTTCTGT[CG]CCCACGGTAAAGGACAATGATGCGATCACGGCTCACTGCAGCCTCGACCTCCTGGGTTCA</t>
  </si>
  <si>
    <t>TTAATGGAGTCTCCCGTTTCCTTTTTTTGAGACAGGCAGTCGTTCTGTCG</t>
  </si>
  <si>
    <t>ANAPC7;ANAPC7</t>
  </si>
  <si>
    <t>NM_001137664;NM_016238</t>
  </si>
  <si>
    <t>12:110840468-110842574</t>
  </si>
  <si>
    <t>RP11-478C19.2</t>
  </si>
  <si>
    <t>ENST00000550231.1</t>
  </si>
  <si>
    <t>ANAPC7;RP11-478C19.2</t>
  </si>
  <si>
    <t>ENST00000464697.1;ENST00000550231.1</t>
  </si>
  <si>
    <t>chr12:110840400-110840610</t>
  </si>
  <si>
    <t>chr12:110841021-110841548</t>
  </si>
  <si>
    <t>--------------</t>
  </si>
  <si>
    <t>++++-+++++++++</t>
  </si>
  <si>
    <t>+-++-+++++++++</t>
  </si>
  <si>
    <t>---+----------</t>
  </si>
  <si>
    <t>++++++++++++-+</t>
  </si>
  <si>
    <t>------------+-</t>
  </si>
  <si>
    <t>---+-+++----+-</t>
  </si>
  <si>
    <t>----+---------</t>
  </si>
  <si>
    <t>+++-++++++++++</t>
  </si>
  <si>
    <t>cg07103517</t>
  </si>
  <si>
    <t>CAGCCCTAGGTCCTCAAAGTCTGGATTTGTGTGGAAAAGGCAGCTCTCACTTGGCCTTGG[CG]AGGCCTCGGTTGGTTGGTGAGTGCCACACGGTTTCTTTGTGTGCTTGCATGGATTGGAAT</t>
  </si>
  <si>
    <t>CGCCAAGGCCAAGTGAGAGCTGCCTTTTCCACACAAATCCAGACTTTGAG</t>
  </si>
  <si>
    <t>IKZF1</t>
  </si>
  <si>
    <t>NM_006060</t>
  </si>
  <si>
    <t>IKZF1;IKZF1;IKZF1;IKZF1;IKZF1;IKZF1;IKZF1;IKZF1</t>
  </si>
  <si>
    <t>ENST00000438033.1;ENST00000438033.1;ENST00000439701.1;ENST00000439701.1;ENST00000492782.1;ENST00000413698.1;ENST00000359197.5;ENST00000492782.1</t>
  </si>
  <si>
    <t>1stExon;5'UTR;1stExon;5'UTR;1stExon;5'UTR;5'UTR;5'UTR</t>
  </si>
  <si>
    <t>IKZF1;IKZF1;IKZF1;IKZF1;IKZF1;IKZF1;IKZF1;IKZF1;IKZF1;IKZF1;IKZF1</t>
  </si>
  <si>
    <t>ENST00000438033.1;ENST00000438033.1;ENST00000439701.1;ENST00000439701.1;ENST00000492782.1;ENST00000462201.1;ENST00000484847.1;ENST00000413698.1;ENST00000359197.5;ENST00000492782.1;ENST00000462201.1</t>
  </si>
  <si>
    <t>1stExon;5'UTR;1stExon;5'UTR;1stExon;1stExon;5'UTR;5'UTR;5'UTR;5'UTR;5'UTR</t>
  </si>
  <si>
    <t>chr7:50347965-50348910</t>
  </si>
  <si>
    <t>chr7:50343757-50344519</t>
  </si>
  <si>
    <t>---+-+--------</t>
  </si>
  <si>
    <t>cg15893204</t>
  </si>
  <si>
    <t>------+------?</t>
  </si>
  <si>
    <t>GCCCCACCAACGGCTCCAAACAGCATCTTTCTCCATTGGCATTTCAAGCACCATAGGATC[CG]CTGGATCACATGGCCCAAGTCTCAGAACAGCTTGCACAGCTGCGTGGACCTATTGCAGAG</t>
  </si>
  <si>
    <t>GCTCCAAACAGCATCTTTCTCCATTGGCATTTCAAGCACCATAGGATCCG</t>
  </si>
  <si>
    <t>chr1:56247585-56248110</t>
  </si>
  <si>
    <t>cg05244581</t>
  </si>
  <si>
    <t>------------</t>
  </si>
  <si>
    <t>AGGAAGAGAATTCGTTTTGGCTTGCTCCAGCGCTGGAAGAACACTGAGCACCACACTCTC[CG]CAAAGGCCTAACACAGCAAAGGCGACTGTCAAATCGATCCCTTTTGGGTCTGCTGTACCC</t>
  </si>
  <si>
    <t>CCCAAAAGGGATCGATTTGACAGTCGCCTTTGCTGTGTTAGGCCTTTGCG</t>
  </si>
  <si>
    <t>KCTD9</t>
  </si>
  <si>
    <t>NM_017634</t>
  </si>
  <si>
    <t>8:25370871-25370981</t>
  </si>
  <si>
    <t>ENST00000519665.1</t>
  </si>
  <si>
    <t>KCTD9;KCTD9;KCTD9;KCTD9;KCTD9;KCTD9;KCTD9;KCTD9;KCTD9;KCTD9</t>
  </si>
  <si>
    <t>ENST00000517914.1;ENST00000523294.1;ENST00000518997.1;ENST00000521458.1;ENST00000524217.1;ENST00000517914.1;ENST00000519665.1;ENST00000523140.1;ENST00000522493.1;ENST00000518067.1</t>
  </si>
  <si>
    <t>1stExon;TSS200;3'UTR;3'UTR;3'UTR;3'UTR;3'UTR;3'UTR;3'UTR;3'UTR</t>
  </si>
  <si>
    <t>chr8:25314800-25315475</t>
  </si>
  <si>
    <t>chr8:25315286-25317028</t>
  </si>
  <si>
    <t>cg03772384</t>
  </si>
  <si>
    <t>----+-------</t>
  </si>
  <si>
    <t>GGTCTTTCTCCCTAGGCTGGGAGCCAGGCTTTGCACTGCTGAGAAGTCCCTTTCTCTCTC[CG]CTTTCTCTCATGTAACAAAAGTAATTAAAATAATTCCTCCTCACAGTTGCAGGGCACCTC</t>
  </si>
  <si>
    <t>CGGAGAGAGAAAGGGACTTCTCAGCAGTGCAAAGCCTGGCTCCCAGCCTA</t>
  </si>
  <si>
    <t>CAND2;CAND2</t>
  </si>
  <si>
    <t>NM_001162499;NM_012298</t>
  </si>
  <si>
    <t>3:12851281-12852840</t>
  </si>
  <si>
    <t>CAND2</t>
  </si>
  <si>
    <t>ENST00000466558.1</t>
  </si>
  <si>
    <t>chr3:12851325-12851770</t>
  </si>
  <si>
    <t>chr3:12851516-12851823</t>
  </si>
  <si>
    <t>-----+------</t>
  </si>
  <si>
    <t>cg11595575</t>
  </si>
  <si>
    <t>+++++?+????+</t>
  </si>
  <si>
    <t>TCCACAAAATAGCTTTTTAGAACAAAGGCATCAGCCAGTTTCTCAAGGACTAGGAAGTAG[CG]TCATTCTGAGATCTCAGCCATTTCGATAAAAAATAGATATAAGAAATAGGACAGAAAATG</t>
  </si>
  <si>
    <t>CGCTACTTCCTAGTCCTTGAGAAACTGGCTGATGCCTTTGTTCTAAAAAG</t>
  </si>
  <si>
    <t>PCDHA6;PCDHA2;PCDHA1;PCDHA9;PCDHA7;PCDHA1;PCDHA6;PCDHA10;PCDHA5;PCDHA3;PCDHA4;PCDHA10;PCDHA10;PCDHA8</t>
  </si>
  <si>
    <t>NM_031849;NM_018905;NM_031411;NM_031857;NM_018910;NM_018900;NM_018909;NM_031860;NM_018908;NM_018906;NM_018907;NM_031859;NM_018901;NM_018911</t>
  </si>
  <si>
    <t>Body;Body;Body;Body;Body;Body;Body;TSS200;Body;Body;Body;TSS200;TSS200;Body</t>
  </si>
  <si>
    <t>PCDHA10;PCDHA10</t>
  </si>
  <si>
    <t>ENST00000506939.2;ENST00000307360.5</t>
  </si>
  <si>
    <t>chr5:140235365-140235595</t>
  </si>
  <si>
    <t>chr5:140235737-140236033</t>
  </si>
  <si>
    <t>cg00227110</t>
  </si>
  <si>
    <t>---++-------</t>
  </si>
  <si>
    <t>GCTGAGCCGACTCATCTCCTACAAAGACTGTGTCTGCCAGCTTTTCTTCTTCCATTTCCT[CG]GGAGCATTGAGTGCTTCTTGTTTACGGTGATGGCCTATGACCGCTTCACTGCCATCTGTT</t>
  </si>
  <si>
    <t>CGGGAGCATTGAGTGCTTCTTGTTTACGGTGATGGCCTATGACCGCTTCA</t>
  </si>
  <si>
    <t>OR10D3</t>
  </si>
  <si>
    <t>ENST00000318666.6</t>
  </si>
  <si>
    <t>+++-++++++++</t>
  </si>
  <si>
    <t>cg14223671</t>
  </si>
  <si>
    <t>----</t>
  </si>
  <si>
    <t>TGGGCTGGGCGGCCATGTTGGAGTCGGGCAGGGCTCTCATATCCGGTCACTCTCCACTGG[CG]ATGATCGATTGCATTTGACGGACGCGACGCTGGTCGAGAGTCGCTCGCGTTGCTCGACGT</t>
  </si>
  <si>
    <t>CGCCAGTGGAGAGTGACCGGATATGAGAGCCCTGCCCGACTCCAACATGG</t>
  </si>
  <si>
    <t>chr16:857705-858010</t>
  </si>
  <si>
    <t>cg02407415</t>
  </si>
  <si>
    <t>CCGCACCTTCCCTCCCGCTCCCTCTGGCCGCCGGGCCTCAGCCAGCGCTGCTCCCTGACC[CG]CCTGTGCCCTCGCCAGGGCCCCTCGCCGCCGCCTCCTGCCGCCTCCCGATATGGCCAAAC</t>
  </si>
  <si>
    <t>CGCCTGTGCCCTCGCCAGGGCCCCTCGCCGCCGCCTCCTGCCGCCTCCCG</t>
  </si>
  <si>
    <t>ENST00000301698.1</t>
  </si>
  <si>
    <t>cg08245578</t>
  </si>
  <si>
    <t>++++</t>
  </si>
  <si>
    <t>CTGTCAAGCCTCCTAAAGGCAGCTGAGTGCGCTGGAAAGCAGAATGGAAAATTACACTCA[CG]GCCACCCCTTTTAAAGAAAGTTTATGAAACTGACCAGTATATGTTGTGGAAAAGTCTGGG</t>
  </si>
  <si>
    <t>CGGCCACCCCTTTTAAAGAAAGTTTATGAAACTGACCAGTATATGTTGTG</t>
  </si>
  <si>
    <t>chr8:98446305-98446875</t>
  </si>
  <si>
    <t xml:space="preserve">Supplemental Table 1. Participant characteristics by Cohort </t>
  </si>
  <si>
    <t>Newborn analysis</t>
  </si>
  <si>
    <t>Childhood analysis</t>
  </si>
  <si>
    <t xml:space="preserve">Cohort </t>
  </si>
  <si>
    <t>ALSPAC</t>
  </si>
  <si>
    <t>CHAMACOS</t>
  </si>
  <si>
    <t>CHS</t>
  </si>
  <si>
    <t>DCHS</t>
  </si>
  <si>
    <t>EAGeR</t>
  </si>
  <si>
    <t>EARLI</t>
  </si>
  <si>
    <t>Gen R</t>
  </si>
  <si>
    <t>Gen3G</t>
  </si>
  <si>
    <t>INMA</t>
  </si>
  <si>
    <t>MARBLES</t>
  </si>
  <si>
    <t>MoBa1</t>
  </si>
  <si>
    <t>MoBa2</t>
  </si>
  <si>
    <t>MoBa4</t>
  </si>
  <si>
    <t>MoBa8</t>
  </si>
  <si>
    <t>NORTHPOP</t>
  </si>
  <si>
    <t>POSEIDON</t>
  </si>
  <si>
    <t>Upstate KIDS</t>
  </si>
  <si>
    <t>HELIX*</t>
  </si>
  <si>
    <t>MMNP</t>
  </si>
  <si>
    <t>PMMST</t>
  </si>
  <si>
    <t>Upstate KIDS Follow-Up</t>
  </si>
  <si>
    <t>Specimen Type</t>
  </si>
  <si>
    <t>Cord blood</t>
  </si>
  <si>
    <t>DBS</t>
  </si>
  <si>
    <t>EDTA blood</t>
  </si>
  <si>
    <t>110 (12.91%)</t>
  </si>
  <si>
    <t>19 (5.32%)</t>
  </si>
  <si>
    <t>43 (19.11%)</t>
  </si>
  <si>
    <t>35 (14.11%)</t>
  </si>
  <si>
    <t>35 (9.78%)</t>
  </si>
  <si>
    <t>73 (42.7%)</t>
  </si>
  <si>
    <t>219 (17.9%)</t>
  </si>
  <si>
    <t>43 (9.8%)</t>
  </si>
  <si>
    <t>60 (15.58%)</t>
  </si>
  <si>
    <t>107 (45.0%)</t>
  </si>
  <si>
    <t>130 (14.49%)</t>
  </si>
  <si>
    <t>85 (14.91%)</t>
  </si>
  <si>
    <t>153 (18.19%)</t>
  </si>
  <si>
    <t>166 (16.39%)</t>
  </si>
  <si>
    <t>101 (13.99%)</t>
  </si>
  <si>
    <t>71 (9.69%)</t>
  </si>
  <si>
    <t>244 (21.03%)</t>
  </si>
  <si>
    <t>37 (5.43%)</t>
  </si>
  <si>
    <t>72 (11.95%)</t>
  </si>
  <si>
    <t>16 (10.96%)</t>
  </si>
  <si>
    <t>Maternal education, mean (SD) years or highest category n(%)</t>
  </si>
  <si>
    <t>14.73 (2.95)</t>
  </si>
  <si>
    <t>More than high school education: 66 (18.49%)</t>
  </si>
  <si>
    <t>13.81 (5.45)</t>
  </si>
  <si>
    <t>7.8831 (2.6827)</t>
  </si>
  <si>
    <t>16.7765 (2.6240)</t>
  </si>
  <si>
    <t>17.6 (3.6) 
n=3 missing</t>
  </si>
  <si>
    <t>Higher education (university degree): 799 (65.2%) NA:6</t>
  </si>
  <si>
    <t>missing</t>
  </si>
  <si>
    <t>13.54 (4.95)</t>
  </si>
  <si>
    <t>17.3 (3.2); NA: 2</t>
  </si>
  <si>
    <t>161 (17.95%)</t>
  </si>
  <si>
    <t>116 (20.35%)</t>
  </si>
  <si>
    <t>209 (24.85%)</t>
  </si>
  <si>
    <t>266 (26.26%)</t>
  </si>
  <si>
    <t xml:space="preserve">NA </t>
  </si>
  <si>
    <t>16.20 (3.53)</t>
  </si>
  <si>
    <t>15.67 (4.79)</t>
  </si>
  <si>
    <t>10.37 (3.28)</t>
  </si>
  <si>
    <t>NA</t>
  </si>
  <si>
    <t>16.25 (3.45)</t>
  </si>
  <si>
    <t>Maternal Race/ethnicity, N (%) for each category or n/a</t>
  </si>
  <si>
    <t>NA (European)</t>
  </si>
  <si>
    <t xml:space="preserve">  Black</t>
  </si>
  <si>
    <t>142 (57.2581%)</t>
  </si>
  <si>
    <t>20 (11.7%)</t>
  </si>
  <si>
    <t>9 (3.8%)</t>
  </si>
  <si>
    <t>8 (1.10%)</t>
  </si>
  <si>
    <t xml:space="preserve">  Hispanic</t>
  </si>
  <si>
    <t>357 (100%)</t>
  </si>
  <si>
    <t>19 (11.1%)</t>
  </si>
  <si>
    <t>56 (23.6%)</t>
  </si>
  <si>
    <t>18 (2.47%)</t>
  </si>
  <si>
    <t>225 (100%)</t>
  </si>
  <si>
    <t>358 (100%)</t>
  </si>
  <si>
    <t>97 (56.7%)</t>
  </si>
  <si>
    <t>127 (53.4%)</t>
  </si>
  <si>
    <t>733 (100%)</t>
  </si>
  <si>
    <t>990 (85.35)</t>
  </si>
  <si>
    <t>146 (100%)</t>
  </si>
  <si>
    <t xml:space="preserve">  Other</t>
  </si>
  <si>
    <t>106 (42.7419%)</t>
  </si>
  <si>
    <t>31 (18.1%)</t>
  </si>
  <si>
    <t>44 (18.5%)</t>
  </si>
  <si>
    <t>16 (3.19%)</t>
  </si>
  <si>
    <t>165 (14.22)</t>
  </si>
  <si>
    <t>682 (100% S. Asian)</t>
  </si>
  <si>
    <t>293 (100% w. Afr)</t>
  </si>
  <si>
    <t xml:space="preserve">  Missing</t>
  </si>
  <si>
    <t>4 (2.3%)</t>
  </si>
  <si>
    <t>2 (0.8%)</t>
  </si>
  <si>
    <t>Maternal Smoking during pregnancy, N (%)</t>
  </si>
  <si>
    <t>115 (13.50%); NA: 34</t>
  </si>
  <si>
    <t>12 (5.30%)</t>
  </si>
  <si>
    <t>74 (29.8387%)</t>
  </si>
  <si>
    <t>26 (7.2626%)</t>
  </si>
  <si>
    <t>6 (3.5%)</t>
  </si>
  <si>
    <t>259 (21.1%) NA: 83</t>
  </si>
  <si>
    <t>40 (9.1%)</t>
  </si>
  <si>
    <t>112 (29.09)</t>
  </si>
  <si>
    <t>10 (4.2%)</t>
  </si>
  <si>
    <t>106 (11.82%)</t>
  </si>
  <si>
    <t>63 (11.05%)</t>
  </si>
  <si>
    <t>77 (9.16%)</t>
  </si>
  <si>
    <t>78 (7.70%)</t>
  </si>
  <si>
    <t>1 (0.14%)</t>
  </si>
  <si>
    <t>58 (7.91%)</t>
  </si>
  <si>
    <t>170 (14.66%)</t>
  </si>
  <si>
    <t>68 (9.97% any tobacco)</t>
  </si>
  <si>
    <t>14 (9.59%)</t>
  </si>
  <si>
    <t>Maternal pre/early-pregnancy BMI, mean (SD)</t>
  </si>
  <si>
    <t>22.84 (3.62)</t>
  </si>
  <si>
    <t>26.88 (5.09)</t>
  </si>
  <si>
    <t>27.8102 (6.3129)</t>
  </si>
  <si>
    <t>25.1806 (5.5965)</t>
  </si>
  <si>
    <t>28.0 (7.2)</t>
  </si>
  <si>
    <t>23.9 (4.0)  NA:39</t>
  </si>
  <si>
    <t>25.4 (5.8)</t>
  </si>
  <si>
    <t>23.75 (4.43)</t>
  </si>
  <si>
    <t>28.0 (7.1)</t>
  </si>
  <si>
    <t>24.00 (4.17)</t>
  </si>
  <si>
    <t xml:space="preserve"> 24.13  (4.49)</t>
  </si>
  <si>
    <t>24.28 (4.42)</t>
  </si>
  <si>
    <t>24.08 (4.27)</t>
  </si>
  <si>
    <t>26.99 (7.17)</t>
  </si>
  <si>
    <t>25.04 (4.99)</t>
  </si>
  <si>
    <t>20.38 (3.71)</t>
  </si>
  <si>
    <t>21.68 (3.61)</t>
  </si>
  <si>
    <t>27.25 (6.81)</t>
  </si>
  <si>
    <t>Nulliparous, N(%)</t>
  </si>
  <si>
    <t>390 (45.77%); NA: 35</t>
  </si>
  <si>
    <t>131 (36.7%)</t>
  </si>
  <si>
    <t>80 (32.3%)</t>
  </si>
  <si>
    <t>143 (39.9%)</t>
  </si>
  <si>
    <t>0 (0%)</t>
  </si>
  <si>
    <t>762 (62.1%)</t>
  </si>
  <si>
    <t>208 (47.3%</t>
  </si>
  <si>
    <t>219 (57.2%)</t>
  </si>
  <si>
    <t>361 (40%)</t>
  </si>
  <si>
    <t>232 (41%)</t>
  </si>
  <si>
    <t>395 (47%)</t>
  </si>
  <si>
    <t>480 (47%)</t>
  </si>
  <si>
    <t>701 (97.1%)</t>
  </si>
  <si>
    <t>163 (58.8%)</t>
  </si>
  <si>
    <t>363 (49.5%)</t>
  </si>
  <si>
    <t>520 (45.5%)</t>
  </si>
  <si>
    <t>173 (25.37%)</t>
  </si>
  <si>
    <t>74 (25.4%)</t>
  </si>
  <si>
    <t>64 (46.7%)</t>
  </si>
  <si>
    <t>GDM, N(%)</t>
  </si>
  <si>
    <t>7 (0.82%); NA: 12</t>
  </si>
  <si>
    <t>17 (4.8%)</t>
  </si>
  <si>
    <t>8 (2.2%)</t>
  </si>
  <si>
    <t>6 (3.6%)</t>
  </si>
  <si>
    <t>9 (0.7%)</t>
  </si>
  <si>
    <t>37 (8.4%)</t>
  </si>
  <si>
    <t>15 (4.0%)</t>
  </si>
  <si>
    <t>51 (21.6%)</t>
  </si>
  <si>
    <t>10 (1%)</t>
  </si>
  <si>
    <t>4 (1%)</t>
  </si>
  <si>
    <t>6 (1%)</t>
  </si>
  <si>
    <t>15 (1%)</t>
  </si>
  <si>
    <t>2 (0.3%); NA: 21</t>
  </si>
  <si>
    <t>29 (10.5%)</t>
  </si>
  <si>
    <t>56 (7.6%)</t>
  </si>
  <si>
    <t xml:space="preserve">50 (7.2%) </t>
  </si>
  <si>
    <t>41 (6.01%)</t>
  </si>
  <si>
    <t>14 (10.2%)</t>
  </si>
  <si>
    <t>54 (6.34%)</t>
  </si>
  <si>
    <t>12 (3.39%)</t>
  </si>
  <si>
    <t>30 (13.33%)</t>
  </si>
  <si>
    <t>36 (21.1%)</t>
  </si>
  <si>
    <t>122 (10.0%)</t>
  </si>
  <si>
    <t>29 (7.53%)</t>
  </si>
  <si>
    <t>59 (25.2%)</t>
  </si>
  <si>
    <t>48 (5.35%)</t>
  </si>
  <si>
    <t>40 (7.02%)</t>
  </si>
  <si>
    <t>79 (9.39%)</t>
  </si>
  <si>
    <t>90 (8.89%)</t>
  </si>
  <si>
    <t>61 (8.64%)</t>
  </si>
  <si>
    <t>65 (21.67%)</t>
  </si>
  <si>
    <t>131 (19.76%)</t>
  </si>
  <si>
    <t>68 (12.3%)</t>
  </si>
  <si>
    <t>50 (8.20%)</t>
  </si>
  <si>
    <t>190 (72.80%)</t>
  </si>
  <si>
    <t>18 (13.14%)</t>
  </si>
  <si>
    <t>Paternal education, mean (SD) years or highest category n(%)</t>
  </si>
  <si>
    <t>15.23 (3.33)</t>
  </si>
  <si>
    <t>More than high school education: 46 (14.65%)</t>
  </si>
  <si>
    <t>13.78 (5.68)</t>
  </si>
  <si>
    <t>17.2 (3.8)
n=6 missing</t>
  </si>
  <si>
    <t>Higher: 709 (57.9%) NA:101</t>
  </si>
  <si>
    <t>12.32 (4.67)</t>
  </si>
  <si>
    <t>16.9 (3.6); NA: 3</t>
  </si>
  <si>
    <t>110 (19.30)</t>
  </si>
  <si>
    <t>193 (22.95%)</t>
  </si>
  <si>
    <t>231 (22.80%)</t>
  </si>
  <si>
    <t>16.66 (3.65)</t>
  </si>
  <si>
    <t>14.98 (3.55)</t>
  </si>
  <si>
    <t>14.83 (4.87)</t>
  </si>
  <si>
    <t>10.99 (3.58)</t>
  </si>
  <si>
    <t>13.90 (3.67)</t>
  </si>
  <si>
    <t>Paternal Race/ethnicity, N (%) for each category or n/a</t>
  </si>
  <si>
    <t>3 (1.33)</t>
  </si>
  <si>
    <t>11 (4.6%)</t>
  </si>
  <si>
    <t>354 (100%); NA: 3</t>
  </si>
  <si>
    <t>26 (15.2%)</t>
  </si>
  <si>
    <t>55 (23.1%)</t>
  </si>
  <si>
    <t xml:space="preserve">  White/European</t>
  </si>
  <si>
    <t>220 (97.78)</t>
  </si>
  <si>
    <t>95 (55.6%)</t>
  </si>
  <si>
    <t>121 (50.8%)</t>
  </si>
  <si>
    <t>982 (84.66)</t>
  </si>
  <si>
    <t>137 (100%)</t>
  </si>
  <si>
    <t>2 (0.88)</t>
  </si>
  <si>
    <t>49 (20.6%)</t>
  </si>
  <si>
    <t>120 (10.34%)</t>
  </si>
  <si>
    <t>610 (100% S. Asian)</t>
  </si>
  <si>
    <t>5 (2.9%)</t>
  </si>
  <si>
    <t>58 (5.00)</t>
  </si>
  <si>
    <t>Paternal smoking, N (%)</t>
  </si>
  <si>
    <t>198 (23.24%); NA: 164</t>
  </si>
  <si>
    <t>27 (12.00)</t>
  </si>
  <si>
    <t>446 (36.4%) NA:2</t>
  </si>
  <si>
    <t>158 (41.04)</t>
  </si>
  <si>
    <t>214 (23.86%)</t>
  </si>
  <si>
    <t>126 (22.10%)</t>
  </si>
  <si>
    <t>136 (16.17%)</t>
  </si>
  <si>
    <t>184 (18.16%)</t>
  </si>
  <si>
    <t>327 (28.19); NA 256</t>
  </si>
  <si>
    <t>Paternal BMI, mean (SD)</t>
  </si>
  <si>
    <t>25.15 (3.14)</t>
  </si>
  <si>
    <t>28.39 (4.17)</t>
  </si>
  <si>
    <t xml:space="preserve">25.2 (3.3) </t>
  </si>
  <si>
    <t>25.8 (3.48)</t>
  </si>
  <si>
    <t>25.70 (3.07)</t>
  </si>
  <si>
    <t>25.70 (3.10)</t>
  </si>
  <si>
    <t>5.94  (3.27)</t>
  </si>
  <si>
    <t>25.95 (3.15)</t>
  </si>
  <si>
    <t>28.18 (5.52); NA: 49</t>
  </si>
  <si>
    <t>26.17 (3.49)</t>
  </si>
  <si>
    <t>27.61 (5.20)</t>
  </si>
  <si>
    <t>Offspring information</t>
  </si>
  <si>
    <t>Female infant, N (%)</t>
  </si>
  <si>
    <t>436 (51.17%)</t>
  </si>
  <si>
    <t>182 (51.12%) </t>
  </si>
  <si>
    <t>131 (58.2)</t>
  </si>
  <si>
    <t>111 (44.76%)</t>
  </si>
  <si>
    <t>178 (49.7207%)</t>
  </si>
  <si>
    <t>83 (48.5%)</t>
  </si>
  <si>
    <t>610 (49.8%)</t>
  </si>
  <si>
    <t>209 (47.5%)</t>
  </si>
  <si>
    <t>197 (51.17)</t>
  </si>
  <si>
    <t>98 (41.2%)</t>
  </si>
  <si>
    <t>417 (46.49%)</t>
  </si>
  <si>
    <t>249 (43.68%)</t>
  </si>
  <si>
    <t>437 (51.96%)</t>
  </si>
  <si>
    <t>535 (52.81%)</t>
  </si>
  <si>
    <t>334 (46.26%)</t>
  </si>
  <si>
    <t>350 (47.75%)</t>
  </si>
  <si>
    <t>521 (44.9)</t>
  </si>
  <si>
    <t>304 (44.57%)</t>
  </si>
  <si>
    <t>133 (45.39)</t>
  </si>
  <si>
    <t>75 (54.74%)</t>
  </si>
  <si>
    <t>Singleton, N (%)</t>
  </si>
  <si>
    <t>826 (96.95%)</t>
  </si>
  <si>
    <t>357 (100.00%)</t>
  </si>
  <si>
    <t>225 (100)</t>
  </si>
  <si>
    <t>246 (99.19%)</t>
  </si>
  <si>
    <t>168 (98.2%)</t>
  </si>
  <si>
    <t>440 (100%)</t>
  </si>
  <si>
    <t>229 (96.2%)</t>
  </si>
  <si>
    <t>897 (100%)</t>
  </si>
  <si>
    <t>570 (100%)</t>
  </si>
  <si>
    <t>841 (100%)</t>
  </si>
  <si>
    <t>1013 (100%)</t>
  </si>
  <si>
    <t>722 (100)</t>
  </si>
  <si>
    <t>592 (80.76%)</t>
  </si>
  <si>
    <t>1160 (100)</t>
  </si>
  <si>
    <t>680 (99.71%), NA: 2</t>
  </si>
  <si>
    <t>293 (100)</t>
  </si>
  <si>
    <t>88 (64.23%)</t>
  </si>
  <si>
    <t>Gestational age, mean (SD)</t>
  </si>
  <si>
    <t>39.63 (1.46)</t>
  </si>
  <si>
    <t>40.01 (5.31)</t>
  </si>
  <si>
    <t>38.64 (2.08)</t>
  </si>
  <si>
    <t>39.4 (1.5)</t>
  </si>
  <si>
    <t>40.2 (1.5)</t>
  </si>
  <si>
    <t>39.6 (1.0)</t>
  </si>
  <si>
    <t>39.76 (1.42)</t>
  </si>
  <si>
    <t>39.0 (1.2)</t>
  </si>
  <si>
    <t>38.20 (2.42)</t>
  </si>
  <si>
    <t>39.51 (1.61)</t>
  </si>
  <si>
    <t>38.68 (2.17)</t>
  </si>
  <si>
    <t>39.68 (2.86)</t>
  </si>
  <si>
    <t>37.62 (2.98)</t>
  </si>
  <si>
    <t>Birthweight (g), mean (SD)</t>
  </si>
  <si>
    <t>3493 (481.12)</t>
  </si>
  <si>
    <t>3462.54 (478.47)</t>
  </si>
  <si>
    <t>3470.59 (489.0)</t>
  </si>
  <si>
    <t>3099.34 (542.17)</t>
  </si>
  <si>
    <t>3363.543 (475.4922)</t>
  </si>
  <si>
    <t>3460.9 (526.0)</t>
  </si>
  <si>
    <t>3546 (509)</t>
  </si>
  <si>
    <t>3442.1 (427.5)</t>
  </si>
  <si>
    <t>3267.0 (423.0)</t>
  </si>
  <si>
    <t>3491.9 (492.1)</t>
  </si>
  <si>
    <t>3644.23 (544.53)</t>
  </si>
  <si>
    <t>3649.27 (537.95)</t>
  </si>
  <si>
    <t>3657.50 (514.89)</t>
  </si>
  <si>
    <t>3610.96 (556.30)</t>
  </si>
  <si>
    <t>3452.69 (524.29)</t>
  </si>
  <si>
    <t>3247.95 (679.42)</t>
  </si>
  <si>
    <t>3374.6 (497.2)</t>
  </si>
  <si>
    <t>2607.15 (392.47)</t>
  </si>
  <si>
    <t>3065.13 (413.81)</t>
  </si>
  <si>
    <t>3107.21 (757.91)</t>
  </si>
  <si>
    <t>ST1. Cohort Descriptives</t>
  </si>
  <si>
    <t>Supplemental Table of Contents</t>
  </si>
  <si>
    <t>Maternal age ≥35 years</t>
  </si>
  <si>
    <t>Paternal age ≥40 years</t>
  </si>
  <si>
    <t>ST5. Main model  (cell type and batch + maternal smoking, education, parity and race/ethnicity/genetic ancestry)</t>
  </si>
  <si>
    <t>ST3. Main model (above + maternal smoking, education, parity and race/ethnicity/genetic ancestry)</t>
  </si>
  <si>
    <t>ST4. BMI Model (above + Maternal BMI)</t>
  </si>
  <si>
    <t>ST2: Minimally adjusted model (cell type and batch adjusted)</t>
  </si>
  <si>
    <t>Newborn</t>
  </si>
  <si>
    <t>Microarray</t>
  </si>
  <si>
    <t>Model</t>
  </si>
  <si>
    <t>Lambda</t>
  </si>
  <si>
    <t>450K</t>
  </si>
  <si>
    <t>Childhood</t>
  </si>
  <si>
    <t>EPIC</t>
  </si>
  <si>
    <t>ST6: Minimally adjusted model (cell type and batch adjusted)</t>
  </si>
  <si>
    <t>ST7. Main model (above + paternal smoking, education, parity and race/ethnicity/genetic ancestry)</t>
  </si>
  <si>
    <t>ST8. BMI Model (above + paternal BMI)</t>
  </si>
  <si>
    <t>Maternal model 1: minimally adjusted</t>
  </si>
  <si>
    <t>Maternal model 2: main model</t>
  </si>
  <si>
    <t>Maternal model 3: BMI model</t>
  </si>
  <si>
    <t>Paternal model 1: minimally adjusted</t>
  </si>
  <si>
    <t>Paternal model 2: main model</t>
  </si>
  <si>
    <t>Paternal model 3: BMI model</t>
  </si>
  <si>
    <t>1225 (100%)</t>
  </si>
  <si>
    <t>349 (97%)</t>
  </si>
  <si>
    <t xml:space="preserve">39.50 (1.49) </t>
  </si>
  <si>
    <t>38.93 (1.51)</t>
  </si>
  <si>
    <t>39.97 (1.53) days</t>
  </si>
  <si>
    <t>39.90 (1.61)</t>
  </si>
  <si>
    <t>40.03 (1.48)</t>
  </si>
  <si>
    <t xml:space="preserve"> 39.90 (1.88)</t>
  </si>
  <si>
    <t>39.81 (1.71)</t>
  </si>
  <si>
    <t>385 (100%)</t>
  </si>
  <si>
    <t>722 (100%)</t>
  </si>
  <si>
    <t>Maternal information, n</t>
  </si>
  <si>
    <t>Paternal information, n</t>
  </si>
  <si>
    <t>706 (100%)</t>
  </si>
  <si>
    <t>142 (51.26)</t>
  </si>
  <si>
    <t>277 (100)</t>
  </si>
  <si>
    <t>39.18 (1.30)</t>
  </si>
  <si>
    <t>3427.50 (482.22)</t>
  </si>
  <si>
    <t>74 (26.71)</t>
  </si>
  <si>
    <t>16.74 (3.49)</t>
  </si>
  <si>
    <t>28 (10.33)</t>
  </si>
  <si>
    <t>24.73 (5.29)</t>
  </si>
  <si>
    <t>95 (34.30)</t>
  </si>
  <si>
    <t>27.14 (13.49)</t>
  </si>
  <si>
    <t>275 (100%)</t>
  </si>
  <si>
    <t>Figshare Files (to be uploaded upon acceptance of the manuscript)</t>
  </si>
  <si>
    <t xml:space="preserve">DSF1. </t>
  </si>
  <si>
    <t>DSF2.</t>
  </si>
  <si>
    <t>DSF3.</t>
  </si>
  <si>
    <t>Minimally adjusted model</t>
  </si>
  <si>
    <t>Main model</t>
  </si>
  <si>
    <t>BMI model</t>
  </si>
  <si>
    <t>DSF4.</t>
  </si>
  <si>
    <t>DSF5.</t>
  </si>
  <si>
    <t>DSF6.</t>
  </si>
  <si>
    <t>DSF7.</t>
  </si>
  <si>
    <t>DSF8.</t>
  </si>
  <si>
    <t>Maternal age and newborn DNA methylation:</t>
  </si>
  <si>
    <t>Maternal age and childhood DNA methylation:</t>
  </si>
  <si>
    <t>Paternal age and newborn DNA methylation:</t>
  </si>
  <si>
    <t>Paternal age and childhood DNA methylation:</t>
  </si>
  <si>
    <t>Panel</t>
  </si>
  <si>
    <t>Model Covariates</t>
  </si>
  <si>
    <t>DSF9.</t>
  </si>
  <si>
    <t>DSF10.</t>
  </si>
  <si>
    <t>Files contain nominally significant results from meta-analysis (p&lt;0.05)</t>
  </si>
  <si>
    <t>Maternal EWAS Meta-Analyses</t>
  </si>
  <si>
    <t>Paternal EWAS Meta-Analyses</t>
  </si>
  <si>
    <t>ST10. Lambdas for all models above</t>
  </si>
  <si>
    <t>ST11. Contents of Data Sharing Files (for Figshare)</t>
  </si>
  <si>
    <r>
      <t xml:space="preserve">Maternal Age and </t>
    </r>
    <r>
      <rPr>
        <u/>
        <sz val="14"/>
        <color theme="1"/>
        <rFont val="Calibri"/>
        <family val="2"/>
        <scheme val="minor"/>
      </rPr>
      <t>Newborn</t>
    </r>
    <r>
      <rPr>
        <sz val="14"/>
        <color theme="1"/>
        <rFont val="Calibri"/>
        <family val="2"/>
        <scheme val="minor"/>
      </rPr>
      <t xml:space="preserve"> DNA Methylation</t>
    </r>
  </si>
  <si>
    <r>
      <t xml:space="preserve">Maternal Age and </t>
    </r>
    <r>
      <rPr>
        <u/>
        <sz val="14"/>
        <color theme="1"/>
        <rFont val="Calibri"/>
        <family val="2"/>
        <scheme val="minor"/>
      </rPr>
      <t>Childhood</t>
    </r>
    <r>
      <rPr>
        <sz val="14"/>
        <color theme="1"/>
        <rFont val="Calibri"/>
        <family val="2"/>
        <scheme val="minor"/>
      </rPr>
      <t xml:space="preserve"> DNA Methylation</t>
    </r>
  </si>
  <si>
    <r>
      <t xml:space="preserve">Paternal Age and </t>
    </r>
    <r>
      <rPr>
        <u/>
        <sz val="14"/>
        <color theme="1"/>
        <rFont val="Calibri"/>
        <family val="2"/>
        <scheme val="minor"/>
      </rPr>
      <t>Newborn</t>
    </r>
    <r>
      <rPr>
        <sz val="14"/>
        <color theme="1"/>
        <rFont val="Calibri"/>
        <family val="2"/>
        <scheme val="minor"/>
      </rPr>
      <t xml:space="preserve"> DNA Methylation</t>
    </r>
  </si>
  <si>
    <r>
      <t xml:space="preserve">Paternal age and </t>
    </r>
    <r>
      <rPr>
        <u/>
        <sz val="14"/>
        <color theme="1"/>
        <rFont val="Calibri"/>
        <family val="2"/>
        <scheme val="minor"/>
      </rPr>
      <t>Childhood</t>
    </r>
    <r>
      <rPr>
        <sz val="14"/>
        <color theme="1"/>
        <rFont val="Calibri"/>
        <family val="2"/>
        <scheme val="minor"/>
      </rPr>
      <t xml:space="preserve"> DNA Methylation</t>
    </r>
  </si>
  <si>
    <r>
      <rPr>
        <sz val="14"/>
        <color theme="1"/>
        <rFont val="Times New Roman"/>
        <family val="1"/>
      </rPr>
      <t xml:space="preserve"> </t>
    </r>
    <r>
      <rPr>
        <sz val="14"/>
        <color theme="1"/>
        <rFont val="Calibri"/>
        <family val="2"/>
        <scheme val="minor"/>
      </rPr>
      <t>ST9. Main model  (cell type and batch + maternal smoking, education, parity and race/ethnicity/genetic ancestry)</t>
    </r>
  </si>
  <si>
    <t>ST12. Gene Enrichment Analysis</t>
  </si>
  <si>
    <t xml:space="preserve">Input into missMethyl: Maternal Age Model 2 Newborn Blood DNA Methylation at FDR p&lt;0.20 </t>
  </si>
  <si>
    <t xml:space="preserve">GO Pathways </t>
  </si>
  <si>
    <t>Showing only those p&lt;0.01 (all not FDR significant)</t>
  </si>
  <si>
    <t>Promoter</t>
  </si>
  <si>
    <t>ONTOLOGY</t>
  </si>
  <si>
    <t>TERM</t>
  </si>
  <si>
    <t>N</t>
  </si>
  <si>
    <t>DE</t>
  </si>
  <si>
    <t>P.DE</t>
  </si>
  <si>
    <t>FDR</t>
  </si>
  <si>
    <t>SigGenesInSet</t>
  </si>
  <si>
    <t>GO:0004721</t>
  </si>
  <si>
    <t>MF</t>
  </si>
  <si>
    <t>phosphoprotein phosphatase activity</t>
  </si>
  <si>
    <t>PPM1M,PPA2,PTPN6,PPP1R3B</t>
  </si>
  <si>
    <t>GO:1990930</t>
  </si>
  <si>
    <t>mRNA N1-methyladenosine dioxygenase activity</t>
  </si>
  <si>
    <t>GO:0003827</t>
  </si>
  <si>
    <t>alpha-1,3-mannosylglycoprotein 2-beta-N-acetylglucosaminyltransferase activity</t>
  </si>
  <si>
    <t>MGAT1</t>
  </si>
  <si>
    <t>GO:0006049</t>
  </si>
  <si>
    <t>BP</t>
  </si>
  <si>
    <t>UDP-N-acetylglucosamine catabolic process</t>
  </si>
  <si>
    <t>GO:0008157</t>
  </si>
  <si>
    <t>protein phosphatase 1 binding</t>
  </si>
  <si>
    <t>KCNQ1,PPP1R3B</t>
  </si>
  <si>
    <t>GO:1905223</t>
  </si>
  <si>
    <t>epicardium morphogenesis</t>
  </si>
  <si>
    <t>ALPK2</t>
  </si>
  <si>
    <t>GO:0001698</t>
  </si>
  <si>
    <t>gastrin-induced gastric acid secretion</t>
  </si>
  <si>
    <t>KCNQ1</t>
  </si>
  <si>
    <t>GO:0048137</t>
  </si>
  <si>
    <t>spermatocyte division</t>
  </si>
  <si>
    <t>TOPAZ1</t>
  </si>
  <si>
    <t>GO:1990794</t>
  </si>
  <si>
    <t>CC</t>
  </si>
  <si>
    <t>basolateral part of cell</t>
  </si>
  <si>
    <t>GO:1900111</t>
  </si>
  <si>
    <t>positive regulation of histone H3-K9 dimethylation</t>
  </si>
  <si>
    <t>PRDM12,DMRTC2</t>
  </si>
  <si>
    <t>GO:0030305</t>
  </si>
  <si>
    <t>heparanase activity</t>
  </si>
  <si>
    <t>HPSE2</t>
  </si>
  <si>
    <t>GO:0033277</t>
  </si>
  <si>
    <t>abortive mitotic cell cycle</t>
  </si>
  <si>
    <t>GO:0050196</t>
  </si>
  <si>
    <t>[phosphorylase] phosphatase activity</t>
  </si>
  <si>
    <t>PPP1R3B</t>
  </si>
  <si>
    <t>GO:0046010</t>
  </si>
  <si>
    <t>positive regulation of circadian sleep/wake cycle, non-REM sleep</t>
  </si>
  <si>
    <t>GO:0007622</t>
  </si>
  <si>
    <t>rhythmic behavior</t>
  </si>
  <si>
    <t>KCNQ1,MTNR1B</t>
  </si>
  <si>
    <t>GO:0035552</t>
  </si>
  <si>
    <t>oxidative single-stranded DNA demethylation</t>
  </si>
  <si>
    <t>GO:0005978</t>
  </si>
  <si>
    <t>glycogen biosynthetic process</t>
  </si>
  <si>
    <t>NHLRC1,PPP1R3B</t>
  </si>
  <si>
    <t>GO:0009250</t>
  </si>
  <si>
    <t>glucan biosynthetic process</t>
  </si>
  <si>
    <t>GO:0035553</t>
  </si>
  <si>
    <t>oxidative single-stranded RNA demethylation</t>
  </si>
  <si>
    <t>GO:0071344</t>
  </si>
  <si>
    <t>diphosphate metabolic process</t>
  </si>
  <si>
    <t>PPA2</t>
  </si>
  <si>
    <t>GO:0016791</t>
  </si>
  <si>
    <t>phosphatase activity</t>
  </si>
  <si>
    <t>GO:0050252</t>
  </si>
  <si>
    <t>retinol O-fatty-acyltransferase activity</t>
  </si>
  <si>
    <t>DGAT1</t>
  </si>
  <si>
    <t>GO:0043734</t>
  </si>
  <si>
    <t>DNA-N1-methyladenine dioxygenase activity</t>
  </si>
  <si>
    <t>GO:0009227</t>
  </si>
  <si>
    <t>nucleotide-sugar catabolic process</t>
  </si>
  <si>
    <t xml:space="preserve">All </t>
  </si>
  <si>
    <t>GO:0008066</t>
  </si>
  <si>
    <t>glutamate receptor activity</t>
  </si>
  <si>
    <t>PTK2B,GRIK3,GRIN2D,GRM1</t>
  </si>
  <si>
    <t>GO:0010752</t>
  </si>
  <si>
    <t>regulation of cGMP-mediated signaling</t>
  </si>
  <si>
    <t>PTK2B,MTNR1B,PDE2A</t>
  </si>
  <si>
    <t>GO:0008328</t>
  </si>
  <si>
    <t>ionotropic glutamate receptor complex</t>
  </si>
  <si>
    <t>PTK2B,GRIK3,GRIN2D,OLFM2</t>
  </si>
  <si>
    <t>GO:0098878</t>
  </si>
  <si>
    <t>neurotransmitter receptor complex</t>
  </si>
  <si>
    <t>GO:0070664</t>
  </si>
  <si>
    <t>negative regulation of leukocyte proliferation</t>
  </si>
  <si>
    <t>TSPAN32,FOXJ1,IDO1,ATM,NF1,PTPN6</t>
  </si>
  <si>
    <t>GO:0004970</t>
  </si>
  <si>
    <t>ionotropic glutamate receptor activity</t>
  </si>
  <si>
    <t>PTK2B,GRIK3,GRIN2D</t>
  </si>
  <si>
    <t>GO:0035754</t>
  </si>
  <si>
    <t>B cell chemotaxis</t>
  </si>
  <si>
    <t>PTK2B,PIK3CD</t>
  </si>
  <si>
    <t>GO:0010754</t>
  </si>
  <si>
    <t>negative regulation of cGMP-mediated signaling</t>
  </si>
  <si>
    <t>MTNR1B,PDE2A</t>
  </si>
  <si>
    <t>GO:0007215</t>
  </si>
  <si>
    <t>glutamate receptor signaling pathway</t>
  </si>
  <si>
    <t>GO:0030594</t>
  </si>
  <si>
    <t>neurotransmitter receptor activity</t>
  </si>
  <si>
    <t>PTK2B,GABRG3,GRIK3,GRIN2D,GRM1</t>
  </si>
  <si>
    <t>GO:0035235</t>
  </si>
  <si>
    <t>ionotropic glutamate receptor signaling pathway</t>
  </si>
  <si>
    <t>GO:1990806</t>
  </si>
  <si>
    <t>ligand-gated ion channel signaling pathway</t>
  </si>
  <si>
    <t>GO:0022824</t>
  </si>
  <si>
    <t>transmitter-gated ion channel activity</t>
  </si>
  <si>
    <t>PTK2B,GABRG3,GRIK3,GRIN2D</t>
  </si>
  <si>
    <t>GO:0022835</t>
  </si>
  <si>
    <t>transmitter-gated channel activity</t>
  </si>
  <si>
    <t>GO:0016303</t>
  </si>
  <si>
    <t>1-phosphatidylinositol-3-kinase activity</t>
  </si>
  <si>
    <t>ATM,PIK3CD</t>
  </si>
  <si>
    <t>GO:0060078</t>
  </si>
  <si>
    <t>regulation of postsynaptic membrane potential</t>
  </si>
  <si>
    <t>PTK2B,GABRG3,GRIK3,GRIN2D,GRM1,SHANK1</t>
  </si>
  <si>
    <t>GO:0031644</t>
  </si>
  <si>
    <t>regulation of nervous system process</t>
  </si>
  <si>
    <t>PTK2B,GRIN2D,GRM1,MTNR1B,SHANK1,MYRF</t>
  </si>
  <si>
    <t>GO:0002645</t>
  </si>
  <si>
    <t>positive regulation of tolerance induction</t>
  </si>
  <si>
    <t>FOXJ1,IDO1</t>
  </si>
  <si>
    <t>GO:0098960</t>
  </si>
  <si>
    <t>postsynaptic neurotransmitter receptor activity</t>
  </si>
  <si>
    <t>GABRG3,GRIK3,GRIN2D,GRM1</t>
  </si>
  <si>
    <t>GO:0035004</t>
  </si>
  <si>
    <t>phosphatidylinositol 3-kinase activity</t>
  </si>
  <si>
    <t>GO:0004972</t>
  </si>
  <si>
    <t>NMDA glutamate receptor activity</t>
  </si>
  <si>
    <t>PTK2B,GRIN2D</t>
  </si>
  <si>
    <t>GO:0002924</t>
  </si>
  <si>
    <t>negative regulation of humoral immune response mediated by circulating immunoglobulin</t>
  </si>
  <si>
    <t>FOXJ1,PTPN6</t>
  </si>
  <si>
    <t>GO:0035249</t>
  </si>
  <si>
    <t>synaptic transmission, glutamatergic</t>
  </si>
  <si>
    <t>PTK2B,GRIK3,GRIN2D,GRM1,NF1,NAPB</t>
  </si>
  <si>
    <t>GO:0005230</t>
  </si>
  <si>
    <t>extracellular ligand-gated ion channel activity</t>
  </si>
  <si>
    <t>GO:0019934</t>
  </si>
  <si>
    <t>cGMP-mediated signaling</t>
  </si>
  <si>
    <t>GO:0050672</t>
  </si>
  <si>
    <t>negative regulation of lymphocyte proliferation</t>
  </si>
  <si>
    <t>TSPAN32,FOXJ1,IDO1,ATM,PTPN6</t>
  </si>
  <si>
    <t>GO:0032945</t>
  </si>
  <si>
    <t>negative regulation of mononuclear cell proliferation</t>
  </si>
  <si>
    <t>GO:0017146</t>
  </si>
  <si>
    <t>NMDA selective glutamate receptor complex</t>
  </si>
  <si>
    <t>GO:0001640</t>
  </si>
  <si>
    <t>adenylate cyclase inhibiting G protein-coupled glutamate receptor activity</t>
  </si>
  <si>
    <t>GRIK3,GRM1</t>
  </si>
  <si>
    <t>GO:0007196</t>
  </si>
  <si>
    <t>adenylate cyclase-inhibiting G protein-coupled glutamate receptor signaling pathway</t>
  </si>
  <si>
    <t>GO:0098988</t>
  </si>
  <si>
    <t>G protein-coupled glutamate receptor activity</t>
  </si>
  <si>
    <t>GO:0098802</t>
  </si>
  <si>
    <t>plasma membrane signaling receptor complex</t>
  </si>
  <si>
    <t>TSPAN32,PTK2B,GRIK3,GRIN2D,GRM1,PTPN6,OLFM2</t>
  </si>
  <si>
    <t>GO:2000463</t>
  </si>
  <si>
    <t>positive regulation of excitatory postsynaptic potential</t>
  </si>
  <si>
    <t>PTK2B,GRIN2D,SHANK1</t>
  </si>
  <si>
    <t>GO:0051213</t>
  </si>
  <si>
    <t>dioxygenase activity</t>
  </si>
  <si>
    <t>ALKBH3,KDM4B,IDO1,ALOXE3</t>
  </si>
  <si>
    <t>GO:0008493</t>
  </si>
  <si>
    <t>tetracycline transmembrane transporter activity</t>
  </si>
  <si>
    <t>MFSD10</t>
  </si>
  <si>
    <t>GO:0015904</t>
  </si>
  <si>
    <t>tetracycline transmembrane transport</t>
  </si>
  <si>
    <t>GO:0002510</t>
  </si>
  <si>
    <t>central B cell tolerance induction</t>
  </si>
  <si>
    <t>FOXJ1</t>
  </si>
  <si>
    <t>GO:0002646</t>
  </si>
  <si>
    <t>regulation of central tolerance induction</t>
  </si>
  <si>
    <t>GO:0002648</t>
  </si>
  <si>
    <t>positive regulation of central tolerance induction</t>
  </si>
  <si>
    <t>GO:0002895</t>
  </si>
  <si>
    <t>regulation of central B cell tolerance induction</t>
  </si>
  <si>
    <t>GO:0002897</t>
  </si>
  <si>
    <t>positive regulation of central B cell tolerance induction</t>
  </si>
  <si>
    <t>GO:0072016</t>
  </si>
  <si>
    <t>glomerular parietal epithelial cell development</t>
  </si>
  <si>
    <t>GO:0002921</t>
  </si>
  <si>
    <t>negative regulation of humoral immune response</t>
  </si>
  <si>
    <t>GO:0002713</t>
  </si>
  <si>
    <t>negative regulation of B cell mediated immunity</t>
  </si>
  <si>
    <t>GO:0002890</t>
  </si>
  <si>
    <t>negative regulation of immunoglobulin mediated immune response</t>
  </si>
  <si>
    <t>KEGG pathways</t>
  </si>
  <si>
    <t>Showing only those p&lt;0.05 (all not FDR significant)</t>
  </si>
  <si>
    <t>Description</t>
  </si>
  <si>
    <t>hsa05205</t>
  </si>
  <si>
    <t>Proteoglycans in cancer</t>
  </si>
  <si>
    <t>AKT3,PTPN6,HPSE2</t>
  </si>
  <si>
    <t>hsa04662</t>
  </si>
  <si>
    <t>B cell receptor signaling pathway</t>
  </si>
  <si>
    <t>AKT3,PTPN6</t>
  </si>
  <si>
    <t>hsa05235</t>
  </si>
  <si>
    <t>PD-L1 expression and PD-1 checkpoint pathway in cancer</t>
  </si>
  <si>
    <t>hsa03015</t>
  </si>
  <si>
    <t>mRNA surveillance pathway</t>
  </si>
  <si>
    <t>SRRM1,PABPC3</t>
  </si>
  <si>
    <t>hsa04660</t>
  </si>
  <si>
    <t>T cell receptor signaling pathway</t>
  </si>
  <si>
    <t>hsa04625</t>
  </si>
  <si>
    <t>C-type lectin receptor signaling pathway</t>
  </si>
  <si>
    <t>AKT3,RELB</t>
  </si>
  <si>
    <t>hsa04931</t>
  </si>
  <si>
    <t>Insulin resistance</t>
  </si>
  <si>
    <t>AKT3,PPP1R3B</t>
  </si>
  <si>
    <t>hsa04725</t>
  </si>
  <si>
    <t>Cholinergic synapse</t>
  </si>
  <si>
    <t>AKT3,KCNQ1</t>
  </si>
  <si>
    <t>hsa00190</t>
  </si>
  <si>
    <t>Oxidative phosphorylation</t>
  </si>
  <si>
    <t>PPA2,COX4I2</t>
  </si>
  <si>
    <t>hsa04380</t>
  </si>
  <si>
    <t>Osteoclast differentiation</t>
  </si>
  <si>
    <t>AKT3,PIK3CD,PTPN6,RPS6KB2</t>
  </si>
  <si>
    <t>hsa01522</t>
  </si>
  <si>
    <t>Endocrine resistance</t>
  </si>
  <si>
    <t>AKT3,GNAS,PIK3CD,RB1,RPS6KB2</t>
  </si>
  <si>
    <t>hsa04072</t>
  </si>
  <si>
    <t>Phospholipase D signaling pathway</t>
  </si>
  <si>
    <t>AKT3,LPAR6,PTK2B,GNAS,GRM1,PIK3CD</t>
  </si>
  <si>
    <t>AKT3,PIK3CD,RPS6KB2,PPP1R3B</t>
  </si>
  <si>
    <t>hsa01524</t>
  </si>
  <si>
    <t>Platinum drug resistance</t>
  </si>
  <si>
    <t>AKT3,ATM,PIK3CD</t>
  </si>
  <si>
    <t>hsa04213</t>
  </si>
  <si>
    <t>Longevity regulating pathway - multiple species</t>
  </si>
  <si>
    <t>AKT3,PIK3CD,RPS6KB2</t>
  </si>
  <si>
    <t>hsa05221</t>
  </si>
  <si>
    <t>Acute myeloid leukemia</t>
  </si>
  <si>
    <t>hsa04068</t>
  </si>
  <si>
    <t>FoxO signaling pathway</t>
  </si>
  <si>
    <t>AKT3,GRM1,ATM,PIK3CD</t>
  </si>
  <si>
    <t>hsa04724</t>
  </si>
  <si>
    <t>Glutamatergic synapse</t>
  </si>
  <si>
    <t>GNAS,GRIK3,GRIN2D,GRM1,SHANK1</t>
  </si>
  <si>
    <t>AKT3,PIK3CD,PTPN6</t>
  </si>
  <si>
    <t>hsa05212</t>
  </si>
  <si>
    <t>Pancreatic cancer</t>
  </si>
  <si>
    <t>AKT3,PIK3CD,RB1,RPS6KB2</t>
  </si>
  <si>
    <t>hsa05170</t>
  </si>
  <si>
    <t>Human immunodeficiency virus 1 infection</t>
  </si>
  <si>
    <t>AKT3,PTK2B,ATM,PIK3CD,RPS6KB2</t>
  </si>
  <si>
    <t>hsa04910</t>
  </si>
  <si>
    <t>Insulin signaling pathway</t>
  </si>
  <si>
    <t>hsa04915</t>
  </si>
  <si>
    <t>Estrogen signaling pathway</t>
  </si>
  <si>
    <t>AKT3,CTSD,GNAS,GRM1,PIK3CD</t>
  </si>
  <si>
    <t>hsa05017</t>
  </si>
  <si>
    <t>Spinocerebellar ataxia</t>
  </si>
  <si>
    <t>AKT3,GRIN2D,GRM1,PIK3CD</t>
  </si>
  <si>
    <t>Supplemental Table 2. Maternal age and newborn blood DNA methylation (minimally adjusted model)</t>
  </si>
  <si>
    <t>Supplemental Table 3. Maternal age and newborn blood DNA methylation (main model)</t>
  </si>
  <si>
    <t>Supplemental Table 11. List of Data Sharing Files (DSF) include all results of the EWAS run for analysis of maternal and paternal age with newborn and childhood blood DNA methylation</t>
  </si>
  <si>
    <t xml:space="preserve">Supplemental Table 12. Gene Enrichment Analysis </t>
  </si>
  <si>
    <t>Supplemental Table 4. Maternal age and newborn blood DNA methylation (BMI model)</t>
  </si>
  <si>
    <t>FETAL</t>
  </si>
  <si>
    <t>Cg#</t>
  </si>
  <si>
    <t>Brain</t>
  </si>
  <si>
    <t>Eye</t>
  </si>
  <si>
    <t>Heart</t>
  </si>
  <si>
    <t>Kidney</t>
  </si>
  <si>
    <t>Liver</t>
  </si>
  <si>
    <t xml:space="preserve">Lung </t>
  </si>
  <si>
    <t>Placenta</t>
  </si>
  <si>
    <t>Right Ventricle</t>
  </si>
  <si>
    <t>X</t>
  </si>
  <si>
    <r>
      <t xml:space="preserve">eQTM catalog described in </t>
    </r>
    <r>
      <rPr>
        <i/>
        <sz val="11"/>
        <color theme="1"/>
        <rFont val="Calibri"/>
        <family val="2"/>
        <scheme val="minor"/>
      </rPr>
      <t>Ruiz-Arenas, C. et al. Identification of autosomal cis expression quantitative trait methylation (cis eQTMs) in children's blood. Elife 11 (2022).</t>
    </r>
    <r>
      <rPr>
        <sz val="11"/>
        <color theme="1"/>
        <rFont val="Calibri"/>
        <family val="2"/>
        <scheme val="minor"/>
      </rPr>
      <t xml:space="preserve"> https://doi.org:10.7554/eLife.65310 (accessed catalog via: https://doi.org/10.5061/dryad.fxpnvx0t0 on March 21, 2023)</t>
    </r>
  </si>
  <si>
    <t>Maternal Age and Newborn DNA methylation Model 2 results - 3 CpGs located in the age, sex, cohort, and cell type adjusted catalog</t>
  </si>
  <si>
    <t>Age Effect</t>
  </si>
  <si>
    <t>TC</t>
  </si>
  <si>
    <t>log2FC</t>
  </si>
  <si>
    <t>SE</t>
  </si>
  <si>
    <t>p.value</t>
  </si>
  <si>
    <t>CpG_chr</t>
  </si>
  <si>
    <t>CpG_pos</t>
  </si>
  <si>
    <t>CpG_gene</t>
  </si>
  <si>
    <t>CpG_range</t>
  </si>
  <si>
    <t>CpG_pVal</t>
  </si>
  <si>
    <t>TC_gene_start</t>
  </si>
  <si>
    <t>TC_gene_end</t>
  </si>
  <si>
    <t>TC_gene_TSS</t>
  </si>
  <si>
    <t>TC_gene</t>
  </si>
  <si>
    <t>TC_call_rate</t>
  </si>
  <si>
    <t>TC16000349.hg.1</t>
  </si>
  <si>
    <t>YPEL3</t>
  </si>
  <si>
    <t>ITGAL</t>
  </si>
  <si>
    <t>TC05002354.hg.1</t>
  </si>
  <si>
    <t>LOC153684</t>
  </si>
  <si>
    <t>TC05001313.hg.1</t>
  </si>
  <si>
    <t>ANXA2R</t>
  </si>
  <si>
    <t>TC05001317.hg.1</t>
  </si>
  <si>
    <t>CCL28</t>
  </si>
  <si>
    <t>TC19000024.hg.1</t>
  </si>
  <si>
    <t>WDR18</t>
  </si>
  <si>
    <t>TC19000028.hg.1</t>
  </si>
  <si>
    <t>Headers</t>
  </si>
  <si>
    <t>Definition</t>
  </si>
  <si>
    <t>Name of the CpG</t>
  </si>
  <si>
    <t>DNA methylation change per increasing year of maternal age (from model 2 EWAS)</t>
  </si>
  <si>
    <t>Name of the transcription cluster (TC)</t>
  </si>
  <si>
    <t>Change in expression as log2 fold change per 10% DNA methylation</t>
  </si>
  <si>
    <t>Standard Error</t>
  </si>
  <si>
    <t>P.value of the CpG-TC association (output of the limma package)</t>
  </si>
  <si>
    <t>Chromosome of the CpG (hg19)</t>
  </si>
  <si>
    <t>Position of the CpG (hg19)</t>
  </si>
  <si>
    <t>Gene annotated to CpG based on Illumina</t>
  </si>
  <si>
    <t xml:space="preserve">P.value testing whether this CpG is an eQTM. This p-value is equal for all CpG-TC pairs involving the same CpG. </t>
  </si>
  <si>
    <t>Range of methylation values</t>
  </si>
  <si>
    <t>Start position of the Transcript Cluster (gene)</t>
  </si>
  <si>
    <t>End position of the Transcript Cluster (gene)</t>
  </si>
  <si>
    <t>Position used as Transcription Start Site for the Transcript Cluster (gene)</t>
  </si>
  <si>
    <t>Genes annotated to Transcript Cluster (gene) according to Affymetrix na36 annotation</t>
  </si>
  <si>
    <t>Call rate of the TC</t>
  </si>
  <si>
    <t>Information from mQTL catalog as described in:</t>
  </si>
  <si>
    <t>Gene</t>
  </si>
  <si>
    <t>GRIN2D</t>
  </si>
  <si>
    <t>COX4I2</t>
  </si>
  <si>
    <t>TNFRSF6B</t>
  </si>
  <si>
    <t>Selected details regarding the mQTLs which may influence DNA Methylation at MTNR1B CpGs</t>
  </si>
  <si>
    <t>p-value</t>
  </si>
  <si>
    <t>T</t>
  </si>
  <si>
    <t>G</t>
  </si>
  <si>
    <t>A</t>
  </si>
  <si>
    <t>C</t>
  </si>
  <si>
    <t>eForge TF as described in: Breeze, C. E. et al. eFORGE v2.0: updated analysis of cell type-specific signal in epigenomic data. Bioinformatics
. 2019 Nov 1;35(22):4767-4769. doi: 10.1093/bioinformatics/btz456.</t>
  </si>
  <si>
    <t>ST13. eFORGE and eFORGE-TF</t>
  </si>
  <si>
    <t>ST14. Blood autosomal cis eQTMs of CpGs associated with maternal age and newborn DNA methylation</t>
  </si>
  <si>
    <t>ST15 . Number of previously identified mQTLs influencing DNA methylation levels at CpGs from maternal age newborn blood EWAS</t>
  </si>
  <si>
    <t>663 (100%)</t>
  </si>
  <si>
    <t>UCSC_RefGene</t>
  </si>
  <si>
    <t>V_P300_01; HINFP1_C2H2_3</t>
  </si>
  <si>
    <t>TF name(s) - ordered by database FIMO p-value</t>
  </si>
  <si>
    <t>PAX5_PAX_1; PAX2_PAX_1;  PAX9_PAX_1</t>
  </si>
  <si>
    <t>V_MYOD_Q6_01; MA0055.1-Myf; Mybl1_secondary; V_ZID_01</t>
  </si>
  <si>
    <t>HINFP1_C2H2_3; V_PAX5_01</t>
  </si>
  <si>
    <t>Elk3; ETV6_ETS_1</t>
  </si>
  <si>
    <t>MA0014.1-Pax5</t>
  </si>
  <si>
    <t>V_EHF_01; ELF5_ETS_1; ELF3_ETS_2</t>
  </si>
  <si>
    <t>V_AP4_Q6</t>
  </si>
  <si>
    <t>V_HEN1_01; V_HEN1_02</t>
  </si>
  <si>
    <t>TRANSFAC</t>
  </si>
  <si>
    <t xml:space="preserve">
Taipale/SELEX</t>
  </si>
  <si>
    <t>TRANSFAC; Taipale/SELEX</t>
  </si>
  <si>
    <t>JASPAR</t>
  </si>
  <si>
    <t>UniProbe; Taipale/SELEX</t>
  </si>
  <si>
    <t>Taipale/SELEX; TRANSFAC</t>
  </si>
  <si>
    <t>Database(s)</t>
  </si>
  <si>
    <t>Gcm1_primary; V_GATA1_01; V_NRSF_Q4</t>
  </si>
  <si>
    <t>UniProbe; TRANSFAC</t>
  </si>
  <si>
    <t>Zfp161_secondary; V_P300_01</t>
  </si>
  <si>
    <t>V_SREBP1_Q5</t>
  </si>
  <si>
    <t>V_E2F1_Q3_01;  V_SP1_Q2_01; Ascl2_secondary; V_SP4_Q5; V_SP1_Q6_01; Klf7_primary; V_COUPTF_Q6; V_SP1_01; V_SP1_Q4_01; MA0039.2-Klf4</t>
  </si>
  <si>
    <t>TRANSFAC; UniProbe; JASPAR</t>
  </si>
  <si>
    <t>TRANSFAC; JASPAR; UniProbe</t>
  </si>
  <si>
    <t>rsid</t>
  </si>
  <si>
    <t>a1</t>
  </si>
  <si>
    <t>a2</t>
  </si>
  <si>
    <t>name</t>
  </si>
  <si>
    <t>cpg</t>
  </si>
  <si>
    <t>beta_a1</t>
  </si>
  <si>
    <t>se</t>
  </si>
  <si>
    <t>samplesize</t>
  </si>
  <si>
    <t>pval</t>
  </si>
  <si>
    <t>cistrans</t>
  </si>
  <si>
    <t>clumped</t>
  </si>
  <si>
    <t>hetisq</t>
  </si>
  <si>
    <t>direction</t>
  </si>
  <si>
    <t>chr11:92701256:D</t>
  </si>
  <si>
    <t>D</t>
  </si>
  <si>
    <t>I</t>
  </si>
  <si>
    <t>chr11:92701256:INDEL</t>
  </si>
  <si>
    <t>+++-++??+??-?+?--+-??++??+?+?++?+?-+</t>
  </si>
  <si>
    <t>rs11825153</t>
  </si>
  <si>
    <t>chr11:93024857:SNP</t>
  </si>
  <si>
    <t>--++-++-+--+-+-+--+++-+-?-??++----+-</t>
  </si>
  <si>
    <t>rs12804291</t>
  </si>
  <si>
    <t>chr11:92705307:SNP</t>
  </si>
  <si>
    <t>++++-+?+-+++?+++-+-+++++?+?++++-+?++</t>
  </si>
  <si>
    <t>rs4388843</t>
  </si>
  <si>
    <t>chr11:92704986:SNP</t>
  </si>
  <si>
    <t>++++-+?+++++++++-+-+++++?+?++++-+?++</t>
  </si>
  <si>
    <t>rs4601728</t>
  </si>
  <si>
    <t>chr11:92705158:SNP</t>
  </si>
  <si>
    <t>----+-?---------+-+-----?-?----+-?--</t>
  </si>
  <si>
    <t>rs67675629</t>
  </si>
  <si>
    <t>chr11:92702549:SNP</t>
  </si>
  <si>
    <t>------?-----?--++-+?----?-?----+-?--</t>
  </si>
  <si>
    <t>rs74326379</t>
  </si>
  <si>
    <t>chr11:92695512:SNP</t>
  </si>
  <si>
    <t>+++-+??+++?-?-?--+-???+??+???++-+?-+</t>
  </si>
  <si>
    <t>rs79000513</t>
  </si>
  <si>
    <t>chr11:92695755:SNP</t>
  </si>
  <si>
    <t>---+-??---?+?+?++-+???-??-?-?--+-?+-</t>
  </si>
  <si>
    <t>rs8192552</t>
  </si>
  <si>
    <t>chr11:92702962:SNP</t>
  </si>
  <si>
    <t>++++++?+++++?++--+-?++++?+?++++-+?++</t>
  </si>
  <si>
    <t>GoDMC catalog accessed via: http://mqtldb.godmc.org.uk (7/24/2023)</t>
  </si>
  <si>
    <t xml:space="preserve">Min et al. Genomic and phenotypic insights from an atlas of genetic effects on DNA methylation. Nat Genet
. 2021 Sep;53(9):1311-1321. doi: 10.1038/s41588-021-00923-x </t>
  </si>
  <si>
    <t>All MTNR1B CpGs except cg05803237</t>
  </si>
  <si>
    <t>All MTNR1B CpGs except cg07105285 &amp; cg05803237</t>
  </si>
  <si>
    <t>Database</t>
  </si>
  <si>
    <t>q-value</t>
  </si>
  <si>
    <t>Mybl1_secondary</t>
  </si>
  <si>
    <t>UniProbe</t>
  </si>
  <si>
    <t>Nr2f2_secondary</t>
  </si>
  <si>
    <t>Hnf4a_primary</t>
  </si>
  <si>
    <t>Rxra_primary</t>
  </si>
  <si>
    <t>Rara_secondary</t>
  </si>
  <si>
    <t>MA0055.1-Myf</t>
  </si>
  <si>
    <t>PAX9_PAX_1</t>
  </si>
  <si>
    <t>Taipale/SELEX</t>
  </si>
  <si>
    <t>PAX2_PAX_1</t>
  </si>
  <si>
    <t>PAX5_PAX_1</t>
  </si>
  <si>
    <t>HINFP1_C2H2_3</t>
  </si>
  <si>
    <t>V_TERALPHA_Q6</t>
  </si>
  <si>
    <t>V_LFA1_Q6</t>
  </si>
  <si>
    <t>V_PXR_Q2</t>
  </si>
  <si>
    <t>V_MYOD_Q6_01</t>
  </si>
  <si>
    <t>V_HEN1_02</t>
  </si>
  <si>
    <t>V_HEN1_01</t>
  </si>
  <si>
    <t>V_P300_01</t>
  </si>
  <si>
    <t>V_ZID_01</t>
  </si>
  <si>
    <t>V_PAX5_01</t>
  </si>
  <si>
    <t>TF</t>
  </si>
  <si>
    <r>
      <t xml:space="preserve">Summary TFs by gene (all probes for </t>
    </r>
    <r>
      <rPr>
        <i/>
        <sz val="11"/>
        <color theme="1"/>
        <rFont val="Calibri"/>
        <family val="2"/>
        <scheme val="minor"/>
      </rPr>
      <t>MTNR1B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NFRSF6B</t>
    </r>
    <r>
      <rPr>
        <sz val="11"/>
        <color theme="1"/>
        <rFont val="Calibri"/>
        <family val="2"/>
        <scheme val="minor"/>
      </rPr>
      <t xml:space="preserve"> identified in maternal age EWAS with FDR-p&lt;0.20)</t>
    </r>
  </si>
  <si>
    <t>https://eforge-tf.altiusinstitute.org/ (accessed 7/25/2023)</t>
  </si>
  <si>
    <t>626 (100%)</t>
  </si>
  <si>
    <t>Supplemental Table 6. Paternal age and newborn blood DNA methylation (minimally adjusted model)</t>
  </si>
  <si>
    <t>Supplemental Table 7. Paternal age and newborn blood DNA methylation (main model)</t>
  </si>
  <si>
    <t>Supplemental Table 8. Paternal age and newborn blood DNA methylation (BMI model)</t>
  </si>
  <si>
    <t xml:space="preserve">Supplemental Table 13. eFORGE-TF analysis for motifs (q&lt;0.05) at CpGs identified by maternal age newborn blood EWAS </t>
  </si>
  <si>
    <t>Individual CpG proximate TFs among the 33 CpGs identified pFDR&lt;0.05 with maternal age in newborn blood (main model)</t>
  </si>
  <si>
    <t xml:space="preserve">Supplemental Table 14. Blood autosomal cis-eQTMs of CpGs associated with maternal age and newborn DNA methylation  </t>
  </si>
  <si>
    <t>Supplemental Table 15. Number of previously identified mQTLs influencing DNA methylation levels at CpGs from maternal age newborn blood EWAS</t>
  </si>
  <si>
    <r>
      <t xml:space="preserve">Supplemental Table 5. Maternal age and </t>
    </r>
    <r>
      <rPr>
        <u/>
        <sz val="11"/>
        <color theme="1"/>
        <rFont val="Calibri"/>
        <family val="2"/>
        <scheme val="minor"/>
      </rPr>
      <t>childhood</t>
    </r>
    <r>
      <rPr>
        <sz val="11"/>
        <color theme="1"/>
        <rFont val="Calibri"/>
        <family val="2"/>
        <scheme val="minor"/>
      </rPr>
      <t xml:space="preserve"> blood DNA methylation (main model)</t>
    </r>
  </si>
  <si>
    <r>
      <t xml:space="preserve">Supplemental Table 9. Paternal age and </t>
    </r>
    <r>
      <rPr>
        <u/>
        <sz val="11"/>
        <color theme="1"/>
        <rFont val="Calibri"/>
        <family val="2"/>
        <scheme val="minor"/>
      </rPr>
      <t>childhood</t>
    </r>
    <r>
      <rPr>
        <sz val="11"/>
        <color theme="1"/>
        <rFont val="Calibri"/>
        <family val="2"/>
        <scheme val="minor"/>
      </rPr>
      <t xml:space="preserve"> blood DNA methylation (main model)</t>
    </r>
  </si>
  <si>
    <t>851 (100%)</t>
  </si>
  <si>
    <t>MTNR1B DMR (9 CpGs: cg00528572|cg01722932|cg03970229|cg05803237|cg07105285|cg07609862|cg12600858|cg15559898|cg15842276)</t>
  </si>
  <si>
    <t>Chr</t>
  </si>
  <si>
    <t>Position</t>
  </si>
  <si>
    <t>Adults</t>
  </si>
  <si>
    <t>RTEL1-TNFRSF6B</t>
  </si>
  <si>
    <t>YPEL3, BOLA2B</t>
  </si>
  <si>
    <t>Probes</t>
  </si>
  <si>
    <t>Supplemental Table 10. Lambdas and probe counts of meta-analyses</t>
  </si>
  <si>
    <t>DSF11.</t>
  </si>
  <si>
    <t xml:space="preserve">Maternal model 2b: main + sex </t>
  </si>
  <si>
    <t xml:space="preserve">Paternal model 2b: main + sex </t>
  </si>
  <si>
    <t> 1.09</t>
  </si>
  <si>
    <t>Maternal model 2b: main + sex</t>
  </si>
  <si>
    <t>Paternal model 2b: main + sex</t>
  </si>
  <si>
    <t> 1.12</t>
  </si>
  <si>
    <t>Main model + sex</t>
  </si>
  <si>
    <t>DSF12.</t>
  </si>
  <si>
    <t>DSF13.</t>
  </si>
  <si>
    <t>DSF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.00000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sz val="14"/>
      <color theme="1"/>
      <name val="Symbol"/>
      <family val="1"/>
      <charset val="2"/>
    </font>
    <font>
      <sz val="14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Calibri"/>
      <family val="2"/>
      <charset val="1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FBFBF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9" fillId="0" borderId="0"/>
    <xf numFmtId="0" fontId="21" fillId="0" borderId="0" applyNumberFormat="0" applyFill="0" applyBorder="0" applyAlignment="0" applyProtection="0"/>
  </cellStyleXfs>
  <cellXfs count="11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/>
    <xf numFmtId="0" fontId="4" fillId="0" borderId="7" xfId="1" applyFont="1" applyBorder="1" applyAlignment="1">
      <alignment horizontal="center" vertical="center" wrapText="1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 indent="2"/>
    </xf>
    <xf numFmtId="0" fontId="14" fillId="0" borderId="0" xfId="0" applyFont="1" applyAlignment="1">
      <alignment horizontal="left" vertical="center" indent="2"/>
    </xf>
    <xf numFmtId="0" fontId="4" fillId="0" borderId="0" xfId="1" applyFont="1" applyAlignment="1">
      <alignment horizontal="center" vertical="center" wrapText="1"/>
    </xf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5" fillId="0" borderId="0" xfId="0" applyFont="1"/>
    <xf numFmtId="0" fontId="1" fillId="0" borderId="0" xfId="0" applyFont="1"/>
    <xf numFmtId="0" fontId="0" fillId="0" borderId="9" xfId="0" applyBorder="1" applyAlignment="1">
      <alignment horizontal="center"/>
    </xf>
    <xf numFmtId="0" fontId="6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 applyAlignment="1">
      <alignment horizontal="left" vertical="top" wrapText="1"/>
    </xf>
    <xf numFmtId="0" fontId="18" fillId="0" borderId="0" xfId="0" applyFont="1" applyAlignment="1">
      <alignment horizontal="center" vertical="top" wrapText="1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9" fillId="3" borderId="0" xfId="0" applyFont="1" applyFill="1" applyAlignment="1">
      <alignment horizontal="left" vertical="top" wrapText="1"/>
    </xf>
    <xf numFmtId="164" fontId="19" fillId="3" borderId="0" xfId="0" applyNumberFormat="1" applyFont="1" applyFill="1" applyAlignment="1">
      <alignment horizontal="center" vertical="top"/>
    </xf>
    <xf numFmtId="0" fontId="17" fillId="3" borderId="0" xfId="0" applyFont="1" applyFill="1" applyAlignment="1">
      <alignment horizontal="center"/>
    </xf>
    <xf numFmtId="165" fontId="17" fillId="3" borderId="0" xfId="0" applyNumberFormat="1" applyFont="1" applyFill="1" applyAlignment="1">
      <alignment horizontal="center"/>
    </xf>
    <xf numFmtId="166" fontId="17" fillId="3" borderId="0" xfId="0" applyNumberFormat="1" applyFont="1" applyFill="1" applyAlignment="1">
      <alignment horizontal="center"/>
    </xf>
    <xf numFmtId="11" fontId="17" fillId="3" borderId="0" xfId="0" applyNumberFormat="1" applyFont="1" applyFill="1" applyAlignment="1">
      <alignment horizontal="center"/>
    </xf>
    <xf numFmtId="0" fontId="17" fillId="0" borderId="0" xfId="0" applyFont="1" applyAlignment="1">
      <alignment horizontal="left"/>
    </xf>
    <xf numFmtId="0" fontId="19" fillId="4" borderId="0" xfId="0" applyFont="1" applyFill="1" applyAlignment="1">
      <alignment horizontal="left" vertical="top" wrapText="1"/>
    </xf>
    <xf numFmtId="164" fontId="19" fillId="4" borderId="0" xfId="0" applyNumberFormat="1" applyFont="1" applyFill="1" applyAlignment="1">
      <alignment horizontal="center" vertical="top"/>
    </xf>
    <xf numFmtId="0" fontId="17" fillId="4" borderId="0" xfId="0" applyFont="1" applyFill="1" applyAlignment="1">
      <alignment horizontal="center"/>
    </xf>
    <xf numFmtId="165" fontId="17" fillId="4" borderId="0" xfId="0" applyNumberFormat="1" applyFont="1" applyFill="1" applyAlignment="1">
      <alignment horizontal="center"/>
    </xf>
    <xf numFmtId="166" fontId="17" fillId="4" borderId="0" xfId="0" applyNumberFormat="1" applyFont="1" applyFill="1" applyAlignment="1">
      <alignment horizontal="center"/>
    </xf>
    <xf numFmtId="11" fontId="17" fillId="4" borderId="0" xfId="0" applyNumberFormat="1" applyFont="1" applyFill="1" applyAlignment="1">
      <alignment horizontal="center"/>
    </xf>
    <xf numFmtId="167" fontId="17" fillId="4" borderId="0" xfId="0" applyNumberFormat="1" applyFont="1" applyFill="1" applyAlignment="1">
      <alignment horizontal="center"/>
    </xf>
    <xf numFmtId="0" fontId="19" fillId="5" borderId="0" xfId="0" applyFont="1" applyFill="1" applyAlignment="1">
      <alignment horizontal="left" vertical="top" wrapText="1"/>
    </xf>
    <xf numFmtId="164" fontId="19" fillId="5" borderId="0" xfId="0" applyNumberFormat="1" applyFont="1" applyFill="1" applyAlignment="1">
      <alignment horizontal="center" vertical="top" wrapText="1"/>
    </xf>
    <xf numFmtId="0" fontId="17" fillId="5" borderId="0" xfId="0" applyFont="1" applyFill="1" applyAlignment="1">
      <alignment horizontal="center"/>
    </xf>
    <xf numFmtId="165" fontId="17" fillId="5" borderId="0" xfId="0" applyNumberFormat="1" applyFont="1" applyFill="1" applyAlignment="1">
      <alignment horizontal="center"/>
    </xf>
    <xf numFmtId="166" fontId="17" fillId="5" borderId="0" xfId="0" applyNumberFormat="1" applyFont="1" applyFill="1" applyAlignment="1">
      <alignment horizontal="center"/>
    </xf>
    <xf numFmtId="11" fontId="17" fillId="5" borderId="0" xfId="0" applyNumberFormat="1" applyFont="1" applyFill="1" applyAlignment="1">
      <alignment horizontal="center"/>
    </xf>
    <xf numFmtId="164" fontId="17" fillId="5" borderId="0" xfId="0" applyNumberFormat="1" applyFont="1" applyFill="1" applyAlignment="1">
      <alignment horizontal="center"/>
    </xf>
    <xf numFmtId="164" fontId="17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165" fontId="17" fillId="0" borderId="0" xfId="0" applyNumberFormat="1" applyFont="1" applyAlignment="1">
      <alignment horizontal="center"/>
    </xf>
    <xf numFmtId="0" fontId="10" fillId="0" borderId="0" xfId="0" applyFont="1"/>
    <xf numFmtId="0" fontId="7" fillId="0" borderId="0" xfId="0" applyFont="1"/>
    <xf numFmtId="0" fontId="20" fillId="0" borderId="0" xfId="0" applyFont="1"/>
    <xf numFmtId="0" fontId="0" fillId="0" borderId="13" xfId="0" applyBorder="1"/>
    <xf numFmtId="0" fontId="0" fillId="0" borderId="14" xfId="0" applyBorder="1" applyAlignment="1">
      <alignment horizontal="center"/>
    </xf>
    <xf numFmtId="0" fontId="3" fillId="0" borderId="15" xfId="0" applyFont="1" applyBorder="1"/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11" fontId="0" fillId="0" borderId="0" xfId="0" applyNumberFormat="1" applyAlignment="1">
      <alignment horizontal="left"/>
    </xf>
    <xf numFmtId="0" fontId="21" fillId="0" borderId="0" xfId="2"/>
    <xf numFmtId="0" fontId="22" fillId="0" borderId="0" xfId="0" applyFont="1" applyAlignment="1">
      <alignment horizontal="center" vertical="center" wrapText="1"/>
    </xf>
    <xf numFmtId="0" fontId="3" fillId="0" borderId="16" xfId="0" applyFont="1" applyBorder="1"/>
    <xf numFmtId="0" fontId="0" fillId="0" borderId="17" xfId="0" applyBorder="1" applyAlignment="1">
      <alignment horizontal="center"/>
    </xf>
    <xf numFmtId="0" fontId="22" fillId="0" borderId="17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17" xfId="0" applyFont="1" applyBorder="1" applyAlignment="1">
      <alignment horizontal="center"/>
    </xf>
    <xf numFmtId="0" fontId="22" fillId="0" borderId="0" xfId="0" applyFont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0" fontId="8" fillId="6" borderId="18" xfId="0" applyFont="1" applyFill="1" applyBorder="1" applyAlignment="1">
      <alignment vertical="center"/>
    </xf>
    <xf numFmtId="0" fontId="8" fillId="6" borderId="3" xfId="0" applyFont="1" applyFill="1" applyBorder="1" applyAlignment="1">
      <alignment vertical="center"/>
    </xf>
    <xf numFmtId="0" fontId="8" fillId="6" borderId="3" xfId="0" applyFont="1" applyFill="1" applyBorder="1" applyAlignment="1">
      <alignment horizontal="center" vertical="center"/>
    </xf>
    <xf numFmtId="0" fontId="23" fillId="6" borderId="3" xfId="0" applyFont="1" applyFill="1" applyBorder="1" applyAlignment="1">
      <alignment horizontal="center" vertical="center" wrapText="1"/>
    </xf>
    <xf numFmtId="0" fontId="8" fillId="0" borderId="19" xfId="0" applyFont="1" applyBorder="1" applyAlignment="1">
      <alignment vertical="center"/>
    </xf>
    <xf numFmtId="0" fontId="8" fillId="0" borderId="8" xfId="0" applyFont="1" applyBorder="1" applyAlignment="1">
      <alignment vertical="center"/>
    </xf>
    <xf numFmtId="0" fontId="8" fillId="0" borderId="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6" borderId="19" xfId="0" applyFont="1" applyFill="1" applyBorder="1" applyAlignment="1">
      <alignment vertical="center"/>
    </xf>
    <xf numFmtId="0" fontId="8" fillId="6" borderId="8" xfId="0" applyFont="1" applyFill="1" applyBorder="1" applyAlignment="1">
      <alignment vertical="center"/>
    </xf>
    <xf numFmtId="0" fontId="8" fillId="6" borderId="8" xfId="0" applyFont="1" applyFill="1" applyBorder="1" applyAlignment="1">
      <alignment horizontal="center" vertical="center"/>
    </xf>
    <xf numFmtId="0" fontId="8" fillId="6" borderId="8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3">
    <cellStyle name="Hyperlink" xfId="2" builtinId="8"/>
    <cellStyle name="Normal" xfId="0" builtinId="0"/>
    <cellStyle name="Normal 2" xfId="1" xr:uid="{B724CE74-BFAF-43F2-A7FE-4E015CFF783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eforge-tf.altiusinstitute.org/%20(accessed%207/25/2023)" TargetMode="Externa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6D28B-3070-441D-B81B-A0D19B5FB134}">
  <dimension ref="A1:A33"/>
  <sheetViews>
    <sheetView workbookViewId="0">
      <selection activeCell="D33" sqref="D33"/>
    </sheetView>
  </sheetViews>
  <sheetFormatPr baseColWidth="10" defaultColWidth="8.83203125" defaultRowHeight="15" x14ac:dyDescent="0.2"/>
  <sheetData>
    <row r="1" spans="1:1" ht="19" x14ac:dyDescent="0.25">
      <c r="A1" s="39" t="s">
        <v>3267</v>
      </c>
    </row>
    <row r="2" spans="1:1" ht="19" x14ac:dyDescent="0.25">
      <c r="A2" s="39"/>
    </row>
    <row r="3" spans="1:1" ht="19" x14ac:dyDescent="0.2">
      <c r="A3" s="40" t="s">
        <v>3266</v>
      </c>
    </row>
    <row r="4" spans="1:1" ht="19" x14ac:dyDescent="0.2">
      <c r="A4" s="40"/>
    </row>
    <row r="5" spans="1:1" ht="19" x14ac:dyDescent="0.2">
      <c r="A5" s="40" t="s">
        <v>3340</v>
      </c>
    </row>
    <row r="6" spans="1:1" ht="19" x14ac:dyDescent="0.2">
      <c r="A6" s="41" t="s">
        <v>3273</v>
      </c>
    </row>
    <row r="7" spans="1:1" ht="19" x14ac:dyDescent="0.2">
      <c r="A7" s="41" t="s">
        <v>3271</v>
      </c>
    </row>
    <row r="8" spans="1:1" ht="19" x14ac:dyDescent="0.2">
      <c r="A8" s="41" t="s">
        <v>3272</v>
      </c>
    </row>
    <row r="9" spans="1:1" ht="18" x14ac:dyDescent="0.2">
      <c r="A9" s="42"/>
    </row>
    <row r="10" spans="1:1" ht="19" x14ac:dyDescent="0.2">
      <c r="A10" s="40" t="s">
        <v>3341</v>
      </c>
    </row>
    <row r="11" spans="1:1" ht="19" x14ac:dyDescent="0.2">
      <c r="A11" s="41" t="s">
        <v>3270</v>
      </c>
    </row>
    <row r="12" spans="1:1" ht="18" x14ac:dyDescent="0.2">
      <c r="A12" s="42"/>
    </row>
    <row r="13" spans="1:1" ht="19" x14ac:dyDescent="0.2">
      <c r="A13" s="40" t="s">
        <v>3342</v>
      </c>
    </row>
    <row r="14" spans="1:1" ht="19" x14ac:dyDescent="0.2">
      <c r="A14" s="41" t="s">
        <v>3281</v>
      </c>
    </row>
    <row r="15" spans="1:1" ht="19" x14ac:dyDescent="0.2">
      <c r="A15" s="41" t="s">
        <v>3282</v>
      </c>
    </row>
    <row r="16" spans="1:1" ht="19" x14ac:dyDescent="0.2">
      <c r="A16" s="41" t="s">
        <v>3283</v>
      </c>
    </row>
    <row r="17" spans="1:1" ht="18" x14ac:dyDescent="0.2">
      <c r="A17" s="42"/>
    </row>
    <row r="18" spans="1:1" ht="19" x14ac:dyDescent="0.2">
      <c r="A18" s="40" t="s">
        <v>3343</v>
      </c>
    </row>
    <row r="19" spans="1:1" ht="19" x14ac:dyDescent="0.2">
      <c r="A19" s="42" t="s">
        <v>3344</v>
      </c>
    </row>
    <row r="20" spans="1:1" ht="19" x14ac:dyDescent="0.25">
      <c r="A20" s="39"/>
    </row>
    <row r="21" spans="1:1" ht="19" x14ac:dyDescent="0.2">
      <c r="A21" s="40" t="s">
        <v>3338</v>
      </c>
    </row>
    <row r="22" spans="1:1" ht="19" x14ac:dyDescent="0.2">
      <c r="A22" s="40"/>
    </row>
    <row r="23" spans="1:1" ht="19" x14ac:dyDescent="0.2">
      <c r="A23" s="40" t="s">
        <v>3339</v>
      </c>
    </row>
    <row r="24" spans="1:1" ht="19" x14ac:dyDescent="0.2">
      <c r="A24" s="40"/>
    </row>
    <row r="25" spans="1:1" ht="19" x14ac:dyDescent="0.2">
      <c r="A25" s="40" t="s">
        <v>3345</v>
      </c>
    </row>
    <row r="26" spans="1:1" ht="19" x14ac:dyDescent="0.2">
      <c r="A26" s="40"/>
    </row>
    <row r="27" spans="1:1" ht="19" x14ac:dyDescent="0.2">
      <c r="A27" s="40" t="s">
        <v>3678</v>
      </c>
    </row>
    <row r="28" spans="1:1" ht="19" x14ac:dyDescent="0.2">
      <c r="A28" s="40"/>
    </row>
    <row r="29" spans="1:1" ht="19" x14ac:dyDescent="0.2">
      <c r="A29" s="40" t="s">
        <v>3679</v>
      </c>
    </row>
    <row r="30" spans="1:1" ht="19" x14ac:dyDescent="0.2">
      <c r="A30" s="40"/>
    </row>
    <row r="31" spans="1:1" ht="19" x14ac:dyDescent="0.2">
      <c r="A31" s="40" t="s">
        <v>3680</v>
      </c>
    </row>
    <row r="32" spans="1:1" ht="19" x14ac:dyDescent="0.2">
      <c r="A32" s="40"/>
    </row>
    <row r="33" spans="1:1" ht="19" x14ac:dyDescent="0.25">
      <c r="A33" s="3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31F66-61BD-4C84-96DD-4838C71A29E5}">
  <dimension ref="A1:AQ4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43" x14ac:dyDescent="0.2">
      <c r="A1" t="s">
        <v>3788</v>
      </c>
    </row>
    <row r="3" spans="1:4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</row>
    <row r="4" spans="1:43" x14ac:dyDescent="0.2">
      <c r="A4" t="s">
        <v>2935</v>
      </c>
      <c r="B4">
        <v>1.60962E-3</v>
      </c>
      <c r="C4">
        <v>2.8270999999999998E-4</v>
      </c>
      <c r="D4" s="1">
        <v>1.2439999999999999E-8</v>
      </c>
      <c r="E4" t="s">
        <v>2936</v>
      </c>
      <c r="F4">
        <v>0</v>
      </c>
      <c r="G4">
        <v>0.83699999999999997</v>
      </c>
      <c r="H4">
        <v>3</v>
      </c>
      <c r="I4">
        <v>0.8407</v>
      </c>
      <c r="J4">
        <v>5.6273086400000002E-3</v>
      </c>
      <c r="K4">
        <v>0.98416134218044804</v>
      </c>
      <c r="L4" t="s">
        <v>196</v>
      </c>
      <c r="M4">
        <v>98446695</v>
      </c>
      <c r="N4" t="s">
        <v>46</v>
      </c>
      <c r="O4" t="s">
        <v>2937</v>
      </c>
      <c r="P4" t="s">
        <v>2938</v>
      </c>
      <c r="W4" t="b">
        <v>1</v>
      </c>
      <c r="AG4" t="s">
        <v>2939</v>
      </c>
      <c r="AH4">
        <v>3</v>
      </c>
      <c r="AN4" t="b">
        <v>1</v>
      </c>
      <c r="AQ4" t="s">
        <v>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119C4-FAB7-45DF-A486-30657AF113B4}">
  <dimension ref="A1:D20"/>
  <sheetViews>
    <sheetView workbookViewId="0">
      <selection activeCell="S19" sqref="S19"/>
    </sheetView>
  </sheetViews>
  <sheetFormatPr baseColWidth="10" defaultColWidth="8.83203125" defaultRowHeight="15" x14ac:dyDescent="0.2"/>
  <cols>
    <col min="1" max="1" width="14.1640625" customWidth="1"/>
    <col min="2" max="2" width="36.33203125" customWidth="1"/>
  </cols>
  <sheetData>
    <row r="1" spans="1:4" x14ac:dyDescent="0.2">
      <c r="A1" t="s">
        <v>3797</v>
      </c>
      <c r="C1" s="2"/>
    </row>
    <row r="2" spans="1:4" ht="16" thickBot="1" x14ac:dyDescent="0.25">
      <c r="C2" s="2"/>
    </row>
    <row r="3" spans="1:4" ht="16" thickBot="1" x14ac:dyDescent="0.25">
      <c r="A3" s="100" t="s">
        <v>3274</v>
      </c>
      <c r="B3" s="101"/>
      <c r="C3" s="102"/>
      <c r="D3" s="103"/>
    </row>
    <row r="4" spans="1:4" ht="17" thickBot="1" x14ac:dyDescent="0.25">
      <c r="A4" s="104" t="s">
        <v>3275</v>
      </c>
      <c r="B4" s="105" t="s">
        <v>3276</v>
      </c>
      <c r="C4" s="106" t="s">
        <v>3277</v>
      </c>
      <c r="D4" s="107" t="s">
        <v>3796</v>
      </c>
    </row>
    <row r="5" spans="1:4" ht="16" thickBot="1" x14ac:dyDescent="0.25">
      <c r="A5" s="104" t="s">
        <v>3278</v>
      </c>
      <c r="B5" s="105" t="s">
        <v>3284</v>
      </c>
      <c r="C5" s="106">
        <v>1.1000000000000001</v>
      </c>
      <c r="D5" s="107">
        <v>406828</v>
      </c>
    </row>
    <row r="6" spans="1:4" ht="16" thickBot="1" x14ac:dyDescent="0.25">
      <c r="A6" s="104" t="s">
        <v>3278</v>
      </c>
      <c r="B6" s="105" t="s">
        <v>3285</v>
      </c>
      <c r="C6" s="106">
        <v>1.0900000000000001</v>
      </c>
      <c r="D6" s="107">
        <v>406828</v>
      </c>
    </row>
    <row r="7" spans="1:4" ht="16" thickBot="1" x14ac:dyDescent="0.25">
      <c r="A7" s="104" t="s">
        <v>3278</v>
      </c>
      <c r="B7" s="105" t="s">
        <v>3286</v>
      </c>
      <c r="C7" s="106">
        <v>1.06</v>
      </c>
      <c r="D7" s="107">
        <v>406828</v>
      </c>
    </row>
    <row r="8" spans="1:4" ht="16" thickBot="1" x14ac:dyDescent="0.25">
      <c r="A8" s="104" t="s">
        <v>3278</v>
      </c>
      <c r="B8" s="105" t="s">
        <v>3799</v>
      </c>
      <c r="C8" s="106">
        <v>1.08</v>
      </c>
      <c r="D8" s="107">
        <v>406828</v>
      </c>
    </row>
    <row r="9" spans="1:4" ht="16" thickBot="1" x14ac:dyDescent="0.25">
      <c r="A9" s="104" t="s">
        <v>3278</v>
      </c>
      <c r="B9" s="105" t="s">
        <v>3287</v>
      </c>
      <c r="C9" s="106">
        <v>1.1100000000000001</v>
      </c>
      <c r="D9" s="107">
        <v>406828</v>
      </c>
    </row>
    <row r="10" spans="1:4" ht="16" thickBot="1" x14ac:dyDescent="0.25">
      <c r="A10" s="104" t="s">
        <v>3278</v>
      </c>
      <c r="B10" s="105" t="s">
        <v>3288</v>
      </c>
      <c r="C10" s="106">
        <v>1.07</v>
      </c>
      <c r="D10" s="107">
        <v>406828</v>
      </c>
    </row>
    <row r="11" spans="1:4" ht="16" thickBot="1" x14ac:dyDescent="0.25">
      <c r="A11" s="104" t="s">
        <v>3278</v>
      </c>
      <c r="B11" s="105" t="s">
        <v>3289</v>
      </c>
      <c r="C11" s="106">
        <v>1.0900000000000001</v>
      </c>
      <c r="D11" s="107">
        <v>406828</v>
      </c>
    </row>
    <row r="12" spans="1:4" ht="16" thickBot="1" x14ac:dyDescent="0.25">
      <c r="A12" s="104" t="s">
        <v>3278</v>
      </c>
      <c r="B12" s="105" t="s">
        <v>3800</v>
      </c>
      <c r="C12" s="106" t="s">
        <v>3801</v>
      </c>
      <c r="D12" s="107">
        <v>406828</v>
      </c>
    </row>
    <row r="13" spans="1:4" ht="16" thickBot="1" x14ac:dyDescent="0.25">
      <c r="A13" s="108" t="s">
        <v>3279</v>
      </c>
      <c r="B13" s="109"/>
      <c r="C13" s="110"/>
      <c r="D13" s="111"/>
    </row>
    <row r="14" spans="1:4" ht="16" thickBot="1" x14ac:dyDescent="0.25">
      <c r="A14" s="104" t="s">
        <v>3278</v>
      </c>
      <c r="B14" s="105" t="s">
        <v>3285</v>
      </c>
      <c r="C14" s="106">
        <v>1.1100000000000001</v>
      </c>
      <c r="D14" s="107">
        <v>406746</v>
      </c>
    </row>
    <row r="15" spans="1:4" ht="16" thickBot="1" x14ac:dyDescent="0.25">
      <c r="A15" s="104" t="s">
        <v>3278</v>
      </c>
      <c r="B15" s="105" t="s">
        <v>3288</v>
      </c>
      <c r="C15" s="106">
        <v>1.1499999999999999</v>
      </c>
      <c r="D15" s="107">
        <v>406744</v>
      </c>
    </row>
    <row r="16" spans="1:4" ht="16" thickBot="1" x14ac:dyDescent="0.25">
      <c r="A16" s="104" t="s">
        <v>3278</v>
      </c>
      <c r="B16" s="105" t="s">
        <v>3802</v>
      </c>
      <c r="C16" s="106">
        <v>1.07</v>
      </c>
      <c r="D16" s="107">
        <v>406746</v>
      </c>
    </row>
    <row r="17" spans="1:4" ht="16" thickBot="1" x14ac:dyDescent="0.25">
      <c r="A17" s="104" t="s">
        <v>3278</v>
      </c>
      <c r="B17" s="105" t="s">
        <v>3803</v>
      </c>
      <c r="C17" s="106" t="s">
        <v>3804</v>
      </c>
      <c r="D17" s="107">
        <v>406744</v>
      </c>
    </row>
    <row r="18" spans="1:4" ht="16" thickBot="1" x14ac:dyDescent="0.25">
      <c r="A18" s="108" t="s">
        <v>3274</v>
      </c>
      <c r="B18" s="109"/>
      <c r="C18" s="110"/>
      <c r="D18" s="111"/>
    </row>
    <row r="19" spans="1:4" ht="16" thickBot="1" x14ac:dyDescent="0.25">
      <c r="A19" s="104" t="s">
        <v>3280</v>
      </c>
      <c r="B19" s="105" t="s">
        <v>3285</v>
      </c>
      <c r="C19" s="106">
        <v>1.02</v>
      </c>
      <c r="D19" s="107">
        <v>796204</v>
      </c>
    </row>
    <row r="20" spans="1:4" ht="16" thickBot="1" x14ac:dyDescent="0.25">
      <c r="A20" s="104" t="s">
        <v>3280</v>
      </c>
      <c r="B20" s="105" t="s">
        <v>3288</v>
      </c>
      <c r="C20" s="106">
        <v>1</v>
      </c>
      <c r="D20" s="107">
        <v>7951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D207A-D6EA-444C-BE0B-5039DB145941}">
  <dimension ref="A1:D23"/>
  <sheetViews>
    <sheetView tabSelected="1" topLeftCell="A4" workbookViewId="0">
      <selection activeCell="F9" sqref="F9"/>
    </sheetView>
  </sheetViews>
  <sheetFormatPr baseColWidth="10" defaultColWidth="8.83203125" defaultRowHeight="15" x14ac:dyDescent="0.2"/>
  <cols>
    <col min="2" max="2" width="43" customWidth="1"/>
    <col min="3" max="3" width="24.5" bestFit="1" customWidth="1"/>
  </cols>
  <sheetData>
    <row r="1" spans="1:4" x14ac:dyDescent="0.2">
      <c r="A1" t="s">
        <v>3605</v>
      </c>
    </row>
    <row r="3" spans="1:4" x14ac:dyDescent="0.2">
      <c r="A3" t="s">
        <v>3335</v>
      </c>
    </row>
    <row r="5" spans="1:4" x14ac:dyDescent="0.2">
      <c r="B5" t="s">
        <v>3336</v>
      </c>
      <c r="C5" t="s">
        <v>3332</v>
      </c>
      <c r="D5" t="s">
        <v>3331</v>
      </c>
    </row>
    <row r="6" spans="1:4" x14ac:dyDescent="0.2">
      <c r="A6" t="s">
        <v>3316</v>
      </c>
      <c r="B6" t="s">
        <v>3327</v>
      </c>
      <c r="C6" t="s">
        <v>3319</v>
      </c>
      <c r="D6" t="s">
        <v>3278</v>
      </c>
    </row>
    <row r="7" spans="1:4" x14ac:dyDescent="0.2">
      <c r="A7" t="s">
        <v>3317</v>
      </c>
      <c r="B7" t="s">
        <v>3327</v>
      </c>
      <c r="C7" t="s">
        <v>3320</v>
      </c>
      <c r="D7" t="s">
        <v>3278</v>
      </c>
    </row>
    <row r="8" spans="1:4" x14ac:dyDescent="0.2">
      <c r="A8" t="s">
        <v>3318</v>
      </c>
      <c r="B8" t="s">
        <v>3327</v>
      </c>
      <c r="C8" t="s">
        <v>3321</v>
      </c>
      <c r="D8" t="s">
        <v>3278</v>
      </c>
    </row>
    <row r="9" spans="1:4" x14ac:dyDescent="0.2">
      <c r="A9" t="s">
        <v>3322</v>
      </c>
      <c r="B9" t="s">
        <v>3328</v>
      </c>
      <c r="C9" t="s">
        <v>3320</v>
      </c>
      <c r="D9" t="s">
        <v>3278</v>
      </c>
    </row>
    <row r="10" spans="1:4" x14ac:dyDescent="0.2">
      <c r="A10" t="s">
        <v>3323</v>
      </c>
      <c r="B10" t="s">
        <v>3327</v>
      </c>
      <c r="C10" t="s">
        <v>3320</v>
      </c>
      <c r="D10" t="s">
        <v>3280</v>
      </c>
    </row>
    <row r="11" spans="1:4" x14ac:dyDescent="0.2">
      <c r="A11" t="s">
        <v>3324</v>
      </c>
      <c r="B11" t="s">
        <v>3327</v>
      </c>
      <c r="C11" t="s">
        <v>3805</v>
      </c>
      <c r="D11" t="s">
        <v>3278</v>
      </c>
    </row>
    <row r="12" spans="1:4" x14ac:dyDescent="0.2">
      <c r="A12" t="s">
        <v>3325</v>
      </c>
      <c r="B12" t="s">
        <v>3328</v>
      </c>
      <c r="C12" t="s">
        <v>3805</v>
      </c>
      <c r="D12" t="s">
        <v>3278</v>
      </c>
    </row>
    <row r="14" spans="1:4" x14ac:dyDescent="0.2">
      <c r="B14" t="s">
        <v>3337</v>
      </c>
      <c r="C14" t="s">
        <v>3332</v>
      </c>
      <c r="D14" t="s">
        <v>3331</v>
      </c>
    </row>
    <row r="15" spans="1:4" x14ac:dyDescent="0.2">
      <c r="A15" t="s">
        <v>3326</v>
      </c>
      <c r="B15" t="s">
        <v>3329</v>
      </c>
      <c r="C15" t="s">
        <v>3319</v>
      </c>
      <c r="D15" t="s">
        <v>3278</v>
      </c>
    </row>
    <row r="16" spans="1:4" x14ac:dyDescent="0.2">
      <c r="A16" t="s">
        <v>3333</v>
      </c>
      <c r="B16" t="s">
        <v>3329</v>
      </c>
      <c r="C16" t="s">
        <v>3320</v>
      </c>
      <c r="D16" t="s">
        <v>3278</v>
      </c>
    </row>
    <row r="17" spans="1:4" x14ac:dyDescent="0.2">
      <c r="A17" t="s">
        <v>3334</v>
      </c>
      <c r="B17" t="s">
        <v>3329</v>
      </c>
      <c r="C17" t="s">
        <v>3321</v>
      </c>
      <c r="D17" t="s">
        <v>3278</v>
      </c>
    </row>
    <row r="18" spans="1:4" x14ac:dyDescent="0.2">
      <c r="A18" t="s">
        <v>3798</v>
      </c>
      <c r="B18" t="s">
        <v>3330</v>
      </c>
      <c r="C18" t="s">
        <v>3320</v>
      </c>
      <c r="D18" t="s">
        <v>3278</v>
      </c>
    </row>
    <row r="19" spans="1:4" x14ac:dyDescent="0.2">
      <c r="A19" t="s">
        <v>3806</v>
      </c>
      <c r="B19" t="s">
        <v>3329</v>
      </c>
      <c r="C19" t="s">
        <v>3320</v>
      </c>
      <c r="D19" t="s">
        <v>3280</v>
      </c>
    </row>
    <row r="20" spans="1:4" x14ac:dyDescent="0.2">
      <c r="A20" t="s">
        <v>3807</v>
      </c>
      <c r="B20" t="s">
        <v>3329</v>
      </c>
      <c r="C20" t="s">
        <v>3805</v>
      </c>
      <c r="D20" t="s">
        <v>3278</v>
      </c>
    </row>
    <row r="21" spans="1:4" x14ac:dyDescent="0.2">
      <c r="A21" t="s">
        <v>3808</v>
      </c>
      <c r="B21" t="s">
        <v>3330</v>
      </c>
      <c r="C21" t="s">
        <v>3805</v>
      </c>
      <c r="D21" t="s">
        <v>3278</v>
      </c>
    </row>
    <row r="23" spans="1:4" x14ac:dyDescent="0.2">
      <c r="A23" s="48" t="s">
        <v>33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9A988-E50E-4BAE-832D-0E432A5D9951}">
  <dimension ref="A1:H116"/>
  <sheetViews>
    <sheetView workbookViewId="0">
      <selection activeCell="C9" sqref="C9"/>
    </sheetView>
  </sheetViews>
  <sheetFormatPr baseColWidth="10" defaultColWidth="8.83203125" defaultRowHeight="15" x14ac:dyDescent="0.2"/>
  <cols>
    <col min="1" max="1" width="13.5" customWidth="1"/>
    <col min="2" max="2" width="10.83203125" bestFit="1" customWidth="1"/>
    <col min="3" max="3" width="83.6640625" bestFit="1" customWidth="1"/>
    <col min="4" max="4" width="4" bestFit="1" customWidth="1"/>
    <col min="5" max="5" width="3.33203125" bestFit="1" customWidth="1"/>
    <col min="6" max="6" width="12" bestFit="1" customWidth="1"/>
    <col min="7" max="7" width="4.5" bestFit="1" customWidth="1"/>
    <col min="8" max="8" width="47.6640625" bestFit="1" customWidth="1"/>
  </cols>
  <sheetData>
    <row r="1" spans="1:8" ht="16" x14ac:dyDescent="0.2">
      <c r="A1" s="38" t="s">
        <v>3606</v>
      </c>
      <c r="G1" s="2"/>
    </row>
    <row r="2" spans="1:8" x14ac:dyDescent="0.2">
      <c r="G2" s="2"/>
    </row>
    <row r="3" spans="1:8" x14ac:dyDescent="0.2">
      <c r="A3" t="s">
        <v>3346</v>
      </c>
      <c r="G3" s="2"/>
    </row>
    <row r="4" spans="1:8" x14ac:dyDescent="0.2">
      <c r="G4" s="2"/>
    </row>
    <row r="5" spans="1:8" x14ac:dyDescent="0.2">
      <c r="A5" s="44" t="s">
        <v>3347</v>
      </c>
      <c r="B5" s="45"/>
      <c r="C5" s="44" t="s">
        <v>3348</v>
      </c>
      <c r="D5" s="45"/>
      <c r="E5" s="45"/>
      <c r="F5" s="45"/>
      <c r="G5" s="46"/>
      <c r="H5" s="45"/>
    </row>
    <row r="6" spans="1:8" x14ac:dyDescent="0.2">
      <c r="G6" s="2"/>
    </row>
    <row r="7" spans="1:8" x14ac:dyDescent="0.2">
      <c r="A7" s="47" t="s">
        <v>3349</v>
      </c>
      <c r="G7" s="2"/>
    </row>
    <row r="8" spans="1:8" x14ac:dyDescent="0.2">
      <c r="B8" t="s">
        <v>3350</v>
      </c>
      <c r="C8" t="s">
        <v>3351</v>
      </c>
      <c r="D8" t="s">
        <v>3352</v>
      </c>
      <c r="E8" t="s">
        <v>3353</v>
      </c>
      <c r="F8" t="s">
        <v>3354</v>
      </c>
      <c r="G8" t="s">
        <v>3355</v>
      </c>
      <c r="H8" t="s">
        <v>3356</v>
      </c>
    </row>
    <row r="9" spans="1:8" x14ac:dyDescent="0.2">
      <c r="A9" t="s">
        <v>3357</v>
      </c>
      <c r="B9" t="s">
        <v>3358</v>
      </c>
      <c r="C9" t="s">
        <v>3359</v>
      </c>
      <c r="D9">
        <v>176</v>
      </c>
      <c r="E9">
        <v>4</v>
      </c>
      <c r="F9">
        <v>1.8907949505233899E-3</v>
      </c>
      <c r="G9">
        <v>1</v>
      </c>
      <c r="H9" t="s">
        <v>3360</v>
      </c>
    </row>
    <row r="10" spans="1:8" x14ac:dyDescent="0.2">
      <c r="A10" t="s">
        <v>3361</v>
      </c>
      <c r="B10" t="s">
        <v>3358</v>
      </c>
      <c r="C10" t="s">
        <v>3362</v>
      </c>
      <c r="D10">
        <v>1</v>
      </c>
      <c r="E10">
        <v>1</v>
      </c>
      <c r="F10">
        <v>2.8312299382511801E-3</v>
      </c>
      <c r="G10">
        <v>1</v>
      </c>
      <c r="H10" t="s">
        <v>2059</v>
      </c>
    </row>
    <row r="11" spans="1:8" x14ac:dyDescent="0.2">
      <c r="A11" t="s">
        <v>3363</v>
      </c>
      <c r="B11" t="s">
        <v>3358</v>
      </c>
      <c r="C11" t="s">
        <v>3364</v>
      </c>
      <c r="D11">
        <v>1</v>
      </c>
      <c r="E11">
        <v>1</v>
      </c>
      <c r="F11">
        <v>3.0200639594147498E-3</v>
      </c>
      <c r="G11">
        <v>1</v>
      </c>
      <c r="H11" t="s">
        <v>3365</v>
      </c>
    </row>
    <row r="12" spans="1:8" x14ac:dyDescent="0.2">
      <c r="A12" t="s">
        <v>3366</v>
      </c>
      <c r="B12" t="s">
        <v>3367</v>
      </c>
      <c r="C12" t="s">
        <v>3368</v>
      </c>
      <c r="D12">
        <v>1</v>
      </c>
      <c r="E12">
        <v>1</v>
      </c>
      <c r="F12">
        <v>3.0200639594147498E-3</v>
      </c>
      <c r="G12">
        <v>1</v>
      </c>
      <c r="H12" t="s">
        <v>3365</v>
      </c>
    </row>
    <row r="13" spans="1:8" x14ac:dyDescent="0.2">
      <c r="A13" t="s">
        <v>3369</v>
      </c>
      <c r="B13" t="s">
        <v>3358</v>
      </c>
      <c r="C13" t="s">
        <v>3370</v>
      </c>
      <c r="D13">
        <v>30</v>
      </c>
      <c r="E13">
        <v>2</v>
      </c>
      <c r="F13">
        <v>3.7701649729123599E-3</v>
      </c>
      <c r="G13">
        <v>1</v>
      </c>
      <c r="H13" t="s">
        <v>3371</v>
      </c>
    </row>
    <row r="14" spans="1:8" x14ac:dyDescent="0.2">
      <c r="A14" t="s">
        <v>3372</v>
      </c>
      <c r="B14" t="s">
        <v>3367</v>
      </c>
      <c r="C14" t="s">
        <v>3373</v>
      </c>
      <c r="D14">
        <v>2</v>
      </c>
      <c r="E14">
        <v>1</v>
      </c>
      <c r="F14">
        <v>3.8654251168540599E-3</v>
      </c>
      <c r="G14">
        <v>1</v>
      </c>
      <c r="H14" t="s">
        <v>3374</v>
      </c>
    </row>
    <row r="15" spans="1:8" x14ac:dyDescent="0.2">
      <c r="A15" t="s">
        <v>3375</v>
      </c>
      <c r="B15" t="s">
        <v>3367</v>
      </c>
      <c r="C15" t="s">
        <v>3376</v>
      </c>
      <c r="D15">
        <v>2</v>
      </c>
      <c r="E15">
        <v>1</v>
      </c>
      <c r="F15">
        <v>4.7160627351708296E-3</v>
      </c>
      <c r="G15">
        <v>1</v>
      </c>
      <c r="H15" t="s">
        <v>3377</v>
      </c>
    </row>
    <row r="16" spans="1:8" x14ac:dyDescent="0.2">
      <c r="A16" t="s">
        <v>3378</v>
      </c>
      <c r="B16" t="s">
        <v>3367</v>
      </c>
      <c r="C16" t="s">
        <v>3379</v>
      </c>
      <c r="D16">
        <v>2</v>
      </c>
      <c r="E16">
        <v>1</v>
      </c>
      <c r="F16">
        <v>5.8156442861426296E-3</v>
      </c>
      <c r="G16">
        <v>1</v>
      </c>
      <c r="H16" t="s">
        <v>3380</v>
      </c>
    </row>
    <row r="17" spans="1:8" x14ac:dyDescent="0.2">
      <c r="A17" t="s">
        <v>3381</v>
      </c>
      <c r="B17" t="s">
        <v>3382</v>
      </c>
      <c r="C17" t="s">
        <v>3383</v>
      </c>
      <c r="D17">
        <v>2</v>
      </c>
      <c r="E17">
        <v>1</v>
      </c>
      <c r="F17">
        <v>5.8700359477485602E-3</v>
      </c>
      <c r="G17">
        <v>1</v>
      </c>
      <c r="H17" t="s">
        <v>3377</v>
      </c>
    </row>
    <row r="18" spans="1:8" x14ac:dyDescent="0.2">
      <c r="A18" t="s">
        <v>3384</v>
      </c>
      <c r="B18" t="s">
        <v>3367</v>
      </c>
      <c r="C18" t="s">
        <v>3385</v>
      </c>
      <c r="D18">
        <v>2</v>
      </c>
      <c r="E18">
        <v>1</v>
      </c>
      <c r="F18">
        <v>6.0990398984285101E-3</v>
      </c>
      <c r="G18">
        <v>1</v>
      </c>
      <c r="H18" t="s">
        <v>3386</v>
      </c>
    </row>
    <row r="19" spans="1:8" x14ac:dyDescent="0.2">
      <c r="A19" t="s">
        <v>3387</v>
      </c>
      <c r="B19" t="s">
        <v>3358</v>
      </c>
      <c r="C19" t="s">
        <v>3388</v>
      </c>
      <c r="D19">
        <v>2</v>
      </c>
      <c r="E19">
        <v>1</v>
      </c>
      <c r="F19">
        <v>6.5278205251617901E-3</v>
      </c>
      <c r="G19">
        <v>1</v>
      </c>
      <c r="H19" t="s">
        <v>3389</v>
      </c>
    </row>
    <row r="20" spans="1:8" x14ac:dyDescent="0.2">
      <c r="A20" t="s">
        <v>3390</v>
      </c>
      <c r="B20" t="s">
        <v>3367</v>
      </c>
      <c r="C20" t="s">
        <v>3391</v>
      </c>
      <c r="D20">
        <v>2</v>
      </c>
      <c r="E20">
        <v>1</v>
      </c>
      <c r="F20">
        <v>6.5537524657597098E-3</v>
      </c>
      <c r="G20">
        <v>1</v>
      </c>
      <c r="H20" t="s">
        <v>1170</v>
      </c>
    </row>
    <row r="21" spans="1:8" x14ac:dyDescent="0.2">
      <c r="A21" t="s">
        <v>3392</v>
      </c>
      <c r="B21" t="s">
        <v>3358</v>
      </c>
      <c r="C21" t="s">
        <v>3393</v>
      </c>
      <c r="D21">
        <v>2</v>
      </c>
      <c r="E21">
        <v>1</v>
      </c>
      <c r="F21">
        <v>7.3655128812869196E-3</v>
      </c>
      <c r="G21">
        <v>1</v>
      </c>
      <c r="H21" t="s">
        <v>3394</v>
      </c>
    </row>
    <row r="22" spans="1:8" x14ac:dyDescent="0.2">
      <c r="A22" t="s">
        <v>3395</v>
      </c>
      <c r="B22" t="s">
        <v>3367</v>
      </c>
      <c r="C22" t="s">
        <v>3396</v>
      </c>
      <c r="D22">
        <v>3</v>
      </c>
      <c r="E22">
        <v>1</v>
      </c>
      <c r="F22">
        <v>7.7829293315576104E-3</v>
      </c>
      <c r="G22">
        <v>1</v>
      </c>
      <c r="H22" t="s">
        <v>49</v>
      </c>
    </row>
    <row r="23" spans="1:8" x14ac:dyDescent="0.2">
      <c r="A23" t="s">
        <v>3397</v>
      </c>
      <c r="B23" t="s">
        <v>3367</v>
      </c>
      <c r="C23" t="s">
        <v>3398</v>
      </c>
      <c r="D23">
        <v>47</v>
      </c>
      <c r="E23">
        <v>2</v>
      </c>
      <c r="F23">
        <v>8.1543084008032993E-3</v>
      </c>
      <c r="G23">
        <v>1</v>
      </c>
      <c r="H23" t="s">
        <v>3399</v>
      </c>
    </row>
    <row r="24" spans="1:8" x14ac:dyDescent="0.2">
      <c r="A24" t="s">
        <v>3400</v>
      </c>
      <c r="B24" t="s">
        <v>3367</v>
      </c>
      <c r="C24" t="s">
        <v>3401</v>
      </c>
      <c r="D24">
        <v>3</v>
      </c>
      <c r="E24">
        <v>1</v>
      </c>
      <c r="F24">
        <v>8.24802926515723E-3</v>
      </c>
      <c r="G24">
        <v>1</v>
      </c>
      <c r="H24" t="s">
        <v>2059</v>
      </c>
    </row>
    <row r="25" spans="1:8" x14ac:dyDescent="0.2">
      <c r="A25" t="s">
        <v>3402</v>
      </c>
      <c r="B25" t="s">
        <v>3367</v>
      </c>
      <c r="C25" t="s">
        <v>3403</v>
      </c>
      <c r="D25">
        <v>44</v>
      </c>
      <c r="E25">
        <v>2</v>
      </c>
      <c r="F25">
        <v>8.2896380097992103E-3</v>
      </c>
      <c r="G25">
        <v>1</v>
      </c>
      <c r="H25" t="s">
        <v>3404</v>
      </c>
    </row>
    <row r="26" spans="1:8" x14ac:dyDescent="0.2">
      <c r="A26" t="s">
        <v>3405</v>
      </c>
      <c r="B26" t="s">
        <v>3367</v>
      </c>
      <c r="C26" t="s">
        <v>3406</v>
      </c>
      <c r="D26">
        <v>44</v>
      </c>
      <c r="E26">
        <v>2</v>
      </c>
      <c r="F26">
        <v>8.2896380097992103E-3</v>
      </c>
      <c r="G26">
        <v>1</v>
      </c>
      <c r="H26" t="s">
        <v>3404</v>
      </c>
    </row>
    <row r="27" spans="1:8" x14ac:dyDescent="0.2">
      <c r="A27" t="s">
        <v>3407</v>
      </c>
      <c r="B27" t="s">
        <v>3367</v>
      </c>
      <c r="C27" t="s">
        <v>3408</v>
      </c>
      <c r="D27">
        <v>3</v>
      </c>
      <c r="E27">
        <v>1</v>
      </c>
      <c r="F27">
        <v>8.6480034521482594E-3</v>
      </c>
      <c r="G27">
        <v>1</v>
      </c>
      <c r="H27" t="s">
        <v>2059</v>
      </c>
    </row>
    <row r="28" spans="1:8" x14ac:dyDescent="0.2">
      <c r="A28" t="s">
        <v>3409</v>
      </c>
      <c r="B28" t="s">
        <v>3367</v>
      </c>
      <c r="C28" t="s">
        <v>3410</v>
      </c>
      <c r="D28">
        <v>3</v>
      </c>
      <c r="E28">
        <v>1</v>
      </c>
      <c r="F28">
        <v>8.7514791197901808E-3</v>
      </c>
      <c r="G28">
        <v>1</v>
      </c>
      <c r="H28" t="s">
        <v>3411</v>
      </c>
    </row>
    <row r="29" spans="1:8" x14ac:dyDescent="0.2">
      <c r="A29" t="s">
        <v>3412</v>
      </c>
      <c r="B29" t="s">
        <v>3358</v>
      </c>
      <c r="C29" t="s">
        <v>3413</v>
      </c>
      <c r="D29">
        <v>274</v>
      </c>
      <c r="E29">
        <v>4</v>
      </c>
      <c r="F29">
        <v>8.9357253920189297E-3</v>
      </c>
      <c r="G29">
        <v>1</v>
      </c>
      <c r="H29" t="s">
        <v>3360</v>
      </c>
    </row>
    <row r="30" spans="1:8" x14ac:dyDescent="0.2">
      <c r="A30" t="s">
        <v>3414</v>
      </c>
      <c r="B30" t="s">
        <v>3358</v>
      </c>
      <c r="C30" t="s">
        <v>3415</v>
      </c>
      <c r="D30">
        <v>3</v>
      </c>
      <c r="E30">
        <v>1</v>
      </c>
      <c r="F30">
        <v>9.2649351005616807E-3</v>
      </c>
      <c r="G30">
        <v>1</v>
      </c>
      <c r="H30" t="s">
        <v>3416</v>
      </c>
    </row>
    <row r="31" spans="1:8" x14ac:dyDescent="0.2">
      <c r="A31" t="s">
        <v>3417</v>
      </c>
      <c r="B31" t="s">
        <v>3358</v>
      </c>
      <c r="C31" t="s">
        <v>3418</v>
      </c>
      <c r="D31">
        <v>3</v>
      </c>
      <c r="E31">
        <v>1</v>
      </c>
      <c r="F31">
        <v>9.6304533226975499E-3</v>
      </c>
      <c r="G31">
        <v>1</v>
      </c>
      <c r="H31" t="s">
        <v>2059</v>
      </c>
    </row>
    <row r="32" spans="1:8" x14ac:dyDescent="0.2">
      <c r="A32" t="s">
        <v>3419</v>
      </c>
      <c r="B32" t="s">
        <v>3367</v>
      </c>
      <c r="C32" t="s">
        <v>3420</v>
      </c>
      <c r="D32">
        <v>3</v>
      </c>
      <c r="E32">
        <v>1</v>
      </c>
      <c r="F32">
        <v>9.6720810548884106E-3</v>
      </c>
      <c r="G32">
        <v>1</v>
      </c>
      <c r="H32" t="s">
        <v>3365</v>
      </c>
    </row>
    <row r="33" spans="1:8" x14ac:dyDescent="0.2">
      <c r="G33" s="2"/>
    </row>
    <row r="34" spans="1:8" x14ac:dyDescent="0.2">
      <c r="A34" s="47" t="s">
        <v>3421</v>
      </c>
      <c r="G34" s="2"/>
    </row>
    <row r="35" spans="1:8" x14ac:dyDescent="0.2">
      <c r="B35" t="s">
        <v>3350</v>
      </c>
      <c r="C35" t="s">
        <v>3351</v>
      </c>
      <c r="D35" t="s">
        <v>3352</v>
      </c>
      <c r="E35" t="s">
        <v>3353</v>
      </c>
      <c r="F35" t="s">
        <v>3354</v>
      </c>
      <c r="G35" t="s">
        <v>3355</v>
      </c>
      <c r="H35" t="s">
        <v>3356</v>
      </c>
    </row>
    <row r="36" spans="1:8" x14ac:dyDescent="0.2">
      <c r="A36" t="s">
        <v>3422</v>
      </c>
      <c r="B36" t="s">
        <v>3358</v>
      </c>
      <c r="C36" t="s">
        <v>3423</v>
      </c>
      <c r="D36">
        <v>27</v>
      </c>
      <c r="E36">
        <v>4</v>
      </c>
      <c r="F36">
        <v>4.0329766606346398E-4</v>
      </c>
      <c r="G36">
        <v>1</v>
      </c>
      <c r="H36" t="s">
        <v>3424</v>
      </c>
    </row>
    <row r="37" spans="1:8" x14ac:dyDescent="0.2">
      <c r="A37" t="s">
        <v>3425</v>
      </c>
      <c r="B37" t="s">
        <v>3367</v>
      </c>
      <c r="C37" t="s">
        <v>3426</v>
      </c>
      <c r="D37">
        <v>13</v>
      </c>
      <c r="E37">
        <v>3</v>
      </c>
      <c r="F37">
        <v>4.1994296336093901E-4</v>
      </c>
      <c r="G37">
        <v>1</v>
      </c>
      <c r="H37" t="s">
        <v>3427</v>
      </c>
    </row>
    <row r="38" spans="1:8" x14ac:dyDescent="0.2">
      <c r="A38" t="s">
        <v>3428</v>
      </c>
      <c r="B38" t="s">
        <v>3382</v>
      </c>
      <c r="C38" t="s">
        <v>3429</v>
      </c>
      <c r="D38">
        <v>39</v>
      </c>
      <c r="E38">
        <v>4</v>
      </c>
      <c r="F38">
        <v>1.0004377250910201E-3</v>
      </c>
      <c r="G38">
        <v>1</v>
      </c>
      <c r="H38" t="s">
        <v>3430</v>
      </c>
    </row>
    <row r="39" spans="1:8" x14ac:dyDescent="0.2">
      <c r="A39" t="s">
        <v>3431</v>
      </c>
      <c r="B39" t="s">
        <v>3382</v>
      </c>
      <c r="C39" t="s">
        <v>3432</v>
      </c>
      <c r="D39">
        <v>44</v>
      </c>
      <c r="E39">
        <v>4</v>
      </c>
      <c r="F39">
        <v>1.2585809131542699E-3</v>
      </c>
      <c r="G39">
        <v>1</v>
      </c>
      <c r="H39" t="s">
        <v>3430</v>
      </c>
    </row>
    <row r="40" spans="1:8" x14ac:dyDescent="0.2">
      <c r="A40" t="s">
        <v>3433</v>
      </c>
      <c r="B40" t="s">
        <v>3367</v>
      </c>
      <c r="C40" t="s">
        <v>3434</v>
      </c>
      <c r="D40">
        <v>95</v>
      </c>
      <c r="E40">
        <v>5</v>
      </c>
      <c r="F40">
        <v>1.30275464893211E-3</v>
      </c>
      <c r="G40">
        <v>1</v>
      </c>
      <c r="H40" t="s">
        <v>3435</v>
      </c>
    </row>
    <row r="41" spans="1:8" x14ac:dyDescent="0.2">
      <c r="A41" t="s">
        <v>3436</v>
      </c>
      <c r="B41" t="s">
        <v>3358</v>
      </c>
      <c r="C41" t="s">
        <v>3437</v>
      </c>
      <c r="D41">
        <v>19</v>
      </c>
      <c r="E41">
        <v>3</v>
      </c>
      <c r="F41">
        <v>1.6777179301354201E-3</v>
      </c>
      <c r="G41">
        <v>1</v>
      </c>
      <c r="H41" t="s">
        <v>3438</v>
      </c>
    </row>
    <row r="42" spans="1:8" x14ac:dyDescent="0.2">
      <c r="A42" t="s">
        <v>3439</v>
      </c>
      <c r="B42" t="s">
        <v>3367</v>
      </c>
      <c r="C42" t="s">
        <v>3440</v>
      </c>
      <c r="D42">
        <v>7</v>
      </c>
      <c r="E42">
        <v>2</v>
      </c>
      <c r="F42">
        <v>1.9600022108996001E-3</v>
      </c>
      <c r="G42">
        <v>1</v>
      </c>
      <c r="H42" t="s">
        <v>3441</v>
      </c>
    </row>
    <row r="43" spans="1:8" x14ac:dyDescent="0.2">
      <c r="A43" t="s">
        <v>3442</v>
      </c>
      <c r="B43" t="s">
        <v>3367</v>
      </c>
      <c r="C43" t="s">
        <v>3443</v>
      </c>
      <c r="D43">
        <v>6</v>
      </c>
      <c r="E43">
        <v>2</v>
      </c>
      <c r="F43">
        <v>2.5235955461736198E-3</v>
      </c>
      <c r="G43">
        <v>1</v>
      </c>
      <c r="H43" t="s">
        <v>3444</v>
      </c>
    </row>
    <row r="44" spans="1:8" x14ac:dyDescent="0.2">
      <c r="A44" t="s">
        <v>3445</v>
      </c>
      <c r="B44" t="s">
        <v>3367</v>
      </c>
      <c r="C44" t="s">
        <v>3446</v>
      </c>
      <c r="D44">
        <v>52</v>
      </c>
      <c r="E44">
        <v>4</v>
      </c>
      <c r="F44">
        <v>2.6322603788789299E-3</v>
      </c>
      <c r="G44">
        <v>1</v>
      </c>
      <c r="H44" t="s">
        <v>3424</v>
      </c>
    </row>
    <row r="45" spans="1:8" x14ac:dyDescent="0.2">
      <c r="A45" t="s">
        <v>3447</v>
      </c>
      <c r="B45" t="s">
        <v>3358</v>
      </c>
      <c r="C45" t="s">
        <v>3448</v>
      </c>
      <c r="D45">
        <v>109</v>
      </c>
      <c r="E45">
        <v>5</v>
      </c>
      <c r="F45">
        <v>2.9540757219136599E-3</v>
      </c>
      <c r="G45">
        <v>1</v>
      </c>
      <c r="H45" t="s">
        <v>3449</v>
      </c>
    </row>
    <row r="46" spans="1:8" x14ac:dyDescent="0.2">
      <c r="A46" t="s">
        <v>3450</v>
      </c>
      <c r="B46" t="s">
        <v>3367</v>
      </c>
      <c r="C46" t="s">
        <v>3451</v>
      </c>
      <c r="D46">
        <v>26</v>
      </c>
      <c r="E46">
        <v>3</v>
      </c>
      <c r="F46">
        <v>3.0195543976423802E-3</v>
      </c>
      <c r="G46">
        <v>1</v>
      </c>
      <c r="H46" t="s">
        <v>3438</v>
      </c>
    </row>
    <row r="47" spans="1:8" x14ac:dyDescent="0.2">
      <c r="A47" t="s">
        <v>3452</v>
      </c>
      <c r="B47" t="s">
        <v>3367</v>
      </c>
      <c r="C47" t="s">
        <v>3453</v>
      </c>
      <c r="D47">
        <v>26</v>
      </c>
      <c r="E47">
        <v>3</v>
      </c>
      <c r="F47">
        <v>3.0195543976423802E-3</v>
      </c>
      <c r="G47">
        <v>1</v>
      </c>
      <c r="H47" t="s">
        <v>3438</v>
      </c>
    </row>
    <row r="48" spans="1:8" x14ac:dyDescent="0.2">
      <c r="A48" t="s">
        <v>3454</v>
      </c>
      <c r="B48" t="s">
        <v>3358</v>
      </c>
      <c r="C48" t="s">
        <v>3455</v>
      </c>
      <c r="D48">
        <v>65</v>
      </c>
      <c r="E48">
        <v>4</v>
      </c>
      <c r="F48">
        <v>3.2753859114212302E-3</v>
      </c>
      <c r="G48">
        <v>1</v>
      </c>
      <c r="H48" t="s">
        <v>3456</v>
      </c>
    </row>
    <row r="49" spans="1:8" x14ac:dyDescent="0.2">
      <c r="A49" t="s">
        <v>3457</v>
      </c>
      <c r="B49" t="s">
        <v>3358</v>
      </c>
      <c r="C49" t="s">
        <v>3458</v>
      </c>
      <c r="D49">
        <v>65</v>
      </c>
      <c r="E49">
        <v>4</v>
      </c>
      <c r="F49">
        <v>3.2753859114212302E-3</v>
      </c>
      <c r="G49">
        <v>1</v>
      </c>
      <c r="H49" t="s">
        <v>3456</v>
      </c>
    </row>
    <row r="50" spans="1:8" x14ac:dyDescent="0.2">
      <c r="A50" t="s">
        <v>3459</v>
      </c>
      <c r="B50" t="s">
        <v>3358</v>
      </c>
      <c r="C50" t="s">
        <v>3460</v>
      </c>
      <c r="D50">
        <v>10</v>
      </c>
      <c r="E50">
        <v>2</v>
      </c>
      <c r="F50">
        <v>3.51965645441496E-3</v>
      </c>
      <c r="G50">
        <v>1</v>
      </c>
      <c r="H50" t="s">
        <v>3461</v>
      </c>
    </row>
    <row r="51" spans="1:8" x14ac:dyDescent="0.2">
      <c r="A51" t="s">
        <v>3462</v>
      </c>
      <c r="B51" t="s">
        <v>3367</v>
      </c>
      <c r="C51" t="s">
        <v>3463</v>
      </c>
      <c r="D51">
        <v>145</v>
      </c>
      <c r="E51">
        <v>6</v>
      </c>
      <c r="F51">
        <v>4.0937834883360202E-3</v>
      </c>
      <c r="G51">
        <v>1</v>
      </c>
      <c r="H51" t="s">
        <v>3464</v>
      </c>
    </row>
    <row r="52" spans="1:8" x14ac:dyDescent="0.2">
      <c r="A52" t="s">
        <v>3465</v>
      </c>
      <c r="B52" t="s">
        <v>3367</v>
      </c>
      <c r="C52" t="s">
        <v>3466</v>
      </c>
      <c r="D52">
        <v>144</v>
      </c>
      <c r="E52">
        <v>6</v>
      </c>
      <c r="F52">
        <v>4.2462050148958496E-3</v>
      </c>
      <c r="G52">
        <v>1</v>
      </c>
      <c r="H52" t="s">
        <v>3467</v>
      </c>
    </row>
    <row r="53" spans="1:8" x14ac:dyDescent="0.2">
      <c r="A53" t="s">
        <v>3468</v>
      </c>
      <c r="B53" t="s">
        <v>3367</v>
      </c>
      <c r="C53" t="s">
        <v>3469</v>
      </c>
      <c r="D53">
        <v>12</v>
      </c>
      <c r="E53">
        <v>2</v>
      </c>
      <c r="F53">
        <v>4.2802215092155498E-3</v>
      </c>
      <c r="G53">
        <v>1</v>
      </c>
      <c r="H53" t="s">
        <v>3470</v>
      </c>
    </row>
    <row r="54" spans="1:8" x14ac:dyDescent="0.2">
      <c r="A54" t="s">
        <v>3471</v>
      </c>
      <c r="B54" t="s">
        <v>3358</v>
      </c>
      <c r="C54" t="s">
        <v>3472</v>
      </c>
      <c r="D54">
        <v>75</v>
      </c>
      <c r="E54">
        <v>4</v>
      </c>
      <c r="F54">
        <v>4.4904352535959898E-3</v>
      </c>
      <c r="G54">
        <v>1</v>
      </c>
      <c r="H54" t="s">
        <v>3473</v>
      </c>
    </row>
    <row r="55" spans="1:8" x14ac:dyDescent="0.2">
      <c r="A55" t="s">
        <v>3474</v>
      </c>
      <c r="B55" t="s">
        <v>3358</v>
      </c>
      <c r="C55" t="s">
        <v>3475</v>
      </c>
      <c r="D55">
        <v>12</v>
      </c>
      <c r="E55">
        <v>2</v>
      </c>
      <c r="F55">
        <v>4.6263000396465003E-3</v>
      </c>
      <c r="G55">
        <v>1</v>
      </c>
      <c r="H55" t="s">
        <v>3461</v>
      </c>
    </row>
    <row r="56" spans="1:8" x14ac:dyDescent="0.2">
      <c r="A56" t="s">
        <v>3476</v>
      </c>
      <c r="B56" t="s">
        <v>3358</v>
      </c>
      <c r="C56" t="s">
        <v>3477</v>
      </c>
      <c r="D56">
        <v>8</v>
      </c>
      <c r="E56">
        <v>2</v>
      </c>
      <c r="F56">
        <v>4.9760765179464803E-3</v>
      </c>
      <c r="G56">
        <v>1</v>
      </c>
      <c r="H56" t="s">
        <v>3478</v>
      </c>
    </row>
    <row r="57" spans="1:8" x14ac:dyDescent="0.2">
      <c r="A57" t="s">
        <v>3479</v>
      </c>
      <c r="B57" t="s">
        <v>3367</v>
      </c>
      <c r="C57" t="s">
        <v>3480</v>
      </c>
      <c r="D57">
        <v>12</v>
      </c>
      <c r="E57">
        <v>2</v>
      </c>
      <c r="F57">
        <v>5.0973415585455102E-3</v>
      </c>
      <c r="G57">
        <v>1</v>
      </c>
      <c r="H57" t="s">
        <v>3481</v>
      </c>
    </row>
    <row r="58" spans="1:8" x14ac:dyDescent="0.2">
      <c r="A58" t="s">
        <v>3482</v>
      </c>
      <c r="B58" t="s">
        <v>3367</v>
      </c>
      <c r="C58" t="s">
        <v>3483</v>
      </c>
      <c r="D58">
        <v>102</v>
      </c>
      <c r="E58">
        <v>5</v>
      </c>
      <c r="F58">
        <v>5.2299357798656796E-3</v>
      </c>
      <c r="G58">
        <v>1</v>
      </c>
      <c r="H58" t="s">
        <v>3484</v>
      </c>
    </row>
    <row r="59" spans="1:8" x14ac:dyDescent="0.2">
      <c r="A59" t="s">
        <v>3485</v>
      </c>
      <c r="B59" t="s">
        <v>3358</v>
      </c>
      <c r="C59" t="s">
        <v>3486</v>
      </c>
      <c r="D59">
        <v>74</v>
      </c>
      <c r="E59">
        <v>4</v>
      </c>
      <c r="F59">
        <v>5.2686734170842697E-3</v>
      </c>
      <c r="G59">
        <v>1</v>
      </c>
      <c r="H59" t="s">
        <v>3456</v>
      </c>
    </row>
    <row r="60" spans="1:8" x14ac:dyDescent="0.2">
      <c r="A60" t="s">
        <v>3487</v>
      </c>
      <c r="B60" t="s">
        <v>3367</v>
      </c>
      <c r="C60" t="s">
        <v>3488</v>
      </c>
      <c r="D60">
        <v>35</v>
      </c>
      <c r="E60">
        <v>3</v>
      </c>
      <c r="F60">
        <v>5.7153790978938402E-3</v>
      </c>
      <c r="G60">
        <v>1</v>
      </c>
      <c r="H60" t="s">
        <v>3427</v>
      </c>
    </row>
    <row r="61" spans="1:8" x14ac:dyDescent="0.2">
      <c r="A61" t="s">
        <v>3489</v>
      </c>
      <c r="B61" t="s">
        <v>3367</v>
      </c>
      <c r="C61" t="s">
        <v>3490</v>
      </c>
      <c r="D61">
        <v>86</v>
      </c>
      <c r="E61">
        <v>4</v>
      </c>
      <c r="F61">
        <v>5.9902509549452799E-3</v>
      </c>
      <c r="G61">
        <v>1</v>
      </c>
      <c r="H61" t="s">
        <v>3491</v>
      </c>
    </row>
    <row r="62" spans="1:8" x14ac:dyDescent="0.2">
      <c r="A62" t="s">
        <v>3492</v>
      </c>
      <c r="B62" t="s">
        <v>3367</v>
      </c>
      <c r="C62" t="s">
        <v>3493</v>
      </c>
      <c r="D62">
        <v>87</v>
      </c>
      <c r="E62">
        <v>4</v>
      </c>
      <c r="F62">
        <v>6.1276523484177798E-3</v>
      </c>
      <c r="G62">
        <v>1</v>
      </c>
      <c r="H62" t="s">
        <v>3491</v>
      </c>
    </row>
    <row r="63" spans="1:8" x14ac:dyDescent="0.2">
      <c r="A63" t="s">
        <v>3494</v>
      </c>
      <c r="B63" t="s">
        <v>3382</v>
      </c>
      <c r="C63" t="s">
        <v>3495</v>
      </c>
      <c r="D63">
        <v>9</v>
      </c>
      <c r="E63">
        <v>2</v>
      </c>
      <c r="F63">
        <v>6.4330474721960799E-3</v>
      </c>
      <c r="G63">
        <v>1</v>
      </c>
      <c r="H63" t="s">
        <v>3478</v>
      </c>
    </row>
    <row r="64" spans="1:8" x14ac:dyDescent="0.2">
      <c r="A64" t="s">
        <v>3496</v>
      </c>
      <c r="B64" t="s">
        <v>3358</v>
      </c>
      <c r="C64" t="s">
        <v>3497</v>
      </c>
      <c r="D64">
        <v>9</v>
      </c>
      <c r="E64">
        <v>2</v>
      </c>
      <c r="F64">
        <v>7.0060154179923803E-3</v>
      </c>
      <c r="G64">
        <v>1</v>
      </c>
      <c r="H64" t="s">
        <v>3498</v>
      </c>
    </row>
    <row r="65" spans="1:8" x14ac:dyDescent="0.2">
      <c r="A65" t="s">
        <v>3499</v>
      </c>
      <c r="B65" t="s">
        <v>3367</v>
      </c>
      <c r="C65" t="s">
        <v>3500</v>
      </c>
      <c r="D65">
        <v>9</v>
      </c>
      <c r="E65">
        <v>2</v>
      </c>
      <c r="F65">
        <v>7.0060154179923803E-3</v>
      </c>
      <c r="G65">
        <v>1</v>
      </c>
      <c r="H65" t="s">
        <v>3498</v>
      </c>
    </row>
    <row r="66" spans="1:8" x14ac:dyDescent="0.2">
      <c r="A66" t="s">
        <v>3501</v>
      </c>
      <c r="B66" t="s">
        <v>3358</v>
      </c>
      <c r="C66" t="s">
        <v>3502</v>
      </c>
      <c r="D66">
        <v>9</v>
      </c>
      <c r="E66">
        <v>2</v>
      </c>
      <c r="F66">
        <v>7.0060154179923803E-3</v>
      </c>
      <c r="G66">
        <v>1</v>
      </c>
      <c r="H66" t="s">
        <v>3498</v>
      </c>
    </row>
    <row r="67" spans="1:8" x14ac:dyDescent="0.2">
      <c r="A67" t="s">
        <v>3503</v>
      </c>
      <c r="B67" t="s">
        <v>3382</v>
      </c>
      <c r="C67" t="s">
        <v>3504</v>
      </c>
      <c r="D67">
        <v>183</v>
      </c>
      <c r="E67">
        <v>6</v>
      </c>
      <c r="F67">
        <v>7.3310124842610597E-3</v>
      </c>
      <c r="G67">
        <v>1</v>
      </c>
      <c r="H67" t="s">
        <v>3505</v>
      </c>
    </row>
    <row r="68" spans="1:8" x14ac:dyDescent="0.2">
      <c r="A68" t="s">
        <v>3506</v>
      </c>
      <c r="B68" t="s">
        <v>3367</v>
      </c>
      <c r="C68" t="s">
        <v>3507</v>
      </c>
      <c r="D68">
        <v>30</v>
      </c>
      <c r="E68">
        <v>3</v>
      </c>
      <c r="F68">
        <v>8.1250892823412305E-3</v>
      </c>
      <c r="G68">
        <v>1</v>
      </c>
      <c r="H68" t="s">
        <v>3508</v>
      </c>
    </row>
    <row r="69" spans="1:8" x14ac:dyDescent="0.2">
      <c r="A69" t="s">
        <v>3509</v>
      </c>
      <c r="B69" t="s">
        <v>3358</v>
      </c>
      <c r="C69" t="s">
        <v>3510</v>
      </c>
      <c r="D69">
        <v>93</v>
      </c>
      <c r="E69">
        <v>4</v>
      </c>
      <c r="F69">
        <v>8.7817318998072401E-3</v>
      </c>
      <c r="G69">
        <v>1</v>
      </c>
      <c r="H69" t="s">
        <v>3511</v>
      </c>
    </row>
    <row r="70" spans="1:8" x14ac:dyDescent="0.2">
      <c r="A70" t="s">
        <v>3512</v>
      </c>
      <c r="B70" t="s">
        <v>3358</v>
      </c>
      <c r="C70" t="s">
        <v>3513</v>
      </c>
      <c r="D70">
        <v>1</v>
      </c>
      <c r="E70">
        <v>1</v>
      </c>
      <c r="F70">
        <v>8.9720182216264897E-3</v>
      </c>
      <c r="G70">
        <v>1</v>
      </c>
      <c r="H70" t="s">
        <v>3514</v>
      </c>
    </row>
    <row r="71" spans="1:8" x14ac:dyDescent="0.2">
      <c r="A71" t="s">
        <v>3515</v>
      </c>
      <c r="B71" t="s">
        <v>3367</v>
      </c>
      <c r="C71" t="s">
        <v>3516</v>
      </c>
      <c r="D71">
        <v>1</v>
      </c>
      <c r="E71">
        <v>1</v>
      </c>
      <c r="F71">
        <v>8.9720182216264897E-3</v>
      </c>
      <c r="G71">
        <v>1</v>
      </c>
      <c r="H71" t="s">
        <v>3514</v>
      </c>
    </row>
    <row r="72" spans="1:8" x14ac:dyDescent="0.2">
      <c r="A72" t="s">
        <v>3517</v>
      </c>
      <c r="B72" t="s">
        <v>3367</v>
      </c>
      <c r="C72" t="s">
        <v>3518</v>
      </c>
      <c r="D72">
        <v>1</v>
      </c>
      <c r="E72">
        <v>1</v>
      </c>
      <c r="F72">
        <v>9.1660982888407804E-3</v>
      </c>
      <c r="G72">
        <v>1</v>
      </c>
      <c r="H72" t="s">
        <v>3519</v>
      </c>
    </row>
    <row r="73" spans="1:8" x14ac:dyDescent="0.2">
      <c r="A73" t="s">
        <v>3520</v>
      </c>
      <c r="B73" t="s">
        <v>3367</v>
      </c>
      <c r="C73" t="s">
        <v>3521</v>
      </c>
      <c r="D73">
        <v>1</v>
      </c>
      <c r="E73">
        <v>1</v>
      </c>
      <c r="F73">
        <v>9.1660982888407804E-3</v>
      </c>
      <c r="G73">
        <v>1</v>
      </c>
      <c r="H73" t="s">
        <v>3519</v>
      </c>
    </row>
    <row r="74" spans="1:8" x14ac:dyDescent="0.2">
      <c r="A74" t="s">
        <v>3522</v>
      </c>
      <c r="B74" t="s">
        <v>3367</v>
      </c>
      <c r="C74" t="s">
        <v>3523</v>
      </c>
      <c r="D74">
        <v>1</v>
      </c>
      <c r="E74">
        <v>1</v>
      </c>
      <c r="F74">
        <v>9.1660982888407804E-3</v>
      </c>
      <c r="G74">
        <v>1</v>
      </c>
      <c r="H74" t="s">
        <v>3519</v>
      </c>
    </row>
    <row r="75" spans="1:8" x14ac:dyDescent="0.2">
      <c r="A75" t="s">
        <v>3524</v>
      </c>
      <c r="B75" t="s">
        <v>3367</v>
      </c>
      <c r="C75" t="s">
        <v>3525</v>
      </c>
      <c r="D75">
        <v>1</v>
      </c>
      <c r="E75">
        <v>1</v>
      </c>
      <c r="F75">
        <v>9.1660982888407804E-3</v>
      </c>
      <c r="G75">
        <v>1</v>
      </c>
      <c r="H75" t="s">
        <v>3519</v>
      </c>
    </row>
    <row r="76" spans="1:8" x14ac:dyDescent="0.2">
      <c r="A76" t="s">
        <v>3526</v>
      </c>
      <c r="B76" t="s">
        <v>3367</v>
      </c>
      <c r="C76" t="s">
        <v>3527</v>
      </c>
      <c r="D76">
        <v>1</v>
      </c>
      <c r="E76">
        <v>1</v>
      </c>
      <c r="F76">
        <v>9.1660982888407804E-3</v>
      </c>
      <c r="G76">
        <v>1</v>
      </c>
      <c r="H76" t="s">
        <v>3519</v>
      </c>
    </row>
    <row r="77" spans="1:8" x14ac:dyDescent="0.2">
      <c r="A77" t="s">
        <v>3528</v>
      </c>
      <c r="B77" t="s">
        <v>3367</v>
      </c>
      <c r="C77" t="s">
        <v>3529</v>
      </c>
      <c r="D77">
        <v>1</v>
      </c>
      <c r="E77">
        <v>1</v>
      </c>
      <c r="F77">
        <v>9.1660982888407804E-3</v>
      </c>
      <c r="G77">
        <v>1</v>
      </c>
      <c r="H77" t="s">
        <v>3519</v>
      </c>
    </row>
    <row r="78" spans="1:8" x14ac:dyDescent="0.2">
      <c r="A78" t="s">
        <v>3530</v>
      </c>
      <c r="B78" t="s">
        <v>3367</v>
      </c>
      <c r="C78" t="s">
        <v>3531</v>
      </c>
      <c r="D78">
        <v>17</v>
      </c>
      <c r="E78">
        <v>2</v>
      </c>
      <c r="F78">
        <v>9.2532454507605593E-3</v>
      </c>
      <c r="G78">
        <v>1</v>
      </c>
      <c r="H78" t="s">
        <v>3481</v>
      </c>
    </row>
    <row r="79" spans="1:8" x14ac:dyDescent="0.2">
      <c r="A79" t="s">
        <v>3372</v>
      </c>
      <c r="B79" t="s">
        <v>3367</v>
      </c>
      <c r="C79" t="s">
        <v>3373</v>
      </c>
      <c r="D79">
        <v>2</v>
      </c>
      <c r="E79">
        <v>1</v>
      </c>
      <c r="F79">
        <v>9.6479560667335502E-3</v>
      </c>
      <c r="G79">
        <v>1</v>
      </c>
      <c r="H79" t="s">
        <v>3374</v>
      </c>
    </row>
    <row r="80" spans="1:8" x14ac:dyDescent="0.2">
      <c r="A80" t="s">
        <v>3532</v>
      </c>
      <c r="B80" t="s">
        <v>3367</v>
      </c>
      <c r="C80" t="s">
        <v>3533</v>
      </c>
      <c r="D80">
        <v>17</v>
      </c>
      <c r="E80">
        <v>2</v>
      </c>
      <c r="F80">
        <v>9.7118800531921096E-3</v>
      </c>
      <c r="G80">
        <v>1</v>
      </c>
      <c r="H80" t="s">
        <v>3481</v>
      </c>
    </row>
    <row r="81" spans="1:8" x14ac:dyDescent="0.2">
      <c r="A81" t="s">
        <v>3534</v>
      </c>
      <c r="B81" t="s">
        <v>3367</v>
      </c>
      <c r="C81" t="s">
        <v>3535</v>
      </c>
      <c r="D81">
        <v>17</v>
      </c>
      <c r="E81">
        <v>2</v>
      </c>
      <c r="F81">
        <v>9.7118800531921096E-3</v>
      </c>
      <c r="G81">
        <v>1</v>
      </c>
      <c r="H81" t="s">
        <v>3481</v>
      </c>
    </row>
    <row r="84" spans="1:8" x14ac:dyDescent="0.2">
      <c r="A84" s="44" t="s">
        <v>3536</v>
      </c>
      <c r="B84" s="45"/>
      <c r="C84" s="44" t="s">
        <v>3537</v>
      </c>
      <c r="D84" s="45"/>
      <c r="E84" s="45"/>
      <c r="F84" s="45"/>
      <c r="G84" s="45"/>
      <c r="H84" s="45"/>
    </row>
    <row r="86" spans="1:8" x14ac:dyDescent="0.2">
      <c r="A86" s="47" t="s">
        <v>3349</v>
      </c>
    </row>
    <row r="87" spans="1:8" x14ac:dyDescent="0.2">
      <c r="C87" t="s">
        <v>3538</v>
      </c>
      <c r="D87" t="s">
        <v>3352</v>
      </c>
      <c r="E87" t="s">
        <v>3353</v>
      </c>
      <c r="F87" t="s">
        <v>3354</v>
      </c>
      <c r="G87" t="s">
        <v>3355</v>
      </c>
      <c r="H87" t="s">
        <v>3356</v>
      </c>
    </row>
    <row r="88" spans="1:8" x14ac:dyDescent="0.2">
      <c r="A88" t="s">
        <v>3539</v>
      </c>
      <c r="C88" t="s">
        <v>3540</v>
      </c>
      <c r="D88">
        <v>204</v>
      </c>
      <c r="E88">
        <v>3</v>
      </c>
      <c r="F88">
        <v>1.72600151245203E-2</v>
      </c>
      <c r="G88">
        <v>1</v>
      </c>
      <c r="H88" t="s">
        <v>3541</v>
      </c>
    </row>
    <row r="89" spans="1:8" x14ac:dyDescent="0.2">
      <c r="A89" t="s">
        <v>3542</v>
      </c>
      <c r="C89" t="s">
        <v>3543</v>
      </c>
      <c r="D89">
        <v>82</v>
      </c>
      <c r="E89">
        <v>2</v>
      </c>
      <c r="F89">
        <v>1.9634930662888999E-2</v>
      </c>
      <c r="G89">
        <v>1</v>
      </c>
      <c r="H89" t="s">
        <v>3544</v>
      </c>
    </row>
    <row r="90" spans="1:8" x14ac:dyDescent="0.2">
      <c r="A90" t="s">
        <v>3545</v>
      </c>
      <c r="C90" t="s">
        <v>3546</v>
      </c>
      <c r="D90">
        <v>89</v>
      </c>
      <c r="E90">
        <v>2</v>
      </c>
      <c r="F90">
        <v>2.3955875423546099E-2</v>
      </c>
      <c r="G90">
        <v>1</v>
      </c>
      <c r="H90" t="s">
        <v>3544</v>
      </c>
    </row>
    <row r="91" spans="1:8" x14ac:dyDescent="0.2">
      <c r="A91" t="s">
        <v>3547</v>
      </c>
      <c r="C91" t="s">
        <v>3548</v>
      </c>
      <c r="D91">
        <v>95</v>
      </c>
      <c r="E91">
        <v>2</v>
      </c>
      <c r="F91">
        <v>2.7462835360149498E-2</v>
      </c>
      <c r="G91">
        <v>1</v>
      </c>
      <c r="H91" t="s">
        <v>3549</v>
      </c>
    </row>
    <row r="92" spans="1:8" x14ac:dyDescent="0.2">
      <c r="A92" t="s">
        <v>3550</v>
      </c>
      <c r="C92" t="s">
        <v>3551</v>
      </c>
      <c r="D92">
        <v>102</v>
      </c>
      <c r="E92">
        <v>2</v>
      </c>
      <c r="F92">
        <v>2.9407344822957E-2</v>
      </c>
      <c r="G92">
        <v>1</v>
      </c>
      <c r="H92" t="s">
        <v>3544</v>
      </c>
    </row>
    <row r="93" spans="1:8" x14ac:dyDescent="0.2">
      <c r="A93" t="s">
        <v>3552</v>
      </c>
      <c r="C93" t="s">
        <v>3553</v>
      </c>
      <c r="D93">
        <v>104</v>
      </c>
      <c r="E93">
        <v>2</v>
      </c>
      <c r="F93">
        <v>3.0470322753129199E-2</v>
      </c>
      <c r="G93">
        <v>1</v>
      </c>
      <c r="H93" t="s">
        <v>3554</v>
      </c>
    </row>
    <row r="94" spans="1:8" x14ac:dyDescent="0.2">
      <c r="A94" t="s">
        <v>3555</v>
      </c>
      <c r="C94" t="s">
        <v>3556</v>
      </c>
      <c r="D94">
        <v>108</v>
      </c>
      <c r="E94">
        <v>2</v>
      </c>
      <c r="F94">
        <v>3.4351324716397298E-2</v>
      </c>
      <c r="G94">
        <v>1</v>
      </c>
      <c r="H94" t="s">
        <v>3557</v>
      </c>
    </row>
    <row r="95" spans="1:8" x14ac:dyDescent="0.2">
      <c r="A95" t="s">
        <v>3558</v>
      </c>
      <c r="C95" t="s">
        <v>3559</v>
      </c>
      <c r="D95">
        <v>113</v>
      </c>
      <c r="E95">
        <v>2</v>
      </c>
      <c r="F95">
        <v>3.4806405974670503E-2</v>
      </c>
      <c r="G95">
        <v>1</v>
      </c>
      <c r="H95" t="s">
        <v>3560</v>
      </c>
    </row>
    <row r="96" spans="1:8" x14ac:dyDescent="0.2">
      <c r="A96" t="s">
        <v>3561</v>
      </c>
      <c r="C96" t="s">
        <v>3562</v>
      </c>
      <c r="D96">
        <v>121</v>
      </c>
      <c r="E96">
        <v>2</v>
      </c>
      <c r="F96">
        <v>4.3808030478087401E-2</v>
      </c>
      <c r="G96">
        <v>1</v>
      </c>
      <c r="H96" t="s">
        <v>3563</v>
      </c>
    </row>
    <row r="97" spans="1:8" x14ac:dyDescent="0.2">
      <c r="A97" t="s">
        <v>3564</v>
      </c>
      <c r="C97" t="s">
        <v>3565</v>
      </c>
      <c r="D97">
        <v>127</v>
      </c>
      <c r="E97">
        <v>2</v>
      </c>
      <c r="F97">
        <v>4.3878204072055199E-2</v>
      </c>
      <c r="G97">
        <v>1</v>
      </c>
      <c r="H97" t="s">
        <v>3554</v>
      </c>
    </row>
    <row r="99" spans="1:8" x14ac:dyDescent="0.2">
      <c r="A99" s="47" t="s">
        <v>3421</v>
      </c>
    </row>
    <row r="101" spans="1:8" x14ac:dyDescent="0.2">
      <c r="C101" t="s">
        <v>3538</v>
      </c>
      <c r="D101" t="s">
        <v>3352</v>
      </c>
      <c r="E101" t="s">
        <v>3353</v>
      </c>
      <c r="F101" t="s">
        <v>3354</v>
      </c>
      <c r="G101" t="s">
        <v>3355</v>
      </c>
      <c r="H101" t="s">
        <v>3356</v>
      </c>
    </row>
    <row r="102" spans="1:8" ht="14.25" customHeight="1" x14ac:dyDescent="0.2">
      <c r="A102" t="s">
        <v>3545</v>
      </c>
      <c r="C102" t="s">
        <v>3546</v>
      </c>
      <c r="D102">
        <v>89</v>
      </c>
      <c r="E102">
        <v>4</v>
      </c>
      <c r="F102">
        <v>9.7843325857133595E-3</v>
      </c>
      <c r="G102">
        <v>0.90269500231342203</v>
      </c>
      <c r="H102" t="s">
        <v>3566</v>
      </c>
    </row>
    <row r="103" spans="1:8" x14ac:dyDescent="0.2">
      <c r="A103" t="s">
        <v>3567</v>
      </c>
      <c r="C103" t="s">
        <v>3568</v>
      </c>
      <c r="D103">
        <v>96</v>
      </c>
      <c r="E103">
        <v>4</v>
      </c>
      <c r="F103">
        <v>2.16880462034361E-2</v>
      </c>
      <c r="G103">
        <v>0.90269500231342203</v>
      </c>
      <c r="H103" t="s">
        <v>3569</v>
      </c>
    </row>
    <row r="104" spans="1:8" x14ac:dyDescent="0.2">
      <c r="A104" t="s">
        <v>3570</v>
      </c>
      <c r="C104" t="s">
        <v>3571</v>
      </c>
      <c r="D104">
        <v>147</v>
      </c>
      <c r="E104">
        <v>5</v>
      </c>
      <c r="F104">
        <v>2.23487123633993E-2</v>
      </c>
      <c r="G104">
        <v>0.90269500231342203</v>
      </c>
      <c r="H104" t="s">
        <v>3572</v>
      </c>
    </row>
    <row r="105" spans="1:8" x14ac:dyDescent="0.2">
      <c r="A105" t="s">
        <v>3555</v>
      </c>
      <c r="C105" t="s">
        <v>3556</v>
      </c>
      <c r="D105">
        <v>108</v>
      </c>
      <c r="E105">
        <v>4</v>
      </c>
      <c r="F105">
        <v>2.2703851756427001E-2</v>
      </c>
      <c r="G105">
        <v>0.90269500231342203</v>
      </c>
      <c r="H105" t="s">
        <v>3573</v>
      </c>
    </row>
    <row r="106" spans="1:8" x14ac:dyDescent="0.2">
      <c r="A106" t="s">
        <v>3574</v>
      </c>
      <c r="C106" t="s">
        <v>3575</v>
      </c>
      <c r="D106">
        <v>73</v>
      </c>
      <c r="E106">
        <v>3</v>
      </c>
      <c r="F106">
        <v>2.6319760895730699E-2</v>
      </c>
      <c r="G106">
        <v>0.90269500231342203</v>
      </c>
      <c r="H106" t="s">
        <v>3576</v>
      </c>
    </row>
    <row r="107" spans="1:8" x14ac:dyDescent="0.2">
      <c r="A107" t="s">
        <v>3577</v>
      </c>
      <c r="C107" t="s">
        <v>3578</v>
      </c>
      <c r="D107">
        <v>62</v>
      </c>
      <c r="E107">
        <v>3</v>
      </c>
      <c r="F107">
        <v>2.98652004394836E-2</v>
      </c>
      <c r="G107">
        <v>0.90269500231342203</v>
      </c>
      <c r="H107" t="s">
        <v>3579</v>
      </c>
    </row>
    <row r="108" spans="1:8" x14ac:dyDescent="0.2">
      <c r="A108" t="s">
        <v>3580</v>
      </c>
      <c r="C108" t="s">
        <v>3581</v>
      </c>
      <c r="D108">
        <v>67</v>
      </c>
      <c r="E108">
        <v>3</v>
      </c>
      <c r="F108">
        <v>3.3249453585108703E-2</v>
      </c>
      <c r="G108">
        <v>0.90269500231342203</v>
      </c>
      <c r="H108" t="s">
        <v>3579</v>
      </c>
    </row>
    <row r="109" spans="1:8" x14ac:dyDescent="0.2">
      <c r="A109" t="s">
        <v>3582</v>
      </c>
      <c r="C109" t="s">
        <v>3583</v>
      </c>
      <c r="D109">
        <v>128</v>
      </c>
      <c r="E109">
        <v>4</v>
      </c>
      <c r="F109">
        <v>3.5242946386927702E-2</v>
      </c>
      <c r="G109">
        <v>0.90269500231342203</v>
      </c>
      <c r="H109" t="s">
        <v>3584</v>
      </c>
    </row>
    <row r="110" spans="1:8" x14ac:dyDescent="0.2">
      <c r="A110" t="s">
        <v>3585</v>
      </c>
      <c r="C110" t="s">
        <v>3586</v>
      </c>
      <c r="D110">
        <v>114</v>
      </c>
      <c r="E110">
        <v>4</v>
      </c>
      <c r="F110">
        <v>3.82464904254642E-2</v>
      </c>
      <c r="G110">
        <v>0.90269500231342203</v>
      </c>
      <c r="H110" t="s">
        <v>3587</v>
      </c>
    </row>
    <row r="111" spans="1:8" x14ac:dyDescent="0.2">
      <c r="A111" t="s">
        <v>3542</v>
      </c>
      <c r="C111" t="s">
        <v>3543</v>
      </c>
      <c r="D111">
        <v>82</v>
      </c>
      <c r="E111">
        <v>3</v>
      </c>
      <c r="F111">
        <v>3.8750449296251099E-2</v>
      </c>
      <c r="G111">
        <v>0.90269500231342203</v>
      </c>
      <c r="H111" t="s">
        <v>3588</v>
      </c>
    </row>
    <row r="112" spans="1:8" x14ac:dyDescent="0.2">
      <c r="A112" t="s">
        <v>3589</v>
      </c>
      <c r="C112" t="s">
        <v>3590</v>
      </c>
      <c r="D112">
        <v>76</v>
      </c>
      <c r="E112">
        <v>3</v>
      </c>
      <c r="F112">
        <v>4.1827621065004698E-2</v>
      </c>
      <c r="G112">
        <v>0.90269500231342203</v>
      </c>
      <c r="H112" t="s">
        <v>3591</v>
      </c>
    </row>
    <row r="113" spans="1:8" x14ac:dyDescent="0.2">
      <c r="A113" t="s">
        <v>3592</v>
      </c>
      <c r="C113" t="s">
        <v>3593</v>
      </c>
      <c r="D113">
        <v>201</v>
      </c>
      <c r="E113">
        <v>5</v>
      </c>
      <c r="F113">
        <v>4.2201806557966001E-2</v>
      </c>
      <c r="G113">
        <v>0.90269500231342203</v>
      </c>
      <c r="H113" t="s">
        <v>3594</v>
      </c>
    </row>
    <row r="114" spans="1:8" x14ac:dyDescent="0.2">
      <c r="A114" t="s">
        <v>3595</v>
      </c>
      <c r="C114" t="s">
        <v>3596</v>
      </c>
      <c r="D114">
        <v>137</v>
      </c>
      <c r="E114">
        <v>4</v>
      </c>
      <c r="F114">
        <v>4.6417744487739603E-2</v>
      </c>
      <c r="G114">
        <v>0.90269500231342203</v>
      </c>
      <c r="H114" t="s">
        <v>3573</v>
      </c>
    </row>
    <row r="115" spans="1:8" x14ac:dyDescent="0.2">
      <c r="A115" t="s">
        <v>3597</v>
      </c>
      <c r="C115" t="s">
        <v>3598</v>
      </c>
      <c r="D115">
        <v>137</v>
      </c>
      <c r="E115">
        <v>4</v>
      </c>
      <c r="F115">
        <v>4.6745580169735797E-2</v>
      </c>
      <c r="G115">
        <v>0.90269500231342203</v>
      </c>
      <c r="H115" t="s">
        <v>3599</v>
      </c>
    </row>
    <row r="116" spans="1:8" x14ac:dyDescent="0.2">
      <c r="A116" t="s">
        <v>3600</v>
      </c>
      <c r="C116" t="s">
        <v>3601</v>
      </c>
      <c r="D116">
        <v>140</v>
      </c>
      <c r="E116">
        <v>4</v>
      </c>
      <c r="F116">
        <v>4.7400020527262401E-2</v>
      </c>
      <c r="G116">
        <v>0.90269500231342203</v>
      </c>
      <c r="H116" t="s">
        <v>36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52C2D-10B1-445D-A479-B6F41134267C}">
  <dimension ref="A1:N67"/>
  <sheetViews>
    <sheetView topLeftCell="A45" workbookViewId="0">
      <selection activeCell="D73" sqref="D73"/>
    </sheetView>
  </sheetViews>
  <sheetFormatPr baseColWidth="10" defaultColWidth="8.83203125" defaultRowHeight="15" x14ac:dyDescent="0.2"/>
  <cols>
    <col min="1" max="1" width="17.1640625" customWidth="1"/>
    <col min="2" max="2" width="15.33203125" customWidth="1"/>
    <col min="3" max="3" width="16" customWidth="1"/>
    <col min="4" max="10" width="15.83203125" customWidth="1"/>
    <col min="11" max="11" width="17.1640625" customWidth="1"/>
    <col min="13" max="13" width="56" bestFit="1" customWidth="1"/>
    <col min="14" max="14" width="24" bestFit="1" customWidth="1"/>
    <col min="15" max="15" width="9.33203125" customWidth="1"/>
  </cols>
  <sheetData>
    <row r="1" spans="1:14" x14ac:dyDescent="0.2">
      <c r="A1" t="s">
        <v>3783</v>
      </c>
    </row>
    <row r="2" spans="1:14" ht="15.75" customHeight="1" x14ac:dyDescent="0.2"/>
    <row r="3" spans="1:14" x14ac:dyDescent="0.2">
      <c r="A3" t="s">
        <v>3784</v>
      </c>
    </row>
    <row r="5" spans="1:14" x14ac:dyDescent="0.2">
      <c r="D5" s="115" t="s">
        <v>3608</v>
      </c>
      <c r="E5" s="116"/>
      <c r="F5" s="116"/>
      <c r="G5" s="116"/>
      <c r="H5" s="116"/>
      <c r="I5" s="116"/>
      <c r="J5" s="116"/>
      <c r="K5" s="117"/>
    </row>
    <row r="6" spans="1:14" x14ac:dyDescent="0.2">
      <c r="B6" t="s">
        <v>3609</v>
      </c>
      <c r="C6" t="s">
        <v>3682</v>
      </c>
      <c r="D6" s="49" t="s">
        <v>3610</v>
      </c>
      <c r="E6" s="49" t="s">
        <v>3611</v>
      </c>
      <c r="F6" s="49" t="s">
        <v>3612</v>
      </c>
      <c r="G6" s="49" t="s">
        <v>3613</v>
      </c>
      <c r="H6" s="49" t="s">
        <v>3614</v>
      </c>
      <c r="I6" s="49" t="s">
        <v>3615</v>
      </c>
      <c r="J6" s="49" t="s">
        <v>3616</v>
      </c>
      <c r="K6" s="49" t="s">
        <v>3617</v>
      </c>
      <c r="M6" s="7" t="s">
        <v>3684</v>
      </c>
      <c r="N6" s="7" t="s">
        <v>3699</v>
      </c>
    </row>
    <row r="7" spans="1:14" ht="15.75" customHeight="1" x14ac:dyDescent="0.2">
      <c r="A7">
        <v>1</v>
      </c>
      <c r="B7" t="s">
        <v>43</v>
      </c>
      <c r="C7" s="50" t="s">
        <v>49</v>
      </c>
      <c r="D7" s="49"/>
      <c r="E7" s="49"/>
      <c r="F7" s="49"/>
      <c r="G7" s="49" t="s">
        <v>3618</v>
      </c>
      <c r="H7" s="49"/>
      <c r="I7" s="49"/>
      <c r="J7" s="49" t="s">
        <v>3618</v>
      </c>
      <c r="K7" s="49"/>
      <c r="M7" t="s">
        <v>3685</v>
      </c>
      <c r="N7" s="89" t="s">
        <v>3694</v>
      </c>
    </row>
    <row r="8" spans="1:14" x14ac:dyDescent="0.2">
      <c r="A8">
        <v>2</v>
      </c>
      <c r="B8" t="s">
        <v>55</v>
      </c>
      <c r="C8" s="50" t="s">
        <v>49</v>
      </c>
      <c r="D8" s="49" t="s">
        <v>3618</v>
      </c>
      <c r="E8" s="49"/>
      <c r="F8" s="49" t="s">
        <v>3618</v>
      </c>
      <c r="G8" s="49"/>
      <c r="H8" s="49"/>
      <c r="I8" s="49"/>
      <c r="J8" s="49" t="s">
        <v>3618</v>
      </c>
      <c r="K8" s="49"/>
      <c r="M8" t="s">
        <v>3683</v>
      </c>
      <c r="N8" t="s">
        <v>3695</v>
      </c>
    </row>
    <row r="9" spans="1:14" x14ac:dyDescent="0.2">
      <c r="A9">
        <v>3</v>
      </c>
      <c r="B9" t="s">
        <v>107</v>
      </c>
      <c r="C9" s="50" t="s">
        <v>49</v>
      </c>
      <c r="D9" s="49"/>
      <c r="E9" s="49"/>
      <c r="F9" s="49"/>
      <c r="G9" s="49"/>
      <c r="H9" s="49"/>
      <c r="I9" s="49"/>
      <c r="J9" s="49" t="s">
        <v>3618</v>
      </c>
      <c r="K9" s="49"/>
      <c r="M9" s="48"/>
    </row>
    <row r="10" spans="1:14" x14ac:dyDescent="0.2">
      <c r="A10">
        <v>4</v>
      </c>
      <c r="B10" s="36" t="s">
        <v>156</v>
      </c>
      <c r="C10" s="50" t="s">
        <v>161</v>
      </c>
      <c r="D10" s="49"/>
      <c r="E10" s="49"/>
      <c r="F10" s="49" t="s">
        <v>3618</v>
      </c>
      <c r="G10" s="49"/>
      <c r="H10" s="49"/>
      <c r="I10" s="49"/>
      <c r="J10" s="49"/>
      <c r="K10" s="49"/>
    </row>
    <row r="11" spans="1:14" x14ac:dyDescent="0.2">
      <c r="A11">
        <v>5</v>
      </c>
      <c r="B11" t="s">
        <v>75</v>
      </c>
      <c r="C11" s="50" t="s">
        <v>49</v>
      </c>
      <c r="D11" s="49"/>
      <c r="E11" s="49"/>
      <c r="F11" s="49"/>
      <c r="G11" s="49"/>
      <c r="H11" s="49"/>
      <c r="I11" s="49"/>
      <c r="J11" s="49"/>
      <c r="K11" s="49"/>
    </row>
    <row r="12" spans="1:14" x14ac:dyDescent="0.2">
      <c r="A12">
        <v>6</v>
      </c>
      <c r="B12" t="s">
        <v>68</v>
      </c>
      <c r="C12" s="50" t="s">
        <v>49</v>
      </c>
      <c r="D12" s="49" t="s">
        <v>3618</v>
      </c>
      <c r="E12" s="49" t="s">
        <v>3618</v>
      </c>
      <c r="F12" s="49" t="s">
        <v>3618</v>
      </c>
      <c r="G12" s="49" t="s">
        <v>3618</v>
      </c>
      <c r="H12" s="49"/>
      <c r="I12" s="49"/>
      <c r="J12" s="49"/>
      <c r="K12" s="49"/>
      <c r="M12" t="s">
        <v>3686</v>
      </c>
      <c r="N12" t="s">
        <v>3706</v>
      </c>
    </row>
    <row r="13" spans="1:14" x14ac:dyDescent="0.2">
      <c r="A13">
        <v>7</v>
      </c>
      <c r="B13" t="s">
        <v>140</v>
      </c>
      <c r="C13" s="50"/>
      <c r="D13" s="49"/>
      <c r="E13" s="49"/>
      <c r="F13" s="49"/>
      <c r="G13" s="49"/>
      <c r="H13" s="49"/>
      <c r="I13" s="49"/>
      <c r="J13" s="49"/>
      <c r="K13" s="49"/>
    </row>
    <row r="14" spans="1:14" x14ac:dyDescent="0.2">
      <c r="A14">
        <v>8</v>
      </c>
      <c r="B14" t="s">
        <v>80</v>
      </c>
      <c r="C14" s="50" t="s">
        <v>49</v>
      </c>
      <c r="D14" s="49"/>
      <c r="E14" s="49"/>
      <c r="F14" s="49"/>
      <c r="G14" s="49" t="s">
        <v>3618</v>
      </c>
      <c r="H14" s="49"/>
      <c r="I14" s="49"/>
      <c r="J14" s="49"/>
      <c r="K14" s="49"/>
      <c r="M14" t="s">
        <v>3687</v>
      </c>
      <c r="N14" t="s">
        <v>3698</v>
      </c>
    </row>
    <row r="15" spans="1:14" x14ac:dyDescent="0.2">
      <c r="A15">
        <v>9</v>
      </c>
      <c r="B15" t="s">
        <v>266</v>
      </c>
      <c r="C15" s="50" t="s">
        <v>270</v>
      </c>
      <c r="D15" s="49"/>
      <c r="E15" s="49"/>
      <c r="F15" s="49"/>
      <c r="G15" s="49" t="s">
        <v>3618</v>
      </c>
      <c r="H15" s="49"/>
      <c r="I15" s="49"/>
      <c r="J15" s="49"/>
      <c r="K15" s="49"/>
      <c r="M15" t="s">
        <v>3688</v>
      </c>
      <c r="N15" t="s">
        <v>3697</v>
      </c>
    </row>
    <row r="16" spans="1:14" x14ac:dyDescent="0.2">
      <c r="A16">
        <v>10</v>
      </c>
      <c r="B16" t="s">
        <v>132</v>
      </c>
      <c r="C16" s="50"/>
      <c r="D16" s="49" t="s">
        <v>3618</v>
      </c>
      <c r="E16" s="49" t="s">
        <v>3618</v>
      </c>
      <c r="F16" s="49" t="s">
        <v>3618</v>
      </c>
      <c r="G16" s="49" t="s">
        <v>3618</v>
      </c>
      <c r="H16" s="49" t="s">
        <v>3618</v>
      </c>
      <c r="I16" s="49" t="s">
        <v>3618</v>
      </c>
      <c r="J16" s="49" t="s">
        <v>3618</v>
      </c>
      <c r="K16" s="49"/>
      <c r="M16" t="s">
        <v>3689</v>
      </c>
      <c r="N16" t="s">
        <v>3696</v>
      </c>
    </row>
    <row r="17" spans="1:14" x14ac:dyDescent="0.2">
      <c r="A17">
        <v>11</v>
      </c>
      <c r="B17" t="s">
        <v>218</v>
      </c>
      <c r="C17" s="50"/>
      <c r="D17" s="49"/>
      <c r="E17" s="49"/>
      <c r="F17" s="49"/>
      <c r="G17" s="49"/>
      <c r="H17" s="49"/>
      <c r="I17" s="49"/>
      <c r="J17" s="49"/>
      <c r="K17" s="49"/>
    </row>
    <row r="18" spans="1:14" x14ac:dyDescent="0.2">
      <c r="A18">
        <v>12</v>
      </c>
      <c r="B18" t="s">
        <v>457</v>
      </c>
      <c r="C18" s="50"/>
      <c r="D18" s="49"/>
      <c r="E18" s="49"/>
      <c r="F18" s="49"/>
      <c r="G18" s="49"/>
      <c r="H18" s="49"/>
      <c r="I18" s="49"/>
      <c r="J18" s="49" t="s">
        <v>3618</v>
      </c>
      <c r="K18" s="49"/>
    </row>
    <row r="19" spans="1:14" x14ac:dyDescent="0.2">
      <c r="A19">
        <v>13</v>
      </c>
      <c r="B19" t="s">
        <v>221</v>
      </c>
      <c r="C19" s="50" t="s">
        <v>3668</v>
      </c>
      <c r="D19" s="49"/>
      <c r="E19" s="49"/>
      <c r="F19" s="49"/>
      <c r="G19" s="49"/>
      <c r="H19" s="49"/>
      <c r="I19" s="49"/>
      <c r="J19" s="49"/>
      <c r="K19" s="49"/>
    </row>
    <row r="20" spans="1:14" x14ac:dyDescent="0.2">
      <c r="A20">
        <v>14</v>
      </c>
      <c r="B20" t="s">
        <v>205</v>
      </c>
      <c r="C20" s="50"/>
      <c r="D20" s="49"/>
      <c r="E20" s="49"/>
      <c r="F20" s="49"/>
      <c r="G20" s="49"/>
      <c r="H20" s="49"/>
      <c r="I20" s="49"/>
      <c r="J20" s="49"/>
      <c r="K20" s="49"/>
    </row>
    <row r="21" spans="1:14" x14ac:dyDescent="0.2">
      <c r="A21">
        <v>15</v>
      </c>
      <c r="B21" t="s">
        <v>621</v>
      </c>
      <c r="C21" s="50" t="s">
        <v>625</v>
      </c>
      <c r="D21" s="49"/>
      <c r="E21" s="49"/>
      <c r="F21" s="49" t="s">
        <v>3618</v>
      </c>
      <c r="G21" s="49" t="s">
        <v>3618</v>
      </c>
      <c r="H21" s="49" t="s">
        <v>3618</v>
      </c>
      <c r="I21" s="49" t="s">
        <v>3618</v>
      </c>
      <c r="J21" s="49"/>
      <c r="K21" s="49" t="s">
        <v>3618</v>
      </c>
      <c r="M21" s="88" t="s">
        <v>3690</v>
      </c>
      <c r="N21" t="s">
        <v>3695</v>
      </c>
    </row>
    <row r="22" spans="1:14" x14ac:dyDescent="0.2">
      <c r="A22">
        <v>16</v>
      </c>
      <c r="B22" t="s">
        <v>1427</v>
      </c>
      <c r="C22" s="50" t="s">
        <v>3637</v>
      </c>
      <c r="D22" s="49"/>
      <c r="E22" s="49"/>
      <c r="F22" s="49"/>
      <c r="G22" s="49"/>
      <c r="H22" s="49"/>
      <c r="I22" s="49"/>
      <c r="J22" s="49"/>
      <c r="K22" s="49"/>
    </row>
    <row r="23" spans="1:14" x14ac:dyDescent="0.2">
      <c r="A23">
        <v>17</v>
      </c>
      <c r="B23" t="s">
        <v>807</v>
      </c>
      <c r="C23" s="50" t="s">
        <v>3669</v>
      </c>
      <c r="D23" s="49"/>
      <c r="E23" s="49"/>
      <c r="F23" s="49" t="s">
        <v>3618</v>
      </c>
      <c r="G23" s="49" t="s">
        <v>3618</v>
      </c>
      <c r="H23" s="49"/>
      <c r="I23" s="49" t="s">
        <v>3618</v>
      </c>
      <c r="J23" s="49" t="s">
        <v>3618</v>
      </c>
      <c r="K23" s="49" t="s">
        <v>3618</v>
      </c>
      <c r="M23" t="s">
        <v>3691</v>
      </c>
      <c r="N23" t="s">
        <v>3693</v>
      </c>
    </row>
    <row r="24" spans="1:14" x14ac:dyDescent="0.2">
      <c r="A24">
        <v>18</v>
      </c>
      <c r="B24" t="s">
        <v>173</v>
      </c>
      <c r="C24" s="50" t="s">
        <v>3670</v>
      </c>
      <c r="D24" s="49" t="s">
        <v>3618</v>
      </c>
      <c r="E24" s="49"/>
      <c r="F24" s="49" t="s">
        <v>3618</v>
      </c>
      <c r="G24" s="49"/>
      <c r="H24" s="49"/>
      <c r="I24" s="49" t="s">
        <v>3618</v>
      </c>
      <c r="J24" s="49"/>
      <c r="K24" s="49"/>
    </row>
    <row r="25" spans="1:14" x14ac:dyDescent="0.2">
      <c r="A25">
        <v>19</v>
      </c>
      <c r="B25" t="s">
        <v>113</v>
      </c>
      <c r="C25" s="50" t="s">
        <v>49</v>
      </c>
      <c r="D25" s="49"/>
      <c r="E25" s="49"/>
      <c r="F25" s="49"/>
      <c r="G25" s="49"/>
      <c r="H25" s="49" t="s">
        <v>3618</v>
      </c>
      <c r="I25" s="49"/>
      <c r="J25" s="49"/>
      <c r="K25" s="49"/>
      <c r="M25" t="s">
        <v>3692</v>
      </c>
      <c r="N25" t="s">
        <v>3693</v>
      </c>
    </row>
    <row r="26" spans="1:14" x14ac:dyDescent="0.2">
      <c r="A26">
        <v>20</v>
      </c>
      <c r="B26" t="s">
        <v>525</v>
      </c>
      <c r="C26" s="50"/>
      <c r="D26" s="49"/>
      <c r="E26" s="49"/>
      <c r="F26" s="49"/>
      <c r="G26" s="49"/>
      <c r="H26" s="49"/>
      <c r="I26" s="49"/>
      <c r="J26" s="49" t="s">
        <v>3618</v>
      </c>
      <c r="K26" s="49"/>
      <c r="M26" t="s">
        <v>3700</v>
      </c>
      <c r="N26" t="s">
        <v>3701</v>
      </c>
    </row>
    <row r="27" spans="1:14" x14ac:dyDescent="0.2">
      <c r="A27">
        <v>21</v>
      </c>
      <c r="B27" t="s">
        <v>338</v>
      </c>
      <c r="C27" s="50" t="s">
        <v>3670</v>
      </c>
      <c r="D27" s="49"/>
      <c r="E27" s="49" t="s">
        <v>3618</v>
      </c>
      <c r="F27" s="49" t="s">
        <v>3618</v>
      </c>
      <c r="G27" s="49" t="s">
        <v>3618</v>
      </c>
      <c r="H27" s="49" t="s">
        <v>3618</v>
      </c>
      <c r="I27" s="49" t="s">
        <v>3618</v>
      </c>
      <c r="J27" s="49"/>
      <c r="K27" s="49"/>
      <c r="M27" t="s">
        <v>3702</v>
      </c>
      <c r="N27" t="s">
        <v>3701</v>
      </c>
    </row>
    <row r="28" spans="1:14" x14ac:dyDescent="0.2">
      <c r="A28">
        <v>22</v>
      </c>
      <c r="B28" t="s">
        <v>1749</v>
      </c>
      <c r="C28" s="50"/>
      <c r="D28" s="49"/>
      <c r="E28" s="49" t="s">
        <v>3618</v>
      </c>
      <c r="F28" s="49" t="s">
        <v>3618</v>
      </c>
      <c r="G28" s="49" t="s">
        <v>3618</v>
      </c>
      <c r="H28" s="49"/>
      <c r="I28" s="49" t="s">
        <v>3618</v>
      </c>
      <c r="J28" s="49" t="s">
        <v>3618</v>
      </c>
      <c r="K28" s="49"/>
      <c r="M28" t="s">
        <v>3703</v>
      </c>
      <c r="N28" t="s">
        <v>3693</v>
      </c>
    </row>
    <row r="29" spans="1:14" x14ac:dyDescent="0.2">
      <c r="A29">
        <v>23</v>
      </c>
      <c r="B29" t="s">
        <v>914</v>
      </c>
      <c r="C29" s="50" t="s">
        <v>161</v>
      </c>
      <c r="D29" s="49"/>
      <c r="E29" s="49"/>
      <c r="F29" s="49" t="s">
        <v>3618</v>
      </c>
      <c r="G29" s="49" t="s">
        <v>3618</v>
      </c>
      <c r="H29" s="49" t="s">
        <v>3618</v>
      </c>
      <c r="I29" s="49"/>
      <c r="J29" s="49" t="s">
        <v>3618</v>
      </c>
      <c r="K29" s="49"/>
    </row>
    <row r="30" spans="1:14" x14ac:dyDescent="0.2">
      <c r="A30">
        <v>24</v>
      </c>
      <c r="B30" t="s">
        <v>215</v>
      </c>
      <c r="C30" s="50" t="s">
        <v>49</v>
      </c>
      <c r="D30" s="49"/>
      <c r="E30" s="49"/>
      <c r="F30" s="49"/>
      <c r="G30" s="49" t="s">
        <v>3618</v>
      </c>
      <c r="H30" s="49" t="s">
        <v>3618</v>
      </c>
      <c r="I30" s="49"/>
      <c r="J30" s="49"/>
      <c r="K30" s="49"/>
    </row>
    <row r="31" spans="1:14" x14ac:dyDescent="0.2">
      <c r="A31">
        <v>25</v>
      </c>
      <c r="B31" t="s">
        <v>169</v>
      </c>
      <c r="C31" s="50"/>
      <c r="D31" s="49" t="s">
        <v>3618</v>
      </c>
      <c r="E31" s="49" t="s">
        <v>3618</v>
      </c>
      <c r="F31" s="49" t="s">
        <v>3618</v>
      </c>
      <c r="G31" s="49" t="s">
        <v>3618</v>
      </c>
      <c r="H31" s="49" t="s">
        <v>3618</v>
      </c>
      <c r="I31" s="49" t="s">
        <v>3618</v>
      </c>
      <c r="J31" s="49" t="s">
        <v>3618</v>
      </c>
      <c r="K31" s="49"/>
    </row>
    <row r="32" spans="1:14" x14ac:dyDescent="0.2">
      <c r="A32">
        <v>26</v>
      </c>
      <c r="B32" t="s">
        <v>583</v>
      </c>
      <c r="C32" s="50" t="s">
        <v>587</v>
      </c>
      <c r="D32" s="49"/>
      <c r="E32" s="49"/>
      <c r="F32" s="49"/>
      <c r="G32" s="49"/>
      <c r="H32" s="49"/>
      <c r="I32" s="49"/>
      <c r="J32" s="49"/>
      <c r="K32" s="49"/>
    </row>
    <row r="33" spans="1:14" x14ac:dyDescent="0.2">
      <c r="A33">
        <v>27</v>
      </c>
      <c r="B33" t="s">
        <v>376</v>
      </c>
      <c r="C33" s="50"/>
      <c r="D33" s="49"/>
      <c r="E33" s="49"/>
      <c r="F33" s="49"/>
      <c r="G33" s="49"/>
      <c r="H33" s="49"/>
      <c r="I33" s="49"/>
      <c r="J33" s="49"/>
      <c r="K33" s="49"/>
    </row>
    <row r="34" spans="1:14" x14ac:dyDescent="0.2">
      <c r="A34">
        <v>28</v>
      </c>
      <c r="B34" t="s">
        <v>1061</v>
      </c>
      <c r="C34" s="50" t="s">
        <v>1065</v>
      </c>
      <c r="D34" s="49"/>
      <c r="E34" s="49"/>
      <c r="F34" s="49"/>
      <c r="G34" s="49"/>
      <c r="H34" s="49"/>
      <c r="I34" s="49"/>
      <c r="J34" s="49"/>
      <c r="K34" s="49"/>
    </row>
    <row r="35" spans="1:14" x14ac:dyDescent="0.2">
      <c r="A35">
        <v>29</v>
      </c>
      <c r="B35" t="s">
        <v>359</v>
      </c>
      <c r="C35" s="50" t="s">
        <v>363</v>
      </c>
      <c r="D35" s="49"/>
      <c r="E35" s="49"/>
      <c r="F35" s="49"/>
      <c r="G35" s="49"/>
      <c r="H35" s="49"/>
      <c r="I35" s="49"/>
      <c r="J35" s="49"/>
      <c r="K35" s="49"/>
    </row>
    <row r="36" spans="1:14" x14ac:dyDescent="0.2">
      <c r="A36">
        <v>30</v>
      </c>
      <c r="B36" t="s">
        <v>601</v>
      </c>
      <c r="C36" s="50" t="s">
        <v>3670</v>
      </c>
      <c r="D36" s="49" t="s">
        <v>3618</v>
      </c>
      <c r="E36" s="49"/>
      <c r="F36" s="49"/>
      <c r="G36" s="49" t="s">
        <v>3618</v>
      </c>
      <c r="H36" s="49"/>
      <c r="I36" s="49"/>
      <c r="J36" s="49" t="s">
        <v>3618</v>
      </c>
      <c r="K36" s="49"/>
      <c r="M36" t="s">
        <v>3704</v>
      </c>
      <c r="N36" t="s">
        <v>3705</v>
      </c>
    </row>
    <row r="37" spans="1:14" x14ac:dyDescent="0.2">
      <c r="A37">
        <v>31</v>
      </c>
      <c r="B37" t="s">
        <v>788</v>
      </c>
      <c r="C37" s="50" t="s">
        <v>270</v>
      </c>
      <c r="D37" s="49"/>
      <c r="E37" s="49"/>
      <c r="F37" s="49"/>
      <c r="G37" s="49" t="s">
        <v>3618</v>
      </c>
      <c r="H37" s="49"/>
      <c r="I37" s="49" t="s">
        <v>3618</v>
      </c>
      <c r="J37" s="49"/>
      <c r="K37" s="49"/>
    </row>
    <row r="38" spans="1:14" x14ac:dyDescent="0.2">
      <c r="A38">
        <v>32</v>
      </c>
      <c r="B38" t="s">
        <v>2270</v>
      </c>
      <c r="C38" s="50" t="s">
        <v>2273</v>
      </c>
      <c r="D38" s="49"/>
      <c r="E38" s="49"/>
      <c r="F38" s="49"/>
      <c r="G38" s="49"/>
      <c r="H38" s="49"/>
      <c r="I38" s="49"/>
      <c r="J38" s="49"/>
      <c r="K38" s="49"/>
    </row>
    <row r="39" spans="1:14" x14ac:dyDescent="0.2">
      <c r="A39">
        <v>33</v>
      </c>
      <c r="B39" t="s">
        <v>94</v>
      </c>
      <c r="C39" s="50" t="s">
        <v>99</v>
      </c>
      <c r="D39" s="49"/>
      <c r="E39" s="49"/>
      <c r="F39" s="49"/>
      <c r="G39" s="49"/>
      <c r="H39" s="49"/>
      <c r="I39" s="49"/>
      <c r="J39" s="49"/>
      <c r="K39" s="49"/>
    </row>
    <row r="41" spans="1:14" x14ac:dyDescent="0.2">
      <c r="A41" t="s">
        <v>3777</v>
      </c>
    </row>
    <row r="43" spans="1:14" x14ac:dyDescent="0.2">
      <c r="A43" t="s">
        <v>3790</v>
      </c>
    </row>
    <row r="45" spans="1:14" x14ac:dyDescent="0.2">
      <c r="A45" t="s">
        <v>3776</v>
      </c>
      <c r="B45" t="s">
        <v>3753</v>
      </c>
      <c r="C45" s="2" t="s">
        <v>3672</v>
      </c>
      <c r="D45" s="2" t="s">
        <v>3754</v>
      </c>
    </row>
    <row r="46" spans="1:14" x14ac:dyDescent="0.2">
      <c r="A46" t="s">
        <v>3775</v>
      </c>
      <c r="B46" t="s">
        <v>3693</v>
      </c>
      <c r="C46" s="87">
        <v>5.5916200000000002E-9</v>
      </c>
      <c r="D46" s="87">
        <v>3.7691499999999998E-7</v>
      </c>
    </row>
    <row r="47" spans="1:14" x14ac:dyDescent="0.2">
      <c r="A47" t="s">
        <v>3766</v>
      </c>
      <c r="B47" t="s">
        <v>3763</v>
      </c>
      <c r="C47" s="87">
        <v>3.2011599999999998E-7</v>
      </c>
      <c r="D47" s="2">
        <v>1.07265E-5</v>
      </c>
    </row>
    <row r="48" spans="1:14" x14ac:dyDescent="0.2">
      <c r="A48" t="s">
        <v>3768</v>
      </c>
      <c r="B48" t="s">
        <v>3693</v>
      </c>
      <c r="C48" s="87">
        <v>6.3651999999999998E-7</v>
      </c>
      <c r="D48" s="2">
        <v>1.07265E-5</v>
      </c>
    </row>
    <row r="49" spans="1:4" x14ac:dyDescent="0.2">
      <c r="A49" t="s">
        <v>3769</v>
      </c>
      <c r="B49" t="s">
        <v>3693</v>
      </c>
      <c r="C49" s="87">
        <v>6.1602599999999999E-7</v>
      </c>
      <c r="D49" s="2">
        <v>1.07265E-5</v>
      </c>
    </row>
    <row r="50" spans="1:4" x14ac:dyDescent="0.2">
      <c r="A50" t="s">
        <v>3755</v>
      </c>
      <c r="B50" t="s">
        <v>3756</v>
      </c>
      <c r="C50" s="2">
        <v>1.5362500000000001E-5</v>
      </c>
      <c r="D50" s="2">
        <v>1.80578E-4</v>
      </c>
    </row>
    <row r="51" spans="1:4" x14ac:dyDescent="0.2">
      <c r="A51" t="s">
        <v>3767</v>
      </c>
      <c r="B51" t="s">
        <v>3693</v>
      </c>
      <c r="C51" s="2">
        <v>1.6073500000000001E-5</v>
      </c>
      <c r="D51" s="2">
        <v>1.80578E-4</v>
      </c>
    </row>
    <row r="52" spans="1:4" x14ac:dyDescent="0.2">
      <c r="A52" t="s">
        <v>3761</v>
      </c>
      <c r="B52" t="s">
        <v>3696</v>
      </c>
      <c r="C52" s="2">
        <v>2.8022699999999999E-5</v>
      </c>
      <c r="D52" s="2">
        <v>2.36116E-4</v>
      </c>
    </row>
    <row r="53" spans="1:4" x14ac:dyDescent="0.2">
      <c r="A53" t="s">
        <v>3762</v>
      </c>
      <c r="B53" t="s">
        <v>3763</v>
      </c>
      <c r="C53" s="2">
        <v>2.6439199999999999E-5</v>
      </c>
      <c r="D53" s="2">
        <v>2.36116E-4</v>
      </c>
    </row>
    <row r="54" spans="1:4" x14ac:dyDescent="0.2">
      <c r="A54" t="s">
        <v>3764</v>
      </c>
      <c r="B54" t="s">
        <v>3763</v>
      </c>
      <c r="C54" s="2">
        <v>4.3705599999999997E-5</v>
      </c>
      <c r="D54" s="2">
        <v>2.9460700000000001E-4</v>
      </c>
    </row>
    <row r="55" spans="1:4" x14ac:dyDescent="0.2">
      <c r="A55" t="s">
        <v>3774</v>
      </c>
      <c r="B55" t="s">
        <v>3693</v>
      </c>
      <c r="C55" s="2">
        <v>4.2259999999999999E-5</v>
      </c>
      <c r="D55" s="2">
        <v>2.9460700000000001E-4</v>
      </c>
    </row>
    <row r="56" spans="1:4" x14ac:dyDescent="0.2">
      <c r="A56" t="s">
        <v>3758</v>
      </c>
      <c r="B56" t="s">
        <v>3756</v>
      </c>
      <c r="C56" s="2">
        <v>5.1895999999999999E-5</v>
      </c>
      <c r="D56" s="2">
        <v>3.0106600000000001E-4</v>
      </c>
    </row>
    <row r="57" spans="1:4" x14ac:dyDescent="0.2">
      <c r="A57" t="s">
        <v>3765</v>
      </c>
      <c r="B57" t="s">
        <v>3763</v>
      </c>
      <c r="C57" s="2">
        <v>5.3596600000000001E-5</v>
      </c>
      <c r="D57" s="2">
        <v>3.0106600000000001E-4</v>
      </c>
    </row>
    <row r="58" spans="1:4" x14ac:dyDescent="0.2">
      <c r="A58" t="s">
        <v>3759</v>
      </c>
      <c r="B58" t="s">
        <v>3756</v>
      </c>
      <c r="C58" s="2">
        <v>6.6159400000000002E-5</v>
      </c>
      <c r="D58" s="2">
        <v>3.4304700000000002E-4</v>
      </c>
    </row>
    <row r="59" spans="1:4" x14ac:dyDescent="0.2">
      <c r="A59" t="s">
        <v>3773</v>
      </c>
      <c r="B59" t="s">
        <v>3693</v>
      </c>
      <c r="C59" s="2">
        <v>1.21197E-4</v>
      </c>
      <c r="D59" s="2">
        <v>5.8354000000000001E-4</v>
      </c>
    </row>
    <row r="60" spans="1:4" x14ac:dyDescent="0.2">
      <c r="A60" t="s">
        <v>3760</v>
      </c>
      <c r="B60" t="s">
        <v>3756</v>
      </c>
      <c r="C60" s="2">
        <v>1.5417499999999999E-4</v>
      </c>
      <c r="D60" s="2">
        <v>6.9282999999999996E-4</v>
      </c>
    </row>
    <row r="61" spans="1:4" x14ac:dyDescent="0.2">
      <c r="A61" t="s">
        <v>3757</v>
      </c>
      <c r="B61" t="s">
        <v>3756</v>
      </c>
      <c r="C61" s="2">
        <v>2.04172E-4</v>
      </c>
      <c r="D61" s="2">
        <v>8.6016499999999997E-4</v>
      </c>
    </row>
    <row r="62" spans="1:4" x14ac:dyDescent="0.2">
      <c r="A62" t="s">
        <v>3772</v>
      </c>
      <c r="B62" t="s">
        <v>3693</v>
      </c>
      <c r="C62" s="2">
        <v>5.6995099999999996E-4</v>
      </c>
      <c r="D62" s="2">
        <v>2.2599199999999999E-3</v>
      </c>
    </row>
    <row r="63" spans="1:4" x14ac:dyDescent="0.2">
      <c r="A63" t="s">
        <v>3771</v>
      </c>
      <c r="B63" t="s">
        <v>3693</v>
      </c>
      <c r="C63" s="2">
        <v>9.1220799999999996E-4</v>
      </c>
      <c r="D63" s="2">
        <v>3.4160699999999998E-3</v>
      </c>
    </row>
    <row r="64" spans="1:4" x14ac:dyDescent="0.2">
      <c r="A64" t="s">
        <v>3770</v>
      </c>
      <c r="B64" t="s">
        <v>3693</v>
      </c>
      <c r="C64" s="2">
        <v>1.5959100000000001E-3</v>
      </c>
      <c r="D64" s="2">
        <v>5.6618700000000003E-3</v>
      </c>
    </row>
    <row r="66" spans="1:1" x14ac:dyDescent="0.2">
      <c r="A66" t="s">
        <v>3677</v>
      </c>
    </row>
    <row r="67" spans="1:1" x14ac:dyDescent="0.2">
      <c r="A67" s="91" t="s">
        <v>3778</v>
      </c>
    </row>
  </sheetData>
  <mergeCells count="1">
    <mergeCell ref="D5:K5"/>
  </mergeCells>
  <conditionalFormatting sqref="B7:B39">
    <cfRule type="duplicateValues" dxfId="0" priority="1"/>
  </conditionalFormatting>
  <hyperlinks>
    <hyperlink ref="A67" r:id="rId1" xr:uid="{06108BF8-BA4E-4971-9A2C-A8F4545A6707}"/>
  </hyperlinks>
  <pageMargins left="0.7" right="0.7" top="0.75" bottom="0.75" header="0.3" footer="0.3"/>
  <pageSetup orientation="portrait"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F5353-E4C1-4E10-BE4F-32161A58C06D}">
  <dimension ref="A1:P32"/>
  <sheetViews>
    <sheetView workbookViewId="0">
      <selection activeCell="O11" sqref="O11"/>
    </sheetView>
  </sheetViews>
  <sheetFormatPr baseColWidth="10" defaultColWidth="8.83203125" defaultRowHeight="15" x14ac:dyDescent="0.2"/>
  <cols>
    <col min="1" max="1" width="22.5" customWidth="1"/>
    <col min="2" max="2" width="14.5" customWidth="1"/>
    <col min="3" max="3" width="21.33203125" customWidth="1"/>
    <col min="4" max="4" width="14.5" customWidth="1"/>
    <col min="5" max="5" width="12.5" customWidth="1"/>
    <col min="6" max="7" width="22.5" customWidth="1"/>
    <col min="8" max="8" width="15.6640625" customWidth="1"/>
    <col min="9" max="9" width="15.1640625" customWidth="1"/>
    <col min="10" max="10" width="13.83203125" customWidth="1"/>
    <col min="11" max="17" width="15.6640625" customWidth="1"/>
    <col min="18" max="18" width="9.33203125" bestFit="1" customWidth="1"/>
  </cols>
  <sheetData>
    <row r="1" spans="1:16" ht="16" x14ac:dyDescent="0.2">
      <c r="A1" s="38" t="s">
        <v>3785</v>
      </c>
    </row>
    <row r="3" spans="1:16" x14ac:dyDescent="0.2">
      <c r="A3" t="s">
        <v>3619</v>
      </c>
    </row>
    <row r="5" spans="1:16" s="52" customFormat="1" ht="14" x14ac:dyDescent="0.15">
      <c r="A5" s="51" t="s">
        <v>3620</v>
      </c>
    </row>
    <row r="6" spans="1:16" s="52" customFormat="1" ht="14" x14ac:dyDescent="0.15"/>
    <row r="7" spans="1:16" s="56" customFormat="1" x14ac:dyDescent="0.15">
      <c r="A7" s="53" t="s">
        <v>0</v>
      </c>
      <c r="B7" s="54" t="s">
        <v>3621</v>
      </c>
      <c r="C7" s="55" t="s">
        <v>3622</v>
      </c>
      <c r="D7" s="55" t="s">
        <v>3623</v>
      </c>
      <c r="E7" s="55" t="s">
        <v>3624</v>
      </c>
      <c r="F7" s="55" t="s">
        <v>3625</v>
      </c>
      <c r="G7" s="55" t="s">
        <v>3626</v>
      </c>
      <c r="H7" s="55" t="s">
        <v>3627</v>
      </c>
      <c r="I7" s="55" t="s">
        <v>3628</v>
      </c>
      <c r="J7" s="55" t="s">
        <v>3629</v>
      </c>
      <c r="K7" s="55" t="s">
        <v>3630</v>
      </c>
      <c r="L7" s="55" t="s">
        <v>3631</v>
      </c>
      <c r="M7" s="55" t="s">
        <v>3632</v>
      </c>
      <c r="N7" s="55" t="s">
        <v>3633</v>
      </c>
      <c r="O7" s="55" t="s">
        <v>3634</v>
      </c>
      <c r="P7" s="55" t="s">
        <v>3635</v>
      </c>
    </row>
    <row r="8" spans="1:16" s="63" customFormat="1" x14ac:dyDescent="0.15">
      <c r="A8" s="57" t="s">
        <v>1427</v>
      </c>
      <c r="B8" s="58">
        <v>-4.1210999999999998E-4</v>
      </c>
      <c r="C8" s="59" t="s">
        <v>3636</v>
      </c>
      <c r="D8" s="60">
        <v>0.124367493</v>
      </c>
      <c r="E8" s="61">
        <v>0.26765303899999998</v>
      </c>
      <c r="F8" s="62">
        <v>3.9400000000000004E-6</v>
      </c>
      <c r="G8" s="59" t="s">
        <v>207</v>
      </c>
      <c r="H8" s="59">
        <v>30106682</v>
      </c>
      <c r="I8" s="59" t="s">
        <v>3637</v>
      </c>
      <c r="J8" s="60">
        <v>0.168373257</v>
      </c>
      <c r="K8" s="59">
        <v>1.07905E-3</v>
      </c>
      <c r="L8" s="59">
        <v>30483983</v>
      </c>
      <c r="M8" s="59">
        <v>30534506</v>
      </c>
      <c r="N8" s="59">
        <v>30483983</v>
      </c>
      <c r="O8" s="59" t="s">
        <v>3638</v>
      </c>
      <c r="P8" s="59">
        <v>99.922720249999998</v>
      </c>
    </row>
    <row r="9" spans="1:16" s="63" customFormat="1" x14ac:dyDescent="0.15">
      <c r="A9" s="64" t="s">
        <v>1749</v>
      </c>
      <c r="B9" s="65">
        <v>-4.0454E-4</v>
      </c>
      <c r="C9" s="66" t="s">
        <v>3639</v>
      </c>
      <c r="D9" s="67">
        <v>-3.9569185E-2</v>
      </c>
      <c r="E9" s="68">
        <v>9.8107296999999996E-2</v>
      </c>
      <c r="F9" s="69">
        <v>6.02E-5</v>
      </c>
      <c r="G9" s="66" t="s">
        <v>440</v>
      </c>
      <c r="H9" s="66">
        <v>43037411</v>
      </c>
      <c r="I9" s="66"/>
      <c r="J9" s="67">
        <v>0.20788419299999999</v>
      </c>
      <c r="K9" s="69">
        <v>1.0699999999999999E-6</v>
      </c>
      <c r="L9" s="66">
        <v>43041677</v>
      </c>
      <c r="M9" s="66">
        <v>43045492</v>
      </c>
      <c r="N9" s="66">
        <v>43041677</v>
      </c>
      <c r="O9" s="66" t="s">
        <v>3640</v>
      </c>
      <c r="P9" s="66">
        <v>99.922720249999998</v>
      </c>
    </row>
    <row r="10" spans="1:16" s="63" customFormat="1" x14ac:dyDescent="0.15">
      <c r="A10" s="64" t="s">
        <v>1749</v>
      </c>
      <c r="B10" s="65">
        <v>-4.0454E-4</v>
      </c>
      <c r="C10" s="66" t="s">
        <v>3641</v>
      </c>
      <c r="D10" s="67">
        <v>-6.6231315999999998E-2</v>
      </c>
      <c r="E10" s="68">
        <v>0.13063878400000001</v>
      </c>
      <c r="F10" s="69">
        <v>4.9399999999999995E-7</v>
      </c>
      <c r="G10" s="66" t="s">
        <v>440</v>
      </c>
      <c r="H10" s="66">
        <v>43037411</v>
      </c>
      <c r="I10" s="66"/>
      <c r="J10" s="67">
        <v>0.20788419299999999</v>
      </c>
      <c r="K10" s="69">
        <v>1.0699999999999999E-6</v>
      </c>
      <c r="L10" s="66">
        <v>43039182</v>
      </c>
      <c r="M10" s="66">
        <v>43043272</v>
      </c>
      <c r="N10" s="66">
        <v>43043272</v>
      </c>
      <c r="O10" s="66" t="s">
        <v>3642</v>
      </c>
      <c r="P10" s="66">
        <v>99.922720249999998</v>
      </c>
    </row>
    <row r="11" spans="1:16" s="63" customFormat="1" x14ac:dyDescent="0.15">
      <c r="A11" s="64" t="s">
        <v>1749</v>
      </c>
      <c r="B11" s="65">
        <v>-4.0454E-4</v>
      </c>
      <c r="C11" s="66" t="s">
        <v>3643</v>
      </c>
      <c r="D11" s="67">
        <v>-3.0453949000000001E-2</v>
      </c>
      <c r="E11" s="68">
        <v>8.1897044000000002E-2</v>
      </c>
      <c r="F11" s="70">
        <v>2.1419599999999999E-4</v>
      </c>
      <c r="G11" s="66" t="s">
        <v>440</v>
      </c>
      <c r="H11" s="66">
        <v>43037411</v>
      </c>
      <c r="I11" s="66"/>
      <c r="J11" s="67">
        <v>0.20788419299999999</v>
      </c>
      <c r="K11" s="69">
        <v>1.0699999999999999E-6</v>
      </c>
      <c r="L11" s="66">
        <v>43376747</v>
      </c>
      <c r="M11" s="66">
        <v>43412493</v>
      </c>
      <c r="N11" s="66">
        <v>43412493</v>
      </c>
      <c r="O11" s="66" t="s">
        <v>3644</v>
      </c>
      <c r="P11" s="66">
        <v>99.922720249999998</v>
      </c>
    </row>
    <row r="12" spans="1:16" s="63" customFormat="1" x14ac:dyDescent="0.15">
      <c r="A12" s="71" t="s">
        <v>788</v>
      </c>
      <c r="B12" s="72">
        <v>4.1260999999999999E-4</v>
      </c>
      <c r="C12" s="73" t="s">
        <v>3645</v>
      </c>
      <c r="D12" s="74">
        <v>-9.4543901E-2</v>
      </c>
      <c r="E12" s="75">
        <v>0.223443116</v>
      </c>
      <c r="F12" s="76">
        <v>2.5899999999999999E-5</v>
      </c>
      <c r="G12" s="73" t="s">
        <v>96</v>
      </c>
      <c r="H12" s="73">
        <v>1063624</v>
      </c>
      <c r="I12" s="73" t="s">
        <v>270</v>
      </c>
      <c r="J12" s="74">
        <v>8.6197309999999999E-2</v>
      </c>
      <c r="K12" s="77">
        <v>2.1694499999999999E-4</v>
      </c>
      <c r="L12" s="73">
        <v>984328</v>
      </c>
      <c r="M12" s="73">
        <v>994569</v>
      </c>
      <c r="N12" s="73">
        <v>984328</v>
      </c>
      <c r="O12" s="73" t="s">
        <v>3646</v>
      </c>
      <c r="P12" s="73">
        <v>89.103554869999996</v>
      </c>
    </row>
    <row r="13" spans="1:16" s="63" customFormat="1" x14ac:dyDescent="0.15">
      <c r="A13" s="71" t="s">
        <v>788</v>
      </c>
      <c r="B13" s="72">
        <v>4.1260999999999999E-4</v>
      </c>
      <c r="C13" s="73" t="s">
        <v>3647</v>
      </c>
      <c r="D13" s="74">
        <v>0.123932658</v>
      </c>
      <c r="E13" s="75">
        <v>0.26970781799999999</v>
      </c>
      <c r="F13" s="76">
        <v>5.0200000000000002E-6</v>
      </c>
      <c r="G13" s="73" t="s">
        <v>96</v>
      </c>
      <c r="H13" s="73">
        <v>1063624</v>
      </c>
      <c r="I13" s="73" t="s">
        <v>270</v>
      </c>
      <c r="J13" s="74">
        <v>8.6197309999999999E-2</v>
      </c>
      <c r="K13" s="77">
        <v>2.1694499999999999E-4</v>
      </c>
      <c r="L13" s="73">
        <v>1040102</v>
      </c>
      <c r="M13" s="73">
        <v>1065570</v>
      </c>
      <c r="N13" s="73">
        <v>1040102</v>
      </c>
      <c r="O13" s="73" t="s">
        <v>270</v>
      </c>
      <c r="P13" s="73">
        <v>99.613601239999994</v>
      </c>
    </row>
    <row r="14" spans="1:16" s="52" customFormat="1" ht="14" x14ac:dyDescent="0.15">
      <c r="B14" s="78"/>
      <c r="C14" s="79"/>
      <c r="D14" s="80"/>
      <c r="E14" s="79"/>
      <c r="F14" s="79"/>
      <c r="G14" s="79"/>
      <c r="H14" s="79"/>
      <c r="I14" s="79"/>
      <c r="J14" s="79"/>
      <c r="K14" s="79"/>
      <c r="L14" s="79"/>
      <c r="M14" s="79"/>
      <c r="N14" s="79"/>
      <c r="O14" s="79"/>
      <c r="P14" s="79"/>
    </row>
    <row r="16" spans="1:16" x14ac:dyDescent="0.2">
      <c r="A16" s="81" t="s">
        <v>3648</v>
      </c>
      <c r="B16" s="81" t="s">
        <v>3649</v>
      </c>
    </row>
    <row r="17" spans="1:2" x14ac:dyDescent="0.2">
      <c r="A17" t="s">
        <v>0</v>
      </c>
      <c r="B17" t="s">
        <v>3650</v>
      </c>
    </row>
    <row r="18" spans="1:2" x14ac:dyDescent="0.2">
      <c r="A18" t="s">
        <v>3621</v>
      </c>
      <c r="B18" t="s">
        <v>3651</v>
      </c>
    </row>
    <row r="19" spans="1:2" x14ac:dyDescent="0.2">
      <c r="A19" t="s">
        <v>3622</v>
      </c>
      <c r="B19" t="s">
        <v>3652</v>
      </c>
    </row>
    <row r="20" spans="1:2" x14ac:dyDescent="0.2">
      <c r="A20" t="s">
        <v>3623</v>
      </c>
      <c r="B20" t="s">
        <v>3653</v>
      </c>
    </row>
    <row r="21" spans="1:2" x14ac:dyDescent="0.2">
      <c r="A21" t="s">
        <v>3624</v>
      </c>
      <c r="B21" t="s">
        <v>3654</v>
      </c>
    </row>
    <row r="22" spans="1:2" x14ac:dyDescent="0.2">
      <c r="A22" t="s">
        <v>3625</v>
      </c>
      <c r="B22" s="82" t="s">
        <v>3655</v>
      </c>
    </row>
    <row r="23" spans="1:2" x14ac:dyDescent="0.2">
      <c r="A23" t="s">
        <v>3626</v>
      </c>
      <c r="B23" t="s">
        <v>3656</v>
      </c>
    </row>
    <row r="24" spans="1:2" x14ac:dyDescent="0.2">
      <c r="A24" t="s">
        <v>3627</v>
      </c>
      <c r="B24" t="s">
        <v>3657</v>
      </c>
    </row>
    <row r="25" spans="1:2" x14ac:dyDescent="0.2">
      <c r="A25" t="s">
        <v>3628</v>
      </c>
      <c r="B25" t="s">
        <v>3658</v>
      </c>
    </row>
    <row r="26" spans="1:2" x14ac:dyDescent="0.2">
      <c r="A26" t="s">
        <v>3630</v>
      </c>
      <c r="B26" t="s">
        <v>3659</v>
      </c>
    </row>
    <row r="27" spans="1:2" x14ac:dyDescent="0.2">
      <c r="A27" t="s">
        <v>3629</v>
      </c>
      <c r="B27" t="s">
        <v>3660</v>
      </c>
    </row>
    <row r="28" spans="1:2" x14ac:dyDescent="0.2">
      <c r="A28" t="s">
        <v>3631</v>
      </c>
      <c r="B28" t="s">
        <v>3661</v>
      </c>
    </row>
    <row r="29" spans="1:2" x14ac:dyDescent="0.2">
      <c r="A29" t="s">
        <v>3632</v>
      </c>
      <c r="B29" t="s">
        <v>3662</v>
      </c>
    </row>
    <row r="30" spans="1:2" x14ac:dyDescent="0.2">
      <c r="A30" t="s">
        <v>3633</v>
      </c>
      <c r="B30" t="s">
        <v>3663</v>
      </c>
    </row>
    <row r="31" spans="1:2" x14ac:dyDescent="0.2">
      <c r="A31" t="s">
        <v>3634</v>
      </c>
      <c r="B31" t="s">
        <v>3664</v>
      </c>
    </row>
    <row r="32" spans="1:2" x14ac:dyDescent="0.2">
      <c r="A32" s="83" t="s">
        <v>3635</v>
      </c>
      <c r="B32" s="83" t="s">
        <v>36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1DFC0-D98C-4E48-956F-585FBF8DE994}">
  <dimension ref="A1:N58"/>
  <sheetViews>
    <sheetView workbookViewId="0">
      <selection activeCell="I28" sqref="I28"/>
    </sheetView>
  </sheetViews>
  <sheetFormatPr baseColWidth="10" defaultColWidth="8.83203125" defaultRowHeight="15" x14ac:dyDescent="0.2"/>
  <cols>
    <col min="1" max="1" width="11.5" bestFit="1" customWidth="1"/>
    <col min="2" max="2" width="13.5" customWidth="1"/>
    <col min="3" max="3" width="12" customWidth="1"/>
    <col min="4" max="4" width="17.33203125" customWidth="1"/>
    <col min="5" max="8" width="12" customWidth="1"/>
    <col min="10" max="10" width="15.5" customWidth="1"/>
    <col min="12" max="12" width="13.83203125" customWidth="1"/>
  </cols>
  <sheetData>
    <row r="1" spans="1:5" ht="16" x14ac:dyDescent="0.2">
      <c r="A1" s="38" t="s">
        <v>3786</v>
      </c>
    </row>
    <row r="3" spans="1:5" x14ac:dyDescent="0.2">
      <c r="A3" t="s">
        <v>3666</v>
      </c>
    </row>
    <row r="4" spans="1:5" x14ac:dyDescent="0.2">
      <c r="A4" t="s">
        <v>3750</v>
      </c>
    </row>
    <row r="5" spans="1:5" x14ac:dyDescent="0.2">
      <c r="A5" t="s">
        <v>3749</v>
      </c>
    </row>
    <row r="7" spans="1:5" ht="16" thickBot="1" x14ac:dyDescent="0.25">
      <c r="A7" s="84" t="s">
        <v>0</v>
      </c>
      <c r="B7" s="85" t="s">
        <v>3791</v>
      </c>
      <c r="C7" s="85" t="s">
        <v>3792</v>
      </c>
      <c r="D7" s="85" t="s">
        <v>3667</v>
      </c>
      <c r="E7" s="85" t="s">
        <v>3793</v>
      </c>
    </row>
    <row r="8" spans="1:5" ht="16" thickTop="1" x14ac:dyDescent="0.2">
      <c r="A8" s="86" t="s">
        <v>1061</v>
      </c>
      <c r="B8" s="92">
        <v>1</v>
      </c>
      <c r="C8" s="98">
        <v>238644629</v>
      </c>
      <c r="D8" s="96" t="s">
        <v>1065</v>
      </c>
      <c r="E8" s="2">
        <v>471</v>
      </c>
    </row>
    <row r="9" spans="1:5" x14ac:dyDescent="0.2">
      <c r="A9" s="86" t="s">
        <v>156</v>
      </c>
      <c r="B9" s="92">
        <v>2</v>
      </c>
      <c r="C9" s="98">
        <v>74642838</v>
      </c>
      <c r="D9" s="96" t="s">
        <v>161</v>
      </c>
      <c r="E9" s="2">
        <v>12</v>
      </c>
    </row>
    <row r="10" spans="1:5" x14ac:dyDescent="0.2">
      <c r="A10" s="86" t="s">
        <v>914</v>
      </c>
      <c r="B10" s="92">
        <v>2</v>
      </c>
      <c r="C10" s="98">
        <v>74643251</v>
      </c>
      <c r="D10" s="96" t="s">
        <v>161</v>
      </c>
      <c r="E10" s="2">
        <v>336</v>
      </c>
    </row>
    <row r="11" spans="1:5" x14ac:dyDescent="0.2">
      <c r="A11" s="86" t="s">
        <v>376</v>
      </c>
      <c r="B11" s="92">
        <v>2</v>
      </c>
      <c r="C11" s="98">
        <v>128453108</v>
      </c>
      <c r="D11" s="96"/>
      <c r="E11" s="2">
        <v>921</v>
      </c>
    </row>
    <row r="12" spans="1:5" x14ac:dyDescent="0.2">
      <c r="A12" s="86" t="s">
        <v>525</v>
      </c>
      <c r="B12" s="92">
        <v>5</v>
      </c>
      <c r="C12" s="98">
        <v>50218625</v>
      </c>
      <c r="D12" s="96"/>
      <c r="E12" s="2">
        <v>510</v>
      </c>
    </row>
    <row r="13" spans="1:5" x14ac:dyDescent="0.2">
      <c r="A13" s="86" t="s">
        <v>1749</v>
      </c>
      <c r="B13" s="92">
        <v>5</v>
      </c>
      <c r="C13" s="98">
        <v>43037411</v>
      </c>
      <c r="D13" s="96"/>
      <c r="E13" s="2">
        <v>945</v>
      </c>
    </row>
    <row r="14" spans="1:5" x14ac:dyDescent="0.2">
      <c r="A14" s="86" t="s">
        <v>132</v>
      </c>
      <c r="B14" s="92">
        <v>7</v>
      </c>
      <c r="C14" s="98">
        <v>25608673</v>
      </c>
      <c r="D14" s="96"/>
      <c r="E14" s="2">
        <v>622</v>
      </c>
    </row>
    <row r="15" spans="1:5" x14ac:dyDescent="0.2">
      <c r="A15" s="86" t="s">
        <v>169</v>
      </c>
      <c r="B15" s="92">
        <v>7</v>
      </c>
      <c r="C15" s="98">
        <v>25608634</v>
      </c>
      <c r="D15" s="96"/>
      <c r="E15" s="2">
        <v>738</v>
      </c>
    </row>
    <row r="16" spans="1:5" x14ac:dyDescent="0.2">
      <c r="A16" s="86" t="s">
        <v>43</v>
      </c>
      <c r="B16" s="92">
        <v>11</v>
      </c>
      <c r="C16" s="98">
        <v>92703433</v>
      </c>
      <c r="D16" s="96" t="s">
        <v>49</v>
      </c>
      <c r="E16" s="2">
        <v>9</v>
      </c>
    </row>
    <row r="17" spans="1:5" x14ac:dyDescent="0.2">
      <c r="A17" s="86" t="s">
        <v>55</v>
      </c>
      <c r="B17" s="92">
        <v>11</v>
      </c>
      <c r="C17" s="98">
        <v>92702663</v>
      </c>
      <c r="D17" s="96" t="s">
        <v>49</v>
      </c>
      <c r="E17" s="2">
        <v>1</v>
      </c>
    </row>
    <row r="18" spans="1:5" x14ac:dyDescent="0.2">
      <c r="A18" s="86" t="s">
        <v>107</v>
      </c>
      <c r="B18" s="92">
        <v>11</v>
      </c>
      <c r="C18" s="98">
        <v>92702507</v>
      </c>
      <c r="D18" s="96" t="s">
        <v>49</v>
      </c>
      <c r="E18" s="2"/>
    </row>
    <row r="19" spans="1:5" x14ac:dyDescent="0.2">
      <c r="A19" s="86" t="s">
        <v>75</v>
      </c>
      <c r="B19" s="92">
        <v>11</v>
      </c>
      <c r="C19" s="98">
        <v>92703185</v>
      </c>
      <c r="D19" s="96" t="s">
        <v>49</v>
      </c>
      <c r="E19" s="2">
        <v>5</v>
      </c>
    </row>
    <row r="20" spans="1:5" x14ac:dyDescent="0.2">
      <c r="A20" s="86" t="s">
        <v>68</v>
      </c>
      <c r="B20" s="92">
        <v>11</v>
      </c>
      <c r="C20" s="98">
        <v>92702912</v>
      </c>
      <c r="D20" s="96" t="s">
        <v>49</v>
      </c>
      <c r="E20" s="2">
        <v>5</v>
      </c>
    </row>
    <row r="21" spans="1:5" x14ac:dyDescent="0.2">
      <c r="A21" s="86" t="s">
        <v>80</v>
      </c>
      <c r="B21" s="92">
        <v>11</v>
      </c>
      <c r="C21" s="98">
        <v>92702653</v>
      </c>
      <c r="D21" s="96" t="s">
        <v>49</v>
      </c>
      <c r="E21" s="2">
        <v>3</v>
      </c>
    </row>
    <row r="22" spans="1:5" x14ac:dyDescent="0.2">
      <c r="A22" s="86" t="s">
        <v>113</v>
      </c>
      <c r="B22" s="92">
        <v>11</v>
      </c>
      <c r="C22" s="98">
        <v>92702628</v>
      </c>
      <c r="D22" s="96" t="s">
        <v>49</v>
      </c>
      <c r="E22" s="2"/>
    </row>
    <row r="23" spans="1:5" x14ac:dyDescent="0.2">
      <c r="A23" s="86" t="s">
        <v>215</v>
      </c>
      <c r="B23" s="92">
        <v>11</v>
      </c>
      <c r="C23" s="98">
        <v>92702530</v>
      </c>
      <c r="D23" s="96" t="s">
        <v>49</v>
      </c>
      <c r="E23" s="2">
        <v>5</v>
      </c>
    </row>
    <row r="24" spans="1:5" x14ac:dyDescent="0.2">
      <c r="A24" s="86" t="s">
        <v>2270</v>
      </c>
      <c r="B24" s="92">
        <v>11</v>
      </c>
      <c r="C24" s="98">
        <v>65153860</v>
      </c>
      <c r="D24" s="96" t="s">
        <v>2273</v>
      </c>
      <c r="E24" s="2">
        <v>12</v>
      </c>
    </row>
    <row r="25" spans="1:5" x14ac:dyDescent="0.2">
      <c r="A25" s="86" t="s">
        <v>140</v>
      </c>
      <c r="B25" s="92">
        <v>12</v>
      </c>
      <c r="C25" s="98">
        <v>133013600</v>
      </c>
      <c r="D25" s="96"/>
    </row>
    <row r="26" spans="1:5" x14ac:dyDescent="0.2">
      <c r="A26" s="86" t="s">
        <v>457</v>
      </c>
      <c r="B26" s="92">
        <v>12</v>
      </c>
      <c r="C26" s="98">
        <v>131864894</v>
      </c>
      <c r="D26" s="96"/>
      <c r="E26" s="2">
        <v>305</v>
      </c>
    </row>
    <row r="27" spans="1:5" x14ac:dyDescent="0.2">
      <c r="A27" s="86" t="s">
        <v>218</v>
      </c>
      <c r="B27" s="92">
        <v>16</v>
      </c>
      <c r="C27" s="98">
        <v>22959868</v>
      </c>
      <c r="D27" s="96"/>
      <c r="E27" s="2">
        <v>2</v>
      </c>
    </row>
    <row r="28" spans="1:5" x14ac:dyDescent="0.2">
      <c r="A28" s="86" t="s">
        <v>205</v>
      </c>
      <c r="B28" s="92">
        <v>16</v>
      </c>
      <c r="C28" s="98">
        <v>22959875</v>
      </c>
      <c r="D28" s="96"/>
      <c r="E28" s="2">
        <v>1</v>
      </c>
    </row>
    <row r="29" spans="1:5" x14ac:dyDescent="0.2">
      <c r="A29" s="86" t="s">
        <v>621</v>
      </c>
      <c r="B29" s="92">
        <v>16</v>
      </c>
      <c r="C29" s="98">
        <v>4263893</v>
      </c>
      <c r="D29" s="96" t="s">
        <v>625</v>
      </c>
      <c r="E29" s="2">
        <v>74</v>
      </c>
    </row>
    <row r="30" spans="1:5" x14ac:dyDescent="0.2">
      <c r="A30" s="86" t="s">
        <v>1427</v>
      </c>
      <c r="B30" s="92">
        <v>16</v>
      </c>
      <c r="C30" s="98">
        <v>30106682</v>
      </c>
      <c r="D30" s="96" t="s">
        <v>3795</v>
      </c>
      <c r="E30" s="2">
        <v>534</v>
      </c>
    </row>
    <row r="31" spans="1:5" x14ac:dyDescent="0.2">
      <c r="A31" s="86" t="s">
        <v>266</v>
      </c>
      <c r="B31" s="92">
        <v>19</v>
      </c>
      <c r="C31" s="98">
        <v>1064218</v>
      </c>
      <c r="D31" s="96" t="s">
        <v>270</v>
      </c>
      <c r="E31" s="2">
        <v>210</v>
      </c>
    </row>
    <row r="32" spans="1:5" x14ac:dyDescent="0.2">
      <c r="A32" s="86" t="s">
        <v>221</v>
      </c>
      <c r="B32" s="92">
        <v>19</v>
      </c>
      <c r="C32" s="98">
        <v>48898160</v>
      </c>
      <c r="D32" s="96" t="s">
        <v>3668</v>
      </c>
      <c r="E32" s="2">
        <v>30</v>
      </c>
    </row>
    <row r="33" spans="1:14" x14ac:dyDescent="0.2">
      <c r="A33" s="86" t="s">
        <v>583</v>
      </c>
      <c r="B33" s="92">
        <v>19</v>
      </c>
      <c r="C33" s="98">
        <v>19730109</v>
      </c>
      <c r="D33" s="96" t="s">
        <v>587</v>
      </c>
      <c r="E33" s="2">
        <v>73</v>
      </c>
    </row>
    <row r="34" spans="1:14" x14ac:dyDescent="0.2">
      <c r="A34" s="86" t="s">
        <v>359</v>
      </c>
      <c r="B34" s="92">
        <v>19</v>
      </c>
      <c r="C34" s="98">
        <v>47333922</v>
      </c>
      <c r="D34" s="96" t="s">
        <v>363</v>
      </c>
      <c r="E34" s="2"/>
    </row>
    <row r="35" spans="1:14" x14ac:dyDescent="0.2">
      <c r="A35" s="86" t="s">
        <v>788</v>
      </c>
      <c r="B35" s="92">
        <v>19</v>
      </c>
      <c r="C35" s="98">
        <v>1063624</v>
      </c>
      <c r="D35" s="96" t="s">
        <v>270</v>
      </c>
      <c r="E35" s="2">
        <v>203</v>
      </c>
    </row>
    <row r="36" spans="1:14" x14ac:dyDescent="0.2">
      <c r="A36" s="86" t="s">
        <v>94</v>
      </c>
      <c r="B36" s="92">
        <v>19</v>
      </c>
      <c r="C36" s="98">
        <v>51165441</v>
      </c>
      <c r="D36" s="96" t="s">
        <v>99</v>
      </c>
      <c r="E36" s="2">
        <v>59</v>
      </c>
    </row>
    <row r="37" spans="1:14" x14ac:dyDescent="0.2">
      <c r="A37" s="86" t="s">
        <v>807</v>
      </c>
      <c r="B37" s="92">
        <v>20</v>
      </c>
      <c r="C37" s="98">
        <v>30225706</v>
      </c>
      <c r="D37" s="96" t="s">
        <v>3669</v>
      </c>
      <c r="E37" s="2">
        <v>1182</v>
      </c>
    </row>
    <row r="38" spans="1:14" x14ac:dyDescent="0.2">
      <c r="A38" s="86" t="s">
        <v>173</v>
      </c>
      <c r="B38" s="92">
        <v>20</v>
      </c>
      <c r="C38" s="98">
        <v>62328427</v>
      </c>
      <c r="D38" s="96" t="s">
        <v>3794</v>
      </c>
      <c r="E38" s="2">
        <v>114</v>
      </c>
    </row>
    <row r="39" spans="1:14" x14ac:dyDescent="0.2">
      <c r="A39" s="86" t="s">
        <v>338</v>
      </c>
      <c r="B39" s="92">
        <v>20</v>
      </c>
      <c r="C39" s="98">
        <v>62328094</v>
      </c>
      <c r="D39" s="96" t="s">
        <v>3794</v>
      </c>
      <c r="E39" s="2">
        <v>75</v>
      </c>
    </row>
    <row r="40" spans="1:14" x14ac:dyDescent="0.2">
      <c r="A40" s="93" t="s">
        <v>601</v>
      </c>
      <c r="B40" s="95">
        <v>20</v>
      </c>
      <c r="C40" s="99">
        <v>62327968</v>
      </c>
      <c r="D40" s="97" t="s">
        <v>3794</v>
      </c>
      <c r="E40" s="94"/>
    </row>
    <row r="42" spans="1:14" x14ac:dyDescent="0.2">
      <c r="A42" s="50" t="s">
        <v>3671</v>
      </c>
    </row>
    <row r="44" spans="1:14" x14ac:dyDescent="0.2">
      <c r="A44" t="s">
        <v>3711</v>
      </c>
      <c r="B44" t="s">
        <v>3707</v>
      </c>
      <c r="C44" t="s">
        <v>3708</v>
      </c>
      <c r="D44" t="s">
        <v>3709</v>
      </c>
      <c r="E44" s="88" t="s">
        <v>3710</v>
      </c>
      <c r="F44" s="88"/>
      <c r="G44" s="88" t="s">
        <v>3712</v>
      </c>
      <c r="H44" s="88" t="s">
        <v>3713</v>
      </c>
      <c r="I44" s="88" t="s">
        <v>3714</v>
      </c>
      <c r="J44" s="88" t="s">
        <v>3715</v>
      </c>
      <c r="K44" s="88" t="s">
        <v>3716</v>
      </c>
      <c r="L44" s="88" t="s">
        <v>3717</v>
      </c>
      <c r="M44" s="88" t="s">
        <v>3718</v>
      </c>
      <c r="N44" s="88" t="s">
        <v>3719</v>
      </c>
    </row>
    <row r="45" spans="1:14" x14ac:dyDescent="0.2">
      <c r="A45" t="s">
        <v>43</v>
      </c>
    </row>
    <row r="46" spans="1:14" x14ac:dyDescent="0.2">
      <c r="B46" t="s">
        <v>3725</v>
      </c>
      <c r="C46" t="s">
        <v>3676</v>
      </c>
      <c r="D46" t="s">
        <v>3673</v>
      </c>
      <c r="E46" s="88" t="s">
        <v>3726</v>
      </c>
      <c r="F46" s="88"/>
      <c r="G46" s="88">
        <v>3.39444E-2</v>
      </c>
      <c r="H46" s="88">
        <v>1.6463700000000001E-2</v>
      </c>
      <c r="I46" s="88">
        <v>25958</v>
      </c>
      <c r="J46" s="88">
        <v>3.9230000000000001E-2</v>
      </c>
      <c r="K46" s="88">
        <v>1</v>
      </c>
      <c r="L46" s="88">
        <v>0</v>
      </c>
      <c r="M46" s="88">
        <v>31.5</v>
      </c>
      <c r="N46" s="88" t="s">
        <v>3727</v>
      </c>
    </row>
    <row r="47" spans="1:14" x14ac:dyDescent="0.2">
      <c r="B47" t="s">
        <v>3728</v>
      </c>
      <c r="C47" t="s">
        <v>3673</v>
      </c>
      <c r="D47" t="s">
        <v>3676</v>
      </c>
      <c r="E47" s="88" t="s">
        <v>3729</v>
      </c>
      <c r="F47" s="88"/>
      <c r="G47" s="88">
        <v>0.1651051</v>
      </c>
      <c r="H47" s="88">
        <v>1.5322499999999999E-2</v>
      </c>
      <c r="I47" s="88">
        <v>23765</v>
      </c>
      <c r="J47" s="90">
        <v>4.5010000000000001E-27</v>
      </c>
      <c r="K47" s="88">
        <v>1</v>
      </c>
      <c r="L47" s="88">
        <v>0</v>
      </c>
      <c r="M47" s="88">
        <v>13.9</v>
      </c>
      <c r="N47" s="88" t="s">
        <v>3730</v>
      </c>
    </row>
    <row r="48" spans="1:14" x14ac:dyDescent="0.2">
      <c r="B48" t="s">
        <v>3731</v>
      </c>
      <c r="C48" t="s">
        <v>3675</v>
      </c>
      <c r="D48" t="s">
        <v>3674</v>
      </c>
      <c r="E48" s="88" t="s">
        <v>3732</v>
      </c>
      <c r="F48" s="88"/>
      <c r="G48" s="88">
        <v>0.16194539999999999</v>
      </c>
      <c r="H48" s="88">
        <v>1.49991E-2</v>
      </c>
      <c r="I48" s="88">
        <v>24660</v>
      </c>
      <c r="J48" s="90">
        <v>3.5550000000000001E-27</v>
      </c>
      <c r="K48" s="88">
        <v>1</v>
      </c>
      <c r="L48" s="88">
        <v>0</v>
      </c>
      <c r="M48" s="88">
        <v>10.3</v>
      </c>
      <c r="N48" s="88" t="s">
        <v>3733</v>
      </c>
    </row>
    <row r="49" spans="1:14" x14ac:dyDescent="0.2">
      <c r="B49" t="s">
        <v>3734</v>
      </c>
      <c r="C49" t="s">
        <v>3674</v>
      </c>
      <c r="D49" t="s">
        <v>3675</v>
      </c>
      <c r="E49" s="88" t="s">
        <v>3735</v>
      </c>
      <c r="F49" s="88"/>
      <c r="G49" s="88">
        <v>0.16285140000000001</v>
      </c>
      <c r="H49" s="88">
        <v>1.49681E-2</v>
      </c>
      <c r="I49" s="88">
        <v>24661</v>
      </c>
      <c r="J49" s="90">
        <v>1.438E-27</v>
      </c>
      <c r="K49" s="88">
        <v>1</v>
      </c>
      <c r="L49" s="88">
        <v>1</v>
      </c>
      <c r="M49" s="88">
        <v>11.9</v>
      </c>
      <c r="N49" s="88" t="s">
        <v>3736</v>
      </c>
    </row>
    <row r="51" spans="1:14" x14ac:dyDescent="0.2">
      <c r="A51" t="s">
        <v>3751</v>
      </c>
    </row>
    <row r="52" spans="1:14" x14ac:dyDescent="0.2">
      <c r="B52" t="s">
        <v>3720</v>
      </c>
      <c r="C52" t="s">
        <v>3721</v>
      </c>
      <c r="D52" t="s">
        <v>3722</v>
      </c>
      <c r="E52" s="88" t="s">
        <v>3723</v>
      </c>
      <c r="F52" s="88"/>
      <c r="G52" s="88">
        <v>0.225018</v>
      </c>
      <c r="H52" s="88">
        <v>2.94734E-2</v>
      </c>
      <c r="I52" s="88">
        <v>15749</v>
      </c>
      <c r="J52" s="90">
        <v>2.265E-14</v>
      </c>
      <c r="K52" s="88">
        <v>1</v>
      </c>
      <c r="L52" s="88">
        <v>0</v>
      </c>
      <c r="M52" s="88">
        <v>35</v>
      </c>
      <c r="N52" s="88" t="s">
        <v>3724</v>
      </c>
    </row>
    <row r="54" spans="1:14" x14ac:dyDescent="0.2">
      <c r="A54" t="s">
        <v>3752</v>
      </c>
    </row>
    <row r="55" spans="1:14" x14ac:dyDescent="0.2">
      <c r="B55" t="s">
        <v>3737</v>
      </c>
      <c r="C55" t="s">
        <v>3673</v>
      </c>
      <c r="D55" t="s">
        <v>3675</v>
      </c>
      <c r="E55" s="88" t="s">
        <v>3738</v>
      </c>
      <c r="F55" s="88"/>
      <c r="G55" s="88">
        <v>0.18933159999999999</v>
      </c>
      <c r="H55" s="88">
        <v>1.7449300000000001E-2</v>
      </c>
      <c r="I55" s="88">
        <v>22860</v>
      </c>
      <c r="J55" s="90">
        <v>1.9859999999999999E-27</v>
      </c>
      <c r="K55" s="88">
        <v>1</v>
      </c>
      <c r="L55" s="88">
        <v>0</v>
      </c>
      <c r="M55" s="88">
        <v>13.5</v>
      </c>
      <c r="N55" s="88" t="s">
        <v>3739</v>
      </c>
    </row>
    <row r="56" spans="1:14" x14ac:dyDescent="0.2">
      <c r="B56" t="s">
        <v>3740</v>
      </c>
      <c r="C56" t="s">
        <v>3675</v>
      </c>
      <c r="D56" t="s">
        <v>3674</v>
      </c>
      <c r="E56" s="88" t="s">
        <v>3741</v>
      </c>
      <c r="F56" s="88"/>
      <c r="G56" s="88">
        <v>0.19660730000000001</v>
      </c>
      <c r="H56" s="88">
        <v>2.8616599999999999E-2</v>
      </c>
      <c r="I56" s="88">
        <v>17075</v>
      </c>
      <c r="J56" s="90">
        <v>6.4020000000000004E-12</v>
      </c>
      <c r="K56" s="88">
        <v>1</v>
      </c>
      <c r="L56" s="88">
        <v>0</v>
      </c>
      <c r="M56" s="88">
        <v>45.3</v>
      </c>
      <c r="N56" s="88" t="s">
        <v>3742</v>
      </c>
    </row>
    <row r="57" spans="1:14" x14ac:dyDescent="0.2">
      <c r="B57" t="s">
        <v>3743</v>
      </c>
      <c r="C57" t="s">
        <v>3674</v>
      </c>
      <c r="D57" t="s">
        <v>3675</v>
      </c>
      <c r="E57" s="88" t="s">
        <v>3744</v>
      </c>
      <c r="F57" s="88"/>
      <c r="G57" s="88">
        <v>0.19888430000000001</v>
      </c>
      <c r="H57" s="88">
        <v>2.7897100000000001E-2</v>
      </c>
      <c r="I57" s="88">
        <v>17739</v>
      </c>
      <c r="J57" s="90">
        <v>1.0099999999999999E-12</v>
      </c>
      <c r="K57" s="88">
        <v>1</v>
      </c>
      <c r="L57" s="88">
        <v>0</v>
      </c>
      <c r="M57" s="88">
        <v>42.3</v>
      </c>
      <c r="N57" s="88" t="s">
        <v>3745</v>
      </c>
    </row>
    <row r="58" spans="1:14" x14ac:dyDescent="0.2">
      <c r="A58" s="86"/>
      <c r="B58" t="s">
        <v>3746</v>
      </c>
      <c r="C58" t="s">
        <v>3675</v>
      </c>
      <c r="D58" t="s">
        <v>3674</v>
      </c>
      <c r="E58" s="88" t="s">
        <v>3747</v>
      </c>
      <c r="F58" s="88"/>
      <c r="G58" s="88">
        <v>0.18906609999999999</v>
      </c>
      <c r="H58" s="88">
        <v>1.74471E-2</v>
      </c>
      <c r="I58" s="88">
        <v>22860</v>
      </c>
      <c r="J58" s="90">
        <v>2.3110000000000001E-27</v>
      </c>
      <c r="K58" s="88">
        <v>1</v>
      </c>
      <c r="L58" s="88">
        <v>0</v>
      </c>
      <c r="M58" s="88">
        <v>16.5</v>
      </c>
      <c r="N58" s="88" t="s">
        <v>37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4FF09-F040-40EC-A0F2-97B665157BC5}">
  <dimension ref="A1:W57"/>
  <sheetViews>
    <sheetView zoomScale="80" zoomScaleNormal="80" workbookViewId="0">
      <selection activeCell="B18" sqref="B18"/>
    </sheetView>
  </sheetViews>
  <sheetFormatPr baseColWidth="10" defaultColWidth="9.1640625" defaultRowHeight="15" x14ac:dyDescent="0.2"/>
  <cols>
    <col min="1" max="1" width="56" customWidth="1"/>
    <col min="2" max="18" width="25.5" style="2" customWidth="1"/>
    <col min="20" max="22" width="22.33203125" style="2" customWidth="1"/>
    <col min="23" max="23" width="22.33203125" customWidth="1"/>
  </cols>
  <sheetData>
    <row r="1" spans="1:23" ht="16" thickBot="1" x14ac:dyDescent="0.25">
      <c r="A1" t="s">
        <v>2940</v>
      </c>
    </row>
    <row r="2" spans="1:23" ht="16" thickBot="1" x14ac:dyDescent="0.25">
      <c r="B2" s="112" t="s">
        <v>2941</v>
      </c>
      <c r="C2" s="113"/>
      <c r="D2" s="113"/>
      <c r="E2" s="113"/>
      <c r="F2" s="113"/>
      <c r="G2" s="113"/>
      <c r="H2" s="113"/>
      <c r="I2" s="113"/>
      <c r="J2" s="113"/>
      <c r="K2" s="113"/>
      <c r="L2" s="113"/>
      <c r="M2" s="113"/>
      <c r="N2" s="113"/>
      <c r="O2" s="113"/>
      <c r="P2" s="113"/>
      <c r="Q2" s="113"/>
      <c r="R2" s="114"/>
      <c r="T2" s="112" t="s">
        <v>2942</v>
      </c>
      <c r="U2" s="113"/>
      <c r="V2" s="113"/>
      <c r="W2" s="114"/>
    </row>
    <row r="3" spans="1:23" s="7" customFormat="1" ht="16" x14ac:dyDescent="0.2">
      <c r="A3" s="3" t="s">
        <v>2943</v>
      </c>
      <c r="B3" s="4" t="s">
        <v>2944</v>
      </c>
      <c r="C3" s="5" t="s">
        <v>2945</v>
      </c>
      <c r="D3" s="5" t="s">
        <v>2946</v>
      </c>
      <c r="E3" s="5" t="s">
        <v>2947</v>
      </c>
      <c r="F3" s="5" t="s">
        <v>2948</v>
      </c>
      <c r="G3" s="5" t="s">
        <v>2949</v>
      </c>
      <c r="H3" s="5" t="s">
        <v>2950</v>
      </c>
      <c r="I3" s="5" t="s">
        <v>2951</v>
      </c>
      <c r="J3" s="5" t="s">
        <v>2952</v>
      </c>
      <c r="K3" s="5" t="s">
        <v>2953</v>
      </c>
      <c r="L3" s="5" t="s">
        <v>2954</v>
      </c>
      <c r="M3" s="5" t="s">
        <v>2955</v>
      </c>
      <c r="N3" s="5" t="s">
        <v>2956</v>
      </c>
      <c r="O3" s="5" t="s">
        <v>2957</v>
      </c>
      <c r="P3" s="5" t="s">
        <v>2958</v>
      </c>
      <c r="Q3" s="5" t="s">
        <v>2959</v>
      </c>
      <c r="R3" s="6" t="s">
        <v>2960</v>
      </c>
      <c r="T3" s="4" t="s">
        <v>2961</v>
      </c>
      <c r="U3" s="5" t="s">
        <v>2962</v>
      </c>
      <c r="V3" s="5" t="s">
        <v>2963</v>
      </c>
      <c r="W3" s="6" t="s">
        <v>2964</v>
      </c>
    </row>
    <row r="4" spans="1:23" s="7" customFormat="1" x14ac:dyDescent="0.2">
      <c r="A4" s="3"/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6"/>
      <c r="T4" s="4"/>
      <c r="U4" s="5"/>
      <c r="V4" s="5"/>
      <c r="W4" s="6"/>
    </row>
    <row r="5" spans="1:23" ht="16" x14ac:dyDescent="0.2">
      <c r="A5" s="8" t="s">
        <v>2965</v>
      </c>
      <c r="B5" s="9" t="s">
        <v>2966</v>
      </c>
      <c r="C5" s="2" t="s">
        <v>2966</v>
      </c>
      <c r="D5" s="2" t="s">
        <v>2967</v>
      </c>
      <c r="E5" s="2" t="s">
        <v>2966</v>
      </c>
      <c r="F5" s="2" t="s">
        <v>2966</v>
      </c>
      <c r="G5" s="2" t="s">
        <v>2966</v>
      </c>
      <c r="H5" s="2" t="s">
        <v>2966</v>
      </c>
      <c r="I5" s="2" t="s">
        <v>2966</v>
      </c>
      <c r="J5" s="2" t="s">
        <v>2967</v>
      </c>
      <c r="K5" s="2" t="s">
        <v>2966</v>
      </c>
      <c r="L5" s="2" t="s">
        <v>2966</v>
      </c>
      <c r="M5" s="2" t="s">
        <v>2966</v>
      </c>
      <c r="N5" s="2" t="s">
        <v>2966</v>
      </c>
      <c r="O5" s="2" t="s">
        <v>2966</v>
      </c>
      <c r="P5" s="2" t="s">
        <v>2966</v>
      </c>
      <c r="Q5" s="2" t="s">
        <v>2966</v>
      </c>
      <c r="R5" s="10" t="s">
        <v>2967</v>
      </c>
      <c r="T5" s="9" t="s">
        <v>2968</v>
      </c>
      <c r="U5" s="2" t="s">
        <v>2968</v>
      </c>
      <c r="V5" s="2" t="s">
        <v>2968</v>
      </c>
      <c r="W5" s="10" t="s">
        <v>2968</v>
      </c>
    </row>
    <row r="6" spans="1:23" x14ac:dyDescent="0.2">
      <c r="B6" s="9"/>
      <c r="R6" s="10"/>
      <c r="T6" s="9"/>
      <c r="W6" s="11"/>
    </row>
    <row r="7" spans="1:23" ht="16" x14ac:dyDescent="0.2">
      <c r="A7" s="3" t="s">
        <v>3301</v>
      </c>
      <c r="B7" s="9">
        <v>851</v>
      </c>
      <c r="C7" s="2">
        <v>357</v>
      </c>
      <c r="D7" s="2">
        <v>225</v>
      </c>
      <c r="E7" s="2">
        <v>248</v>
      </c>
      <c r="F7" s="2">
        <v>358</v>
      </c>
      <c r="G7" s="2">
        <v>171</v>
      </c>
      <c r="H7" s="2">
        <v>1225</v>
      </c>
      <c r="I7" s="2">
        <v>440</v>
      </c>
      <c r="J7" s="2">
        <v>385</v>
      </c>
      <c r="K7" s="2">
        <v>238</v>
      </c>
      <c r="L7" s="2">
        <v>897</v>
      </c>
      <c r="M7" s="2">
        <v>570</v>
      </c>
      <c r="N7" s="2">
        <v>841</v>
      </c>
      <c r="O7" s="2">
        <v>1013</v>
      </c>
      <c r="P7" s="2">
        <v>722</v>
      </c>
      <c r="Q7" s="2">
        <v>277</v>
      </c>
      <c r="R7" s="10">
        <v>733</v>
      </c>
      <c r="T7" s="9">
        <v>1160</v>
      </c>
      <c r="U7" s="2">
        <v>682</v>
      </c>
      <c r="V7" s="2">
        <v>293</v>
      </c>
      <c r="W7" s="10">
        <v>146</v>
      </c>
    </row>
    <row r="8" spans="1:23" ht="16" x14ac:dyDescent="0.2">
      <c r="A8" s="8" t="s">
        <v>3268</v>
      </c>
      <c r="B8" s="9" t="s">
        <v>2969</v>
      </c>
      <c r="C8" s="2" t="s">
        <v>2970</v>
      </c>
      <c r="D8" s="2" t="s">
        <v>2971</v>
      </c>
      <c r="E8" s="2" t="s">
        <v>2972</v>
      </c>
      <c r="F8" s="2" t="s">
        <v>2973</v>
      </c>
      <c r="G8" s="2" t="s">
        <v>2974</v>
      </c>
      <c r="H8" s="2" t="s">
        <v>2975</v>
      </c>
      <c r="I8" s="2" t="s">
        <v>2976</v>
      </c>
      <c r="J8" s="2" t="s">
        <v>2977</v>
      </c>
      <c r="K8" s="2" t="s">
        <v>2978</v>
      </c>
      <c r="L8" s="2" t="s">
        <v>2979</v>
      </c>
      <c r="M8" s="2" t="s">
        <v>2980</v>
      </c>
      <c r="N8" s="2" t="s">
        <v>2981</v>
      </c>
      <c r="O8" s="2" t="s">
        <v>2982</v>
      </c>
      <c r="P8" s="2" t="s">
        <v>2983</v>
      </c>
      <c r="Q8" s="2" t="s">
        <v>3308</v>
      </c>
      <c r="R8" s="10" t="s">
        <v>2984</v>
      </c>
      <c r="T8" s="9" t="s">
        <v>2985</v>
      </c>
      <c r="U8" s="2" t="s">
        <v>2986</v>
      </c>
      <c r="V8" s="2" t="s">
        <v>2987</v>
      </c>
      <c r="W8" s="10" t="s">
        <v>2988</v>
      </c>
    </row>
    <row r="9" spans="1:23" ht="32" x14ac:dyDescent="0.2">
      <c r="A9" s="8" t="s">
        <v>2989</v>
      </c>
      <c r="B9" s="9" t="s">
        <v>2990</v>
      </c>
      <c r="C9" s="12" t="s">
        <v>2991</v>
      </c>
      <c r="D9" s="2" t="s">
        <v>2992</v>
      </c>
      <c r="E9" s="2" t="s">
        <v>2993</v>
      </c>
      <c r="F9" s="2" t="s">
        <v>2994</v>
      </c>
      <c r="G9" s="12" t="s">
        <v>2995</v>
      </c>
      <c r="H9" s="12" t="s">
        <v>2996</v>
      </c>
      <c r="I9" s="2" t="s">
        <v>2997</v>
      </c>
      <c r="J9" s="2" t="s">
        <v>2998</v>
      </c>
      <c r="K9" s="2" t="s">
        <v>2999</v>
      </c>
      <c r="L9" s="2" t="s">
        <v>3000</v>
      </c>
      <c r="M9" s="2" t="s">
        <v>3001</v>
      </c>
      <c r="N9" s="2" t="s">
        <v>3002</v>
      </c>
      <c r="O9" s="2" t="s">
        <v>3003</v>
      </c>
      <c r="P9" s="13" t="s">
        <v>3004</v>
      </c>
      <c r="Q9" s="14" t="s">
        <v>3309</v>
      </c>
      <c r="R9" s="10" t="s">
        <v>3005</v>
      </c>
      <c r="T9" s="9" t="s">
        <v>3006</v>
      </c>
      <c r="U9" s="2" t="s">
        <v>3007</v>
      </c>
      <c r="V9" s="2" t="s">
        <v>3008</v>
      </c>
      <c r="W9" s="10" t="s">
        <v>3009</v>
      </c>
    </row>
    <row r="10" spans="1:23" x14ac:dyDescent="0.2">
      <c r="A10" s="8"/>
      <c r="B10" s="9"/>
      <c r="G10" s="12"/>
      <c r="P10" s="13"/>
      <c r="R10" s="10"/>
      <c r="T10" s="9"/>
      <c r="W10" s="11"/>
    </row>
    <row r="11" spans="1:23" ht="16" x14ac:dyDescent="0.2">
      <c r="A11" s="8" t="s">
        <v>3010</v>
      </c>
      <c r="B11" s="9"/>
      <c r="P11" s="15"/>
      <c r="R11" s="10"/>
      <c r="T11" s="16"/>
      <c r="W11" s="11"/>
    </row>
    <row r="12" spans="1:23" x14ac:dyDescent="0.2">
      <c r="A12" s="8"/>
      <c r="B12" s="9"/>
      <c r="G12" s="17"/>
      <c r="P12" s="15"/>
      <c r="R12" s="10"/>
      <c r="T12" s="9"/>
      <c r="W12" s="11"/>
    </row>
    <row r="13" spans="1:23" ht="16" x14ac:dyDescent="0.2">
      <c r="A13" s="18" t="s">
        <v>3012</v>
      </c>
      <c r="B13" s="9"/>
      <c r="E13" s="2" t="s">
        <v>3013</v>
      </c>
      <c r="G13" s="17" t="s">
        <v>3014</v>
      </c>
      <c r="K13" s="19" t="s">
        <v>3015</v>
      </c>
      <c r="P13" s="15"/>
      <c r="R13" s="10" t="s">
        <v>3016</v>
      </c>
      <c r="T13" s="9"/>
      <c r="W13" s="11"/>
    </row>
    <row r="14" spans="1:23" ht="16" x14ac:dyDescent="0.2">
      <c r="A14" s="18" t="s">
        <v>3017</v>
      </c>
      <c r="B14" s="9"/>
      <c r="C14" s="20" t="s">
        <v>3018</v>
      </c>
      <c r="G14" s="17" t="s">
        <v>3019</v>
      </c>
      <c r="K14" s="19" t="s">
        <v>3020</v>
      </c>
      <c r="P14" s="15"/>
      <c r="R14" s="10" t="s">
        <v>3021</v>
      </c>
      <c r="T14" s="9"/>
      <c r="W14" s="10"/>
    </row>
    <row r="15" spans="1:23" ht="16" x14ac:dyDescent="0.2">
      <c r="A15" s="18" t="s">
        <v>3157</v>
      </c>
      <c r="B15" s="9" t="s">
        <v>3789</v>
      </c>
      <c r="D15" s="2" t="s">
        <v>3022</v>
      </c>
      <c r="F15" s="2" t="s">
        <v>3023</v>
      </c>
      <c r="G15" s="17" t="s">
        <v>3024</v>
      </c>
      <c r="H15" s="2" t="s">
        <v>3290</v>
      </c>
      <c r="I15" s="2" t="s">
        <v>3219</v>
      </c>
      <c r="J15" s="20" t="s">
        <v>3299</v>
      </c>
      <c r="K15" s="19" t="s">
        <v>3025</v>
      </c>
      <c r="L15" s="15" t="s">
        <v>3221</v>
      </c>
      <c r="M15" s="15" t="s">
        <v>3222</v>
      </c>
      <c r="N15" s="15" t="s">
        <v>3223</v>
      </c>
      <c r="O15" s="15" t="s">
        <v>3224</v>
      </c>
      <c r="P15" s="17" t="s">
        <v>3225</v>
      </c>
      <c r="Q15" s="22" t="s">
        <v>3305</v>
      </c>
      <c r="R15" s="10" t="s">
        <v>3026</v>
      </c>
      <c r="T15" s="21" t="s">
        <v>3027</v>
      </c>
      <c r="W15" s="10" t="s">
        <v>3028</v>
      </c>
    </row>
    <row r="16" spans="1:23" ht="16" x14ac:dyDescent="0.2">
      <c r="A16" s="18" t="s">
        <v>3029</v>
      </c>
      <c r="B16" s="9"/>
      <c r="E16" s="2" t="s">
        <v>3030</v>
      </c>
      <c r="G16" s="17" t="s">
        <v>3031</v>
      </c>
      <c r="K16" s="19" t="s">
        <v>3032</v>
      </c>
      <c r="P16" s="15"/>
      <c r="R16" s="10" t="s">
        <v>3033</v>
      </c>
      <c r="T16" s="21" t="s">
        <v>3034</v>
      </c>
      <c r="U16" s="20" t="s">
        <v>3035</v>
      </c>
      <c r="V16" s="2" t="s">
        <v>3036</v>
      </c>
      <c r="W16" s="11"/>
    </row>
    <row r="17" spans="1:23" ht="16" x14ac:dyDescent="0.2">
      <c r="A17" t="s">
        <v>3037</v>
      </c>
      <c r="B17" s="9"/>
      <c r="G17" s="17" t="s">
        <v>3038</v>
      </c>
      <c r="K17" s="2" t="s">
        <v>3039</v>
      </c>
      <c r="P17" s="15"/>
      <c r="R17" s="10"/>
      <c r="T17" s="21"/>
      <c r="W17" s="11"/>
    </row>
    <row r="18" spans="1:23" x14ac:dyDescent="0.2">
      <c r="A18" s="8"/>
      <c r="B18" s="9"/>
      <c r="P18" s="15"/>
      <c r="R18" s="10"/>
      <c r="T18" s="9"/>
      <c r="W18" s="11"/>
    </row>
    <row r="19" spans="1:23" x14ac:dyDescent="0.2">
      <c r="A19" s="8"/>
      <c r="B19" s="9"/>
      <c r="P19" s="15"/>
      <c r="R19" s="10"/>
      <c r="T19" s="9"/>
      <c r="W19" s="11"/>
    </row>
    <row r="20" spans="1:23" ht="16" x14ac:dyDescent="0.2">
      <c r="A20" s="8" t="s">
        <v>3040</v>
      </c>
      <c r="B20" s="21" t="s">
        <v>3041</v>
      </c>
      <c r="D20" s="2" t="s">
        <v>3042</v>
      </c>
      <c r="E20" s="2" t="s">
        <v>3043</v>
      </c>
      <c r="F20" s="2" t="s">
        <v>3044</v>
      </c>
      <c r="G20" s="2" t="s">
        <v>3045</v>
      </c>
      <c r="H20" s="12" t="s">
        <v>3046</v>
      </c>
      <c r="I20" s="17" t="s">
        <v>3047</v>
      </c>
      <c r="J20" s="2" t="s">
        <v>3048</v>
      </c>
      <c r="K20" s="2" t="s">
        <v>3049</v>
      </c>
      <c r="L20" s="2" t="s">
        <v>3050</v>
      </c>
      <c r="M20" s="2" t="s">
        <v>3051</v>
      </c>
      <c r="N20" s="2" t="s">
        <v>3052</v>
      </c>
      <c r="O20" s="2" t="s">
        <v>3053</v>
      </c>
      <c r="P20" s="13" t="s">
        <v>3054</v>
      </c>
      <c r="Q20" s="22" t="s">
        <v>3310</v>
      </c>
      <c r="R20" s="10" t="s">
        <v>3055</v>
      </c>
      <c r="T20" s="21" t="s">
        <v>3056</v>
      </c>
      <c r="U20" s="15" t="s">
        <v>3057</v>
      </c>
      <c r="V20" s="15">
        <v>0</v>
      </c>
      <c r="W20" s="10" t="s">
        <v>3058</v>
      </c>
    </row>
    <row r="21" spans="1:23" ht="16" x14ac:dyDescent="0.2">
      <c r="A21" s="8" t="s">
        <v>3059</v>
      </c>
      <c r="B21" s="21" t="s">
        <v>3060</v>
      </c>
      <c r="C21" s="2" t="s">
        <v>3061</v>
      </c>
      <c r="D21" s="2" t="s">
        <v>3008</v>
      </c>
      <c r="E21" s="2" t="s">
        <v>3062</v>
      </c>
      <c r="F21" s="2" t="s">
        <v>3063</v>
      </c>
      <c r="G21" s="2" t="s">
        <v>3064</v>
      </c>
      <c r="H21" s="2" t="s">
        <v>3065</v>
      </c>
      <c r="I21" s="17" t="s">
        <v>3066</v>
      </c>
      <c r="J21" s="2" t="s">
        <v>3067</v>
      </c>
      <c r="K21" s="2" t="s">
        <v>3068</v>
      </c>
      <c r="L21" s="2" t="s">
        <v>3069</v>
      </c>
      <c r="M21" s="2" t="s">
        <v>3070</v>
      </c>
      <c r="N21" s="2" t="s">
        <v>3071</v>
      </c>
      <c r="O21" s="2" t="s">
        <v>3072</v>
      </c>
      <c r="P21" s="15" t="s">
        <v>3008</v>
      </c>
      <c r="Q21" s="22" t="s">
        <v>3311</v>
      </c>
      <c r="R21" s="10" t="s">
        <v>3073</v>
      </c>
      <c r="T21" s="21" t="s">
        <v>3074</v>
      </c>
      <c r="U21" s="15" t="s">
        <v>3075</v>
      </c>
      <c r="V21" s="23" t="s">
        <v>3076</v>
      </c>
      <c r="W21" s="10" t="s">
        <v>3077</v>
      </c>
    </row>
    <row r="22" spans="1:23" ht="16" x14ac:dyDescent="0.2">
      <c r="A22" s="8" t="s">
        <v>3078</v>
      </c>
      <c r="B22" s="21" t="s">
        <v>3079</v>
      </c>
      <c r="C22" s="2" t="s">
        <v>3080</v>
      </c>
      <c r="D22" s="15" t="s">
        <v>3008</v>
      </c>
      <c r="E22" s="2" t="s">
        <v>3081</v>
      </c>
      <c r="F22" s="2" t="s">
        <v>3082</v>
      </c>
      <c r="G22" s="2" t="s">
        <v>3083</v>
      </c>
      <c r="H22" s="15" t="s">
        <v>3084</v>
      </c>
      <c r="I22" s="2" t="s">
        <v>3085</v>
      </c>
      <c r="J22" s="2" t="s">
        <v>3086</v>
      </c>
      <c r="K22" s="2" t="s">
        <v>3083</v>
      </c>
      <c r="L22" s="2" t="s">
        <v>3087</v>
      </c>
      <c r="M22" s="2" t="s">
        <v>3088</v>
      </c>
      <c r="N22" s="2" t="s">
        <v>3089</v>
      </c>
      <c r="O22" s="2" t="s">
        <v>3090</v>
      </c>
      <c r="P22" s="2" t="s">
        <v>3091</v>
      </c>
      <c r="Q22" s="2" t="s">
        <v>3092</v>
      </c>
      <c r="R22" s="10" t="s">
        <v>3093</v>
      </c>
      <c r="T22" s="21" t="s">
        <v>3094</v>
      </c>
      <c r="U22" s="15" t="s">
        <v>3095</v>
      </c>
      <c r="V22" s="15" t="s">
        <v>3096</v>
      </c>
      <c r="W22" s="10" t="s">
        <v>3097</v>
      </c>
    </row>
    <row r="23" spans="1:23" ht="16" x14ac:dyDescent="0.2">
      <c r="A23" s="8" t="s">
        <v>3098</v>
      </c>
      <c r="B23" s="21" t="s">
        <v>3099</v>
      </c>
      <c r="C23" s="2" t="s">
        <v>3100</v>
      </c>
      <c r="D23" s="15" t="s">
        <v>3008</v>
      </c>
      <c r="E23" s="2" t="s">
        <v>3008</v>
      </c>
      <c r="F23" s="2" t="s">
        <v>3101</v>
      </c>
      <c r="G23" s="2" t="s">
        <v>3102</v>
      </c>
      <c r="H23" s="15" t="s">
        <v>3103</v>
      </c>
      <c r="I23" s="2" t="s">
        <v>3104</v>
      </c>
      <c r="J23" s="15" t="s">
        <v>3105</v>
      </c>
      <c r="K23" s="2" t="s">
        <v>3106</v>
      </c>
      <c r="L23" s="15" t="s">
        <v>3107</v>
      </c>
      <c r="M23" s="15" t="s">
        <v>3108</v>
      </c>
      <c r="N23" s="15" t="s">
        <v>3109</v>
      </c>
      <c r="O23" s="15" t="s">
        <v>3110</v>
      </c>
      <c r="P23" s="15" t="s">
        <v>3111</v>
      </c>
      <c r="Q23" s="2" t="s">
        <v>3112</v>
      </c>
      <c r="R23" s="24" t="s">
        <v>3113</v>
      </c>
      <c r="T23" s="21" t="s">
        <v>3114</v>
      </c>
      <c r="U23" s="15" t="s">
        <v>3115</v>
      </c>
      <c r="V23" s="15" t="s">
        <v>3008</v>
      </c>
      <c r="W23" s="10" t="s">
        <v>3116</v>
      </c>
    </row>
    <row r="24" spans="1:23" x14ac:dyDescent="0.2">
      <c r="A24" s="8"/>
      <c r="B24" s="21"/>
      <c r="J24" s="15"/>
      <c r="L24" s="15"/>
      <c r="M24" s="15"/>
      <c r="N24" s="15"/>
      <c r="O24" s="15"/>
      <c r="P24" s="15"/>
      <c r="R24" s="24"/>
      <c r="T24" s="21"/>
      <c r="U24" s="15"/>
      <c r="V24" s="15"/>
      <c r="W24" s="11"/>
    </row>
    <row r="25" spans="1:23" ht="16" x14ac:dyDescent="0.2">
      <c r="A25" s="3" t="s">
        <v>3302</v>
      </c>
      <c r="B25" s="21">
        <v>852</v>
      </c>
      <c r="C25" s="2">
        <v>354</v>
      </c>
      <c r="D25" s="2">
        <v>225</v>
      </c>
      <c r="E25" s="2">
        <v>0</v>
      </c>
      <c r="F25" s="2">
        <v>0</v>
      </c>
      <c r="G25" s="2">
        <v>170</v>
      </c>
      <c r="H25" s="2">
        <v>1225</v>
      </c>
      <c r="I25" s="2">
        <v>0</v>
      </c>
      <c r="J25" s="15">
        <v>385</v>
      </c>
      <c r="K25" s="2">
        <v>234</v>
      </c>
      <c r="L25" s="2">
        <v>897</v>
      </c>
      <c r="M25" s="2">
        <v>570</v>
      </c>
      <c r="N25" s="2">
        <v>841</v>
      </c>
      <c r="O25" s="2">
        <v>1013</v>
      </c>
      <c r="P25" s="15">
        <v>706</v>
      </c>
      <c r="Q25" s="2">
        <v>275</v>
      </c>
      <c r="R25" s="24">
        <v>663</v>
      </c>
      <c r="T25" s="21">
        <v>551</v>
      </c>
      <c r="U25" s="15">
        <v>610</v>
      </c>
      <c r="V25" s="15">
        <v>261</v>
      </c>
      <c r="W25" s="10">
        <v>137</v>
      </c>
    </row>
    <row r="26" spans="1:23" s="36" customFormat="1" ht="16" x14ac:dyDescent="0.2">
      <c r="A26" s="35" t="s">
        <v>3269</v>
      </c>
      <c r="B26" s="21" t="s">
        <v>3117</v>
      </c>
      <c r="C26" s="15" t="s">
        <v>3118</v>
      </c>
      <c r="D26" s="15" t="s">
        <v>3119</v>
      </c>
      <c r="E26" s="23" t="s">
        <v>3008</v>
      </c>
      <c r="F26" s="23" t="s">
        <v>3008</v>
      </c>
      <c r="G26" s="15" t="s">
        <v>3120</v>
      </c>
      <c r="H26" s="15" t="s">
        <v>3121</v>
      </c>
      <c r="I26" s="23" t="s">
        <v>3008</v>
      </c>
      <c r="J26" s="15" t="s">
        <v>3122</v>
      </c>
      <c r="K26" s="15" t="s">
        <v>3123</v>
      </c>
      <c r="L26" s="15" t="s">
        <v>3124</v>
      </c>
      <c r="M26" s="15" t="s">
        <v>3125</v>
      </c>
      <c r="N26" s="15" t="s">
        <v>3126</v>
      </c>
      <c r="O26" s="15" t="s">
        <v>3127</v>
      </c>
      <c r="P26" s="15" t="s">
        <v>3128</v>
      </c>
      <c r="Q26" s="23" t="s">
        <v>3129</v>
      </c>
      <c r="R26" s="24" t="s">
        <v>3130</v>
      </c>
      <c r="T26" s="21" t="s">
        <v>3131</v>
      </c>
      <c r="U26" s="15" t="s">
        <v>3132</v>
      </c>
      <c r="V26" s="15" t="s">
        <v>3133</v>
      </c>
      <c r="W26" s="24" t="s">
        <v>3134</v>
      </c>
    </row>
    <row r="27" spans="1:23" ht="32" x14ac:dyDescent="0.2">
      <c r="A27" s="8" t="s">
        <v>3135</v>
      </c>
      <c r="B27" s="21" t="s">
        <v>3136</v>
      </c>
      <c r="C27" s="12" t="s">
        <v>3137</v>
      </c>
      <c r="D27" s="2" t="s">
        <v>3138</v>
      </c>
      <c r="E27" s="17" t="s">
        <v>3008</v>
      </c>
      <c r="F27" s="17" t="s">
        <v>3008</v>
      </c>
      <c r="G27" s="12" t="s">
        <v>3139</v>
      </c>
      <c r="H27" s="12" t="s">
        <v>3140</v>
      </c>
      <c r="I27" s="17" t="s">
        <v>3008</v>
      </c>
      <c r="J27" s="15" t="s">
        <v>3141</v>
      </c>
      <c r="K27" s="2" t="s">
        <v>3142</v>
      </c>
      <c r="L27" s="15" t="s">
        <v>3000</v>
      </c>
      <c r="M27" s="15" t="s">
        <v>3143</v>
      </c>
      <c r="N27" s="15" t="s">
        <v>3144</v>
      </c>
      <c r="O27" s="15" t="s">
        <v>3145</v>
      </c>
      <c r="P27" s="2" t="s">
        <v>3008</v>
      </c>
      <c r="Q27" s="14" t="s">
        <v>3146</v>
      </c>
      <c r="R27" s="24" t="s">
        <v>3147</v>
      </c>
      <c r="T27" s="21" t="s">
        <v>3148</v>
      </c>
      <c r="U27" s="15" t="s">
        <v>3149</v>
      </c>
      <c r="V27" s="15" t="s">
        <v>3008</v>
      </c>
      <c r="W27" s="10" t="s">
        <v>3150</v>
      </c>
    </row>
    <row r="28" spans="1:23" ht="16" x14ac:dyDescent="0.2">
      <c r="A28" s="8" t="s">
        <v>3151</v>
      </c>
      <c r="B28" s="21"/>
      <c r="E28" s="17" t="s">
        <v>3008</v>
      </c>
      <c r="F28" s="17" t="s">
        <v>3008</v>
      </c>
      <c r="I28" s="17" t="s">
        <v>3008</v>
      </c>
      <c r="J28" s="15"/>
      <c r="L28" s="15"/>
      <c r="M28" s="15"/>
      <c r="N28" s="15"/>
      <c r="O28" s="15"/>
      <c r="Q28" s="17"/>
      <c r="R28" s="24"/>
      <c r="T28" s="21" t="s">
        <v>3011</v>
      </c>
      <c r="U28" s="15" t="s">
        <v>3008</v>
      </c>
      <c r="V28" s="15" t="s">
        <v>3008</v>
      </c>
      <c r="W28" s="11"/>
    </row>
    <row r="29" spans="1:23" x14ac:dyDescent="0.2">
      <c r="A29" s="8"/>
      <c r="B29" s="21"/>
      <c r="E29" s="17"/>
      <c r="F29" s="17"/>
      <c r="I29" s="17"/>
      <c r="J29" s="15"/>
      <c r="L29" s="15"/>
      <c r="M29" s="15"/>
      <c r="N29" s="15"/>
      <c r="O29" s="15"/>
      <c r="Q29" s="17"/>
      <c r="R29" s="24"/>
      <c r="T29" s="21"/>
      <c r="U29" s="15"/>
      <c r="V29" s="15"/>
      <c r="W29" s="11"/>
    </row>
    <row r="30" spans="1:23" ht="16" x14ac:dyDescent="0.2">
      <c r="A30" s="18" t="s">
        <v>3012</v>
      </c>
      <c r="B30" s="21"/>
      <c r="D30" s="2" t="s">
        <v>3152</v>
      </c>
      <c r="E30" s="17" t="s">
        <v>3008</v>
      </c>
      <c r="F30" s="17" t="s">
        <v>3008</v>
      </c>
      <c r="G30" s="19" t="s">
        <v>3019</v>
      </c>
      <c r="I30" s="2" t="s">
        <v>3008</v>
      </c>
      <c r="J30" s="15"/>
      <c r="K30" s="2" t="s">
        <v>3153</v>
      </c>
      <c r="L30" s="15"/>
      <c r="M30" s="15"/>
      <c r="N30" s="15"/>
      <c r="O30" s="15"/>
      <c r="Q30" s="17"/>
      <c r="R30" s="24"/>
      <c r="T30" s="21"/>
      <c r="U30" s="15"/>
      <c r="V30" s="15"/>
      <c r="W30" s="11"/>
    </row>
    <row r="31" spans="1:23" x14ac:dyDescent="0.2">
      <c r="A31" s="18" t="s">
        <v>3017</v>
      </c>
      <c r="B31" s="21"/>
      <c r="C31" s="20" t="s">
        <v>3154</v>
      </c>
      <c r="G31" s="19" t="s">
        <v>3155</v>
      </c>
      <c r="J31" s="15"/>
      <c r="K31" s="2" t="s">
        <v>3156</v>
      </c>
      <c r="L31" s="15"/>
      <c r="M31" s="15"/>
      <c r="N31" s="15"/>
      <c r="O31" s="15"/>
      <c r="R31" s="24"/>
      <c r="T31" s="21"/>
      <c r="U31" s="15"/>
      <c r="V31" s="15"/>
      <c r="W31" s="11"/>
    </row>
    <row r="32" spans="1:23" x14ac:dyDescent="0.2">
      <c r="A32" s="18" t="s">
        <v>3157</v>
      </c>
      <c r="B32" s="21" t="s">
        <v>3779</v>
      </c>
      <c r="D32" s="2" t="s">
        <v>3158</v>
      </c>
      <c r="G32" s="19" t="s">
        <v>3159</v>
      </c>
      <c r="H32" s="2" t="s">
        <v>3290</v>
      </c>
      <c r="J32" s="15" t="s">
        <v>3299</v>
      </c>
      <c r="K32" s="2" t="s">
        <v>3160</v>
      </c>
      <c r="L32" s="15" t="s">
        <v>3221</v>
      </c>
      <c r="M32" s="15" t="s">
        <v>3222</v>
      </c>
      <c r="N32" s="15" t="s">
        <v>3223</v>
      </c>
      <c r="O32" s="15" t="s">
        <v>3224</v>
      </c>
      <c r="P32" s="2" t="s">
        <v>3303</v>
      </c>
      <c r="Q32" s="20" t="s">
        <v>3314</v>
      </c>
      <c r="R32" s="24" t="s">
        <v>3681</v>
      </c>
      <c r="T32" s="21" t="s">
        <v>3161</v>
      </c>
      <c r="U32" s="15"/>
      <c r="V32" s="15"/>
      <c r="W32" s="10" t="s">
        <v>3162</v>
      </c>
    </row>
    <row r="33" spans="1:23" x14ac:dyDescent="0.2">
      <c r="A33" s="18" t="s">
        <v>3029</v>
      </c>
      <c r="B33" s="21"/>
      <c r="D33" s="2" t="s">
        <v>3163</v>
      </c>
      <c r="G33" s="19" t="s">
        <v>3155</v>
      </c>
      <c r="J33" s="15"/>
      <c r="K33" s="2" t="s">
        <v>3164</v>
      </c>
      <c r="R33" s="24"/>
      <c r="T33" s="21" t="s">
        <v>3165</v>
      </c>
      <c r="U33" s="15" t="s">
        <v>3166</v>
      </c>
      <c r="V33" s="2" t="s">
        <v>3036</v>
      </c>
      <c r="W33" s="11"/>
    </row>
    <row r="34" spans="1:23" x14ac:dyDescent="0.2">
      <c r="A34" t="s">
        <v>3037</v>
      </c>
      <c r="B34" s="21"/>
      <c r="G34" s="2" t="s">
        <v>3167</v>
      </c>
      <c r="J34" s="15"/>
      <c r="K34" s="2" t="s">
        <v>3039</v>
      </c>
      <c r="L34" s="15"/>
      <c r="M34" s="15"/>
      <c r="N34" s="15"/>
      <c r="O34" s="15"/>
      <c r="R34" s="24"/>
      <c r="T34" s="21" t="s">
        <v>3168</v>
      </c>
      <c r="U34" s="15"/>
      <c r="V34" s="15"/>
      <c r="W34" s="11"/>
    </row>
    <row r="35" spans="1:23" x14ac:dyDescent="0.2">
      <c r="A35" s="8"/>
      <c r="B35" s="21"/>
      <c r="J35" s="15"/>
      <c r="L35" s="15"/>
      <c r="M35" s="15"/>
      <c r="N35" s="15"/>
      <c r="O35" s="15"/>
      <c r="R35" s="24"/>
      <c r="T35" s="21"/>
      <c r="U35" s="15"/>
      <c r="V35" s="15"/>
      <c r="W35" s="11"/>
    </row>
    <row r="36" spans="1:23" ht="16" x14ac:dyDescent="0.2">
      <c r="A36" s="8" t="s">
        <v>3169</v>
      </c>
      <c r="B36" s="21" t="s">
        <v>3170</v>
      </c>
      <c r="D36" s="2" t="s">
        <v>3171</v>
      </c>
      <c r="E36" s="17" t="s">
        <v>3008</v>
      </c>
      <c r="F36" s="17" t="s">
        <v>3008</v>
      </c>
      <c r="G36" s="2" t="s">
        <v>3008</v>
      </c>
      <c r="H36" s="2" t="s">
        <v>3172</v>
      </c>
      <c r="I36" s="2" t="s">
        <v>3008</v>
      </c>
      <c r="J36" s="15" t="s">
        <v>3173</v>
      </c>
      <c r="K36" s="2" t="s">
        <v>3008</v>
      </c>
      <c r="L36" s="15" t="s">
        <v>3174</v>
      </c>
      <c r="M36" s="15" t="s">
        <v>3175</v>
      </c>
      <c r="N36" s="15" t="s">
        <v>3176</v>
      </c>
      <c r="O36" s="15" t="s">
        <v>3177</v>
      </c>
      <c r="P36" s="2" t="s">
        <v>3008</v>
      </c>
      <c r="Q36" s="22" t="s">
        <v>3312</v>
      </c>
      <c r="R36" s="25" t="s">
        <v>3008</v>
      </c>
      <c r="T36" s="21" t="s">
        <v>3178</v>
      </c>
      <c r="U36" s="15" t="s">
        <v>3008</v>
      </c>
      <c r="V36" s="15">
        <v>0</v>
      </c>
      <c r="W36" s="10" t="s">
        <v>3008</v>
      </c>
    </row>
    <row r="37" spans="1:23" ht="16" x14ac:dyDescent="0.2">
      <c r="A37" s="8" t="s">
        <v>3179</v>
      </c>
      <c r="B37" s="9" t="s">
        <v>3180</v>
      </c>
      <c r="C37" s="2" t="s">
        <v>3181</v>
      </c>
      <c r="D37" s="2" t="s">
        <v>3008</v>
      </c>
      <c r="E37" s="17" t="s">
        <v>3008</v>
      </c>
      <c r="F37" s="17" t="s">
        <v>3008</v>
      </c>
      <c r="G37" s="2" t="s">
        <v>3008</v>
      </c>
      <c r="H37" s="2" t="s">
        <v>3182</v>
      </c>
      <c r="I37" s="2" t="s">
        <v>3008</v>
      </c>
      <c r="J37" s="15" t="s">
        <v>3183</v>
      </c>
      <c r="K37" s="2" t="s">
        <v>3008</v>
      </c>
      <c r="L37" s="15" t="s">
        <v>3184</v>
      </c>
      <c r="M37" s="15" t="s">
        <v>3185</v>
      </c>
      <c r="N37" s="15" t="s">
        <v>3186</v>
      </c>
      <c r="O37" s="15" t="s">
        <v>3187</v>
      </c>
      <c r="P37" s="2" t="s">
        <v>3008</v>
      </c>
      <c r="Q37" s="22" t="s">
        <v>3313</v>
      </c>
      <c r="R37" s="24" t="s">
        <v>3188</v>
      </c>
      <c r="T37" s="21" t="s">
        <v>3189</v>
      </c>
      <c r="U37" s="15" t="s">
        <v>3008</v>
      </c>
      <c r="V37" s="15">
        <v>0</v>
      </c>
      <c r="W37" s="10" t="s">
        <v>3190</v>
      </c>
    </row>
    <row r="38" spans="1:23" x14ac:dyDescent="0.2">
      <c r="A38" s="8"/>
      <c r="B38" s="9"/>
      <c r="J38" s="15"/>
      <c r="L38" s="15"/>
      <c r="M38" s="15"/>
      <c r="N38" s="15"/>
      <c r="O38" s="15"/>
      <c r="R38" s="24"/>
      <c r="T38" s="9"/>
      <c r="W38" s="11"/>
    </row>
    <row r="39" spans="1:23" ht="16" x14ac:dyDescent="0.2">
      <c r="A39" s="3" t="s">
        <v>3191</v>
      </c>
      <c r="B39" s="9"/>
      <c r="I39" s="15"/>
      <c r="J39" s="15"/>
      <c r="L39" s="15"/>
      <c r="M39" s="15"/>
      <c r="N39" s="15"/>
      <c r="O39" s="15"/>
      <c r="R39" s="24"/>
      <c r="T39" s="9"/>
      <c r="W39" s="11"/>
    </row>
    <row r="40" spans="1:23" ht="16" x14ac:dyDescent="0.2">
      <c r="A40" s="8" t="s">
        <v>3192</v>
      </c>
      <c r="B40" s="9" t="s">
        <v>3193</v>
      </c>
      <c r="C40" s="2" t="s">
        <v>3194</v>
      </c>
      <c r="D40" s="2" t="s">
        <v>3195</v>
      </c>
      <c r="E40" s="15" t="s">
        <v>3196</v>
      </c>
      <c r="F40" s="2" t="s">
        <v>3197</v>
      </c>
      <c r="G40" s="17" t="s">
        <v>3198</v>
      </c>
      <c r="H40" s="17" t="s">
        <v>3199</v>
      </c>
      <c r="I40" s="23" t="s">
        <v>3200</v>
      </c>
      <c r="J40" s="15" t="s">
        <v>3201</v>
      </c>
      <c r="K40" s="2" t="s">
        <v>3202</v>
      </c>
      <c r="L40" s="15" t="s">
        <v>3203</v>
      </c>
      <c r="M40" s="15" t="s">
        <v>3204</v>
      </c>
      <c r="N40" s="15" t="s">
        <v>3205</v>
      </c>
      <c r="O40" s="15" t="s">
        <v>3206</v>
      </c>
      <c r="P40" s="17" t="s">
        <v>3207</v>
      </c>
      <c r="Q40" s="43" t="s">
        <v>3304</v>
      </c>
      <c r="R40" s="24" t="s">
        <v>3208</v>
      </c>
      <c r="T40" s="9" t="s">
        <v>3209</v>
      </c>
      <c r="U40" s="2" t="s">
        <v>3210</v>
      </c>
      <c r="V40" s="17" t="s">
        <v>3211</v>
      </c>
      <c r="W40" s="10" t="s">
        <v>3212</v>
      </c>
    </row>
    <row r="41" spans="1:23" ht="16" x14ac:dyDescent="0.2">
      <c r="A41" s="8" t="s">
        <v>3213</v>
      </c>
      <c r="B41" s="9" t="s">
        <v>3214</v>
      </c>
      <c r="C41" s="2" t="s">
        <v>3215</v>
      </c>
      <c r="D41" s="2" t="s">
        <v>3216</v>
      </c>
      <c r="E41" s="15" t="s">
        <v>3217</v>
      </c>
      <c r="F41" s="2" t="s">
        <v>3291</v>
      </c>
      <c r="G41" s="17" t="s">
        <v>3218</v>
      </c>
      <c r="H41" s="26" t="s">
        <v>3290</v>
      </c>
      <c r="I41" s="23" t="s">
        <v>3219</v>
      </c>
      <c r="J41" s="15" t="s">
        <v>3299</v>
      </c>
      <c r="K41" s="2" t="s">
        <v>3220</v>
      </c>
      <c r="L41" s="15" t="s">
        <v>3221</v>
      </c>
      <c r="M41" s="15" t="s">
        <v>3222</v>
      </c>
      <c r="N41" s="15" t="s">
        <v>3223</v>
      </c>
      <c r="O41" s="15" t="s">
        <v>3224</v>
      </c>
      <c r="P41" s="17" t="s">
        <v>3300</v>
      </c>
      <c r="Q41" s="43" t="s">
        <v>3305</v>
      </c>
      <c r="R41" s="24" t="s">
        <v>3226</v>
      </c>
      <c r="T41" s="9" t="s">
        <v>3227</v>
      </c>
      <c r="U41" s="2" t="s">
        <v>3228</v>
      </c>
      <c r="V41" s="17" t="s">
        <v>3229</v>
      </c>
      <c r="W41" s="10" t="s">
        <v>3230</v>
      </c>
    </row>
    <row r="42" spans="1:23" ht="16" x14ac:dyDescent="0.2">
      <c r="A42" s="8" t="s">
        <v>3231</v>
      </c>
      <c r="B42" s="9" t="s">
        <v>3232</v>
      </c>
      <c r="C42" s="2" t="s">
        <v>3292</v>
      </c>
      <c r="D42" s="2" t="s">
        <v>3233</v>
      </c>
      <c r="E42" s="15" t="s">
        <v>3234</v>
      </c>
      <c r="F42" s="2" t="s">
        <v>3293</v>
      </c>
      <c r="G42" s="17" t="s">
        <v>3235</v>
      </c>
      <c r="H42" s="17" t="s">
        <v>3236</v>
      </c>
      <c r="I42" s="23" t="s">
        <v>3237</v>
      </c>
      <c r="J42" s="15" t="s">
        <v>3238</v>
      </c>
      <c r="K42" s="2" t="s">
        <v>3239</v>
      </c>
      <c r="L42" s="15" t="s">
        <v>3294</v>
      </c>
      <c r="M42" s="15" t="s">
        <v>3295</v>
      </c>
      <c r="N42" s="15" t="s">
        <v>3296</v>
      </c>
      <c r="O42" s="15" t="s">
        <v>3297</v>
      </c>
      <c r="P42" s="23" t="s">
        <v>3298</v>
      </c>
      <c r="Q42" s="43" t="s">
        <v>3306</v>
      </c>
      <c r="R42" s="24" t="s">
        <v>3240</v>
      </c>
      <c r="T42" s="9" t="s">
        <v>3241</v>
      </c>
      <c r="U42" s="2" t="s">
        <v>3242</v>
      </c>
      <c r="V42" s="17" t="s">
        <v>3243</v>
      </c>
      <c r="W42" s="10" t="s">
        <v>3244</v>
      </c>
    </row>
    <row r="43" spans="1:23" ht="17" thickBot="1" x14ac:dyDescent="0.25">
      <c r="A43" s="8" t="s">
        <v>3245</v>
      </c>
      <c r="B43" s="27" t="s">
        <v>3246</v>
      </c>
      <c r="C43" s="28" t="s">
        <v>3247</v>
      </c>
      <c r="D43" s="28" t="s">
        <v>3248</v>
      </c>
      <c r="E43" s="29" t="s">
        <v>3249</v>
      </c>
      <c r="F43" s="28" t="s">
        <v>3250</v>
      </c>
      <c r="G43" s="30" t="s">
        <v>3251</v>
      </c>
      <c r="H43" s="30" t="s">
        <v>3252</v>
      </c>
      <c r="I43" s="31" t="s">
        <v>3253</v>
      </c>
      <c r="J43" s="29" t="s">
        <v>3254</v>
      </c>
      <c r="K43" s="28" t="s">
        <v>3255</v>
      </c>
      <c r="L43" s="29" t="s">
        <v>3256</v>
      </c>
      <c r="M43" s="29" t="s">
        <v>3257</v>
      </c>
      <c r="N43" s="29" t="s">
        <v>3258</v>
      </c>
      <c r="O43" s="29" t="s">
        <v>3259</v>
      </c>
      <c r="P43" s="30" t="s">
        <v>3260</v>
      </c>
      <c r="Q43" s="37" t="s">
        <v>3307</v>
      </c>
      <c r="R43" s="32" t="s">
        <v>3261</v>
      </c>
      <c r="T43" s="27" t="s">
        <v>3262</v>
      </c>
      <c r="U43" s="28" t="s">
        <v>3263</v>
      </c>
      <c r="V43" s="30" t="s">
        <v>3264</v>
      </c>
      <c r="W43" s="33" t="s">
        <v>3265</v>
      </c>
    </row>
    <row r="44" spans="1:23" x14ac:dyDescent="0.2">
      <c r="I44" s="15"/>
      <c r="J44" s="15"/>
      <c r="L44" s="15"/>
      <c r="M44" s="15"/>
      <c r="N44" s="15"/>
      <c r="O44" s="15"/>
      <c r="R44" s="15"/>
    </row>
    <row r="46" spans="1:23" x14ac:dyDescent="0.2">
      <c r="P46" s="15"/>
    </row>
    <row r="47" spans="1:23" x14ac:dyDescent="0.2">
      <c r="W47" s="2"/>
    </row>
    <row r="48" spans="1:23" x14ac:dyDescent="0.2">
      <c r="W48" s="2"/>
    </row>
    <row r="51" spans="20:20" x14ac:dyDescent="0.2">
      <c r="T51" s="34"/>
    </row>
    <row r="52" spans="20:20" x14ac:dyDescent="0.2">
      <c r="T52" s="18"/>
    </row>
    <row r="53" spans="20:20" x14ac:dyDescent="0.2">
      <c r="T53" s="18"/>
    </row>
    <row r="54" spans="20:20" x14ac:dyDescent="0.2">
      <c r="T54" s="18"/>
    </row>
    <row r="55" spans="20:20" x14ac:dyDescent="0.2">
      <c r="T55" s="18"/>
    </row>
    <row r="56" spans="20:20" x14ac:dyDescent="0.2">
      <c r="T56" s="18"/>
    </row>
    <row r="57" spans="20:20" x14ac:dyDescent="0.2">
      <c r="T57" s="18"/>
    </row>
  </sheetData>
  <mergeCells count="2">
    <mergeCell ref="B2:R2"/>
    <mergeCell ref="T2:W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0009F-0E67-4160-996C-04B97BA69886}">
  <dimension ref="A1:AQ325"/>
  <sheetViews>
    <sheetView workbookViewId="0">
      <selection activeCell="A4" sqref="A4:A326"/>
    </sheetView>
  </sheetViews>
  <sheetFormatPr baseColWidth="10" defaultColWidth="8.83203125" defaultRowHeight="15" x14ac:dyDescent="0.2"/>
  <sheetData>
    <row r="1" spans="1:43" x14ac:dyDescent="0.2">
      <c r="A1" t="s">
        <v>3603</v>
      </c>
    </row>
    <row r="3" spans="1:4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</row>
    <row r="4" spans="1:43" x14ac:dyDescent="0.2">
      <c r="A4" t="s">
        <v>43</v>
      </c>
      <c r="B4">
        <v>1.50292E-3</v>
      </c>
      <c r="C4">
        <v>1.7202E-4</v>
      </c>
      <c r="D4" s="1">
        <v>2.3990000000000001E-18</v>
      </c>
      <c r="E4" t="s">
        <v>44</v>
      </c>
      <c r="F4">
        <v>53.1</v>
      </c>
      <c r="G4">
        <v>34.101999999999997</v>
      </c>
      <c r="H4">
        <v>16</v>
      </c>
      <c r="I4">
        <v>5.2639999999999996E-3</v>
      </c>
      <c r="J4" s="1">
        <v>1.085566692E-12</v>
      </c>
      <c r="K4">
        <v>0.87212977556109705</v>
      </c>
      <c r="L4" t="s">
        <v>45</v>
      </c>
      <c r="M4">
        <v>92703433</v>
      </c>
      <c r="N4" t="s">
        <v>46</v>
      </c>
      <c r="O4" t="s">
        <v>47</v>
      </c>
      <c r="P4" t="s">
        <v>48</v>
      </c>
      <c r="Q4" t="s">
        <v>49</v>
      </c>
      <c r="R4" t="s">
        <v>50</v>
      </c>
      <c r="S4" t="s">
        <v>51</v>
      </c>
      <c r="W4" t="b">
        <v>1</v>
      </c>
      <c r="AG4" t="s">
        <v>52</v>
      </c>
      <c r="AH4">
        <v>3</v>
      </c>
      <c r="AN4" t="b">
        <v>1</v>
      </c>
      <c r="AP4" t="s">
        <v>53</v>
      </c>
      <c r="AQ4" t="s">
        <v>54</v>
      </c>
    </row>
    <row r="5" spans="1:43" x14ac:dyDescent="0.2">
      <c r="A5" t="s">
        <v>55</v>
      </c>
      <c r="B5">
        <v>1.0864900000000001E-3</v>
      </c>
      <c r="C5">
        <v>1.3735E-4</v>
      </c>
      <c r="D5" s="1">
        <v>2.5679999999999999E-15</v>
      </c>
      <c r="E5" t="s">
        <v>44</v>
      </c>
      <c r="F5">
        <v>17</v>
      </c>
      <c r="G5">
        <v>19.266999999999999</v>
      </c>
      <c r="H5">
        <v>16</v>
      </c>
      <c r="I5">
        <v>0.25509999999999999</v>
      </c>
      <c r="J5" s="1">
        <v>5.8102027199999998E-10</v>
      </c>
      <c r="K5">
        <v>0.99298247391799299</v>
      </c>
      <c r="L5" t="s">
        <v>45</v>
      </c>
      <c r="M5">
        <v>92702663</v>
      </c>
      <c r="N5" t="s">
        <v>56</v>
      </c>
      <c r="O5" t="s">
        <v>57</v>
      </c>
      <c r="P5" t="s">
        <v>58</v>
      </c>
      <c r="Q5" t="s">
        <v>49</v>
      </c>
      <c r="R5" t="s">
        <v>50</v>
      </c>
      <c r="S5" t="s">
        <v>59</v>
      </c>
      <c r="W5" t="b">
        <v>1</v>
      </c>
      <c r="X5" t="s">
        <v>60</v>
      </c>
      <c r="AA5" t="s">
        <v>49</v>
      </c>
      <c r="AB5" t="s">
        <v>61</v>
      </c>
      <c r="AC5" t="s">
        <v>62</v>
      </c>
      <c r="AD5" t="s">
        <v>63</v>
      </c>
      <c r="AE5" t="s">
        <v>64</v>
      </c>
      <c r="AF5" t="s">
        <v>65</v>
      </c>
      <c r="AG5" t="s">
        <v>66</v>
      </c>
      <c r="AH5">
        <v>3</v>
      </c>
      <c r="AN5" t="b">
        <v>1</v>
      </c>
      <c r="AP5" t="s">
        <v>53</v>
      </c>
      <c r="AQ5" t="s">
        <v>67</v>
      </c>
    </row>
    <row r="6" spans="1:43" x14ac:dyDescent="0.2">
      <c r="A6" t="s">
        <v>68</v>
      </c>
      <c r="B6">
        <v>1.50953E-3</v>
      </c>
      <c r="C6">
        <v>1.9652E-4</v>
      </c>
      <c r="D6" s="1">
        <v>1.5740000000000001E-14</v>
      </c>
      <c r="E6" t="s">
        <v>69</v>
      </c>
      <c r="F6">
        <v>21.4</v>
      </c>
      <c r="G6">
        <v>20.366</v>
      </c>
      <c r="H6">
        <v>16</v>
      </c>
      <c r="I6">
        <v>0.20419999999999999</v>
      </c>
      <c r="J6" s="1">
        <v>2.3741586400000001E-9</v>
      </c>
      <c r="K6">
        <v>0.98961968883297002</v>
      </c>
      <c r="L6" t="s">
        <v>45</v>
      </c>
      <c r="M6">
        <v>92702912</v>
      </c>
      <c r="N6" t="s">
        <v>56</v>
      </c>
      <c r="O6" t="s">
        <v>70</v>
      </c>
      <c r="P6" t="s">
        <v>71</v>
      </c>
      <c r="Q6" t="s">
        <v>49</v>
      </c>
      <c r="R6" t="s">
        <v>50</v>
      </c>
      <c r="S6" t="s">
        <v>72</v>
      </c>
      <c r="W6" t="b">
        <v>1</v>
      </c>
      <c r="X6" t="s">
        <v>60</v>
      </c>
      <c r="AA6" t="s">
        <v>49</v>
      </c>
      <c r="AB6" t="s">
        <v>61</v>
      </c>
      <c r="AC6" t="s">
        <v>72</v>
      </c>
      <c r="AD6" t="s">
        <v>63</v>
      </c>
      <c r="AE6" t="s">
        <v>73</v>
      </c>
      <c r="AF6" t="s">
        <v>74</v>
      </c>
      <c r="AG6" t="s">
        <v>66</v>
      </c>
      <c r="AH6">
        <v>3</v>
      </c>
      <c r="AN6" t="b">
        <v>1</v>
      </c>
      <c r="AP6" t="s">
        <v>53</v>
      </c>
      <c r="AQ6" t="s">
        <v>54</v>
      </c>
    </row>
    <row r="7" spans="1:43" x14ac:dyDescent="0.2">
      <c r="A7" t="s">
        <v>75</v>
      </c>
      <c r="B7">
        <v>6.8117999999999998E-4</v>
      </c>
      <c r="C7" s="1">
        <v>9.2869999999999997E-5</v>
      </c>
      <c r="D7" s="1">
        <v>2.2250000000000001E-13</v>
      </c>
      <c r="E7" t="s">
        <v>76</v>
      </c>
      <c r="F7">
        <v>28.8</v>
      </c>
      <c r="G7">
        <v>22.474</v>
      </c>
      <c r="H7">
        <v>16</v>
      </c>
      <c r="I7">
        <v>0.1285</v>
      </c>
      <c r="J7" s="1">
        <v>2.5170757500000001E-8</v>
      </c>
      <c r="K7">
        <v>0.978480787393747</v>
      </c>
      <c r="L7" t="s">
        <v>45</v>
      </c>
      <c r="M7">
        <v>92703185</v>
      </c>
      <c r="N7" t="s">
        <v>56</v>
      </c>
      <c r="O7" t="s">
        <v>77</v>
      </c>
      <c r="P7" t="s">
        <v>78</v>
      </c>
      <c r="Q7" t="s">
        <v>49</v>
      </c>
      <c r="R7" t="s">
        <v>50</v>
      </c>
      <c r="S7" t="s">
        <v>51</v>
      </c>
      <c r="W7" t="b">
        <v>1</v>
      </c>
      <c r="X7" t="s">
        <v>60</v>
      </c>
      <c r="AG7" t="s">
        <v>79</v>
      </c>
      <c r="AH7">
        <v>3</v>
      </c>
      <c r="AN7" t="b">
        <v>1</v>
      </c>
      <c r="AP7" t="s">
        <v>53</v>
      </c>
      <c r="AQ7" t="s">
        <v>54</v>
      </c>
    </row>
    <row r="8" spans="1:43" x14ac:dyDescent="0.2">
      <c r="A8" t="s">
        <v>80</v>
      </c>
      <c r="B8">
        <v>6.8826E-4</v>
      </c>
      <c r="C8" s="1">
        <v>9.823E-5</v>
      </c>
      <c r="D8" s="1">
        <v>2.4440000000000001E-12</v>
      </c>
      <c r="E8" t="s">
        <v>76</v>
      </c>
      <c r="F8">
        <v>20.2</v>
      </c>
      <c r="G8">
        <v>20.038</v>
      </c>
      <c r="H8">
        <v>16</v>
      </c>
      <c r="I8">
        <v>0.2185</v>
      </c>
      <c r="J8" s="1">
        <v>2.211859104E-7</v>
      </c>
      <c r="K8">
        <v>0.99014099874108297</v>
      </c>
      <c r="L8" t="s">
        <v>45</v>
      </c>
      <c r="M8">
        <v>92702653</v>
      </c>
      <c r="N8" t="s">
        <v>56</v>
      </c>
      <c r="O8" t="s">
        <v>81</v>
      </c>
      <c r="P8" t="s">
        <v>82</v>
      </c>
      <c r="Q8" t="s">
        <v>49</v>
      </c>
      <c r="R8" t="s">
        <v>50</v>
      </c>
      <c r="S8" t="s">
        <v>59</v>
      </c>
      <c r="W8" t="b">
        <v>1</v>
      </c>
      <c r="X8" t="s">
        <v>60</v>
      </c>
      <c r="AA8" t="s">
        <v>49</v>
      </c>
      <c r="AB8" t="s">
        <v>61</v>
      </c>
      <c r="AC8" t="s">
        <v>62</v>
      </c>
      <c r="AD8" t="s">
        <v>63</v>
      </c>
      <c r="AE8" t="s">
        <v>64</v>
      </c>
      <c r="AF8" t="s">
        <v>65</v>
      </c>
      <c r="AG8" t="s">
        <v>66</v>
      </c>
      <c r="AH8">
        <v>3</v>
      </c>
      <c r="AN8" t="b">
        <v>1</v>
      </c>
      <c r="AP8" t="s">
        <v>53</v>
      </c>
      <c r="AQ8" t="s">
        <v>67</v>
      </c>
    </row>
    <row r="9" spans="1:43" x14ac:dyDescent="0.2">
      <c r="A9" t="s">
        <v>83</v>
      </c>
      <c r="B9">
        <v>-9.3393999999999997E-4</v>
      </c>
      <c r="C9">
        <v>1.3746E-4</v>
      </c>
      <c r="D9" s="1">
        <v>1.088E-11</v>
      </c>
      <c r="E9" t="s">
        <v>84</v>
      </c>
      <c r="F9">
        <v>23</v>
      </c>
      <c r="G9">
        <v>20.79</v>
      </c>
      <c r="H9">
        <v>16</v>
      </c>
      <c r="I9">
        <v>0.1867</v>
      </c>
      <c r="J9" s="1">
        <v>8.2054784000000003E-7</v>
      </c>
      <c r="K9">
        <v>0.98794634328881803</v>
      </c>
      <c r="L9" t="s">
        <v>85</v>
      </c>
      <c r="M9">
        <v>63353570</v>
      </c>
      <c r="N9" t="s">
        <v>56</v>
      </c>
      <c r="O9" t="s">
        <v>86</v>
      </c>
      <c r="P9" t="s">
        <v>87</v>
      </c>
      <c r="X9" t="s">
        <v>88</v>
      </c>
      <c r="AA9" t="s">
        <v>89</v>
      </c>
      <c r="AB9" t="s">
        <v>90</v>
      </c>
      <c r="AC9" t="s">
        <v>91</v>
      </c>
      <c r="AD9" t="s">
        <v>89</v>
      </c>
      <c r="AE9" t="s">
        <v>90</v>
      </c>
      <c r="AF9" t="s">
        <v>91</v>
      </c>
      <c r="AG9" t="s">
        <v>92</v>
      </c>
      <c r="AH9">
        <v>3</v>
      </c>
      <c r="AN9" t="b">
        <v>1</v>
      </c>
      <c r="AQ9" t="s">
        <v>93</v>
      </c>
    </row>
    <row r="10" spans="1:43" x14ac:dyDescent="0.2">
      <c r="A10" t="s">
        <v>94</v>
      </c>
      <c r="B10">
        <v>7.4052000000000005E-4</v>
      </c>
      <c r="C10">
        <v>1.1097E-4</v>
      </c>
      <c r="D10" s="1">
        <v>2.5020000000000001E-11</v>
      </c>
      <c r="E10" t="s">
        <v>95</v>
      </c>
      <c r="F10">
        <v>0</v>
      </c>
      <c r="G10">
        <v>14.888999999999999</v>
      </c>
      <c r="H10">
        <v>16</v>
      </c>
      <c r="I10">
        <v>0.53280000000000005</v>
      </c>
      <c r="J10" s="1">
        <v>1.61739288E-6</v>
      </c>
      <c r="K10">
        <v>0.99538951155842104</v>
      </c>
      <c r="L10" t="s">
        <v>96</v>
      </c>
      <c r="M10">
        <v>51165441</v>
      </c>
      <c r="N10" t="s">
        <v>56</v>
      </c>
      <c r="O10" t="s">
        <v>97</v>
      </c>
      <c r="P10" t="s">
        <v>98</v>
      </c>
      <c r="Q10" t="s">
        <v>99</v>
      </c>
      <c r="R10" t="s">
        <v>100</v>
      </c>
      <c r="S10" t="s">
        <v>51</v>
      </c>
      <c r="X10" t="s">
        <v>101</v>
      </c>
      <c r="AA10" t="s">
        <v>102</v>
      </c>
      <c r="AB10" t="s">
        <v>103</v>
      </c>
      <c r="AC10" t="s">
        <v>104</v>
      </c>
      <c r="AD10" t="s">
        <v>102</v>
      </c>
      <c r="AE10" t="s">
        <v>103</v>
      </c>
      <c r="AF10" t="s">
        <v>104</v>
      </c>
      <c r="AG10" t="s">
        <v>105</v>
      </c>
      <c r="AH10">
        <v>3</v>
      </c>
      <c r="AN10" t="b">
        <v>1</v>
      </c>
      <c r="AP10" t="s">
        <v>106</v>
      </c>
      <c r="AQ10" t="s">
        <v>54</v>
      </c>
    </row>
    <row r="11" spans="1:43" x14ac:dyDescent="0.2">
      <c r="A11" t="s">
        <v>107</v>
      </c>
      <c r="B11">
        <v>6.0311000000000002E-4</v>
      </c>
      <c r="C11" s="1">
        <v>9.3499999999999996E-5</v>
      </c>
      <c r="D11" s="1">
        <v>1.117E-10</v>
      </c>
      <c r="E11" t="s">
        <v>108</v>
      </c>
      <c r="F11">
        <v>11.4</v>
      </c>
      <c r="G11">
        <v>18.053000000000001</v>
      </c>
      <c r="H11">
        <v>16</v>
      </c>
      <c r="I11">
        <v>0.32079999999999997</v>
      </c>
      <c r="J11" s="1">
        <v>5.5929988799999998E-6</v>
      </c>
      <c r="K11">
        <v>0.99538951155842104</v>
      </c>
      <c r="L11" t="s">
        <v>45</v>
      </c>
      <c r="M11">
        <v>92702507</v>
      </c>
      <c r="N11" t="s">
        <v>56</v>
      </c>
      <c r="O11" t="s">
        <v>109</v>
      </c>
      <c r="P11" t="s">
        <v>110</v>
      </c>
      <c r="Q11" t="s">
        <v>49</v>
      </c>
      <c r="R11" t="s">
        <v>50</v>
      </c>
      <c r="S11" t="s">
        <v>62</v>
      </c>
      <c r="W11" t="b">
        <v>1</v>
      </c>
      <c r="AA11" t="s">
        <v>49</v>
      </c>
      <c r="AB11" t="s">
        <v>61</v>
      </c>
      <c r="AC11" t="s">
        <v>62</v>
      </c>
      <c r="AD11" t="s">
        <v>63</v>
      </c>
      <c r="AE11" t="s">
        <v>64</v>
      </c>
      <c r="AF11" t="s">
        <v>65</v>
      </c>
      <c r="AI11" t="s">
        <v>111</v>
      </c>
      <c r="AJ11">
        <v>6</v>
      </c>
      <c r="AK11" t="s">
        <v>112</v>
      </c>
      <c r="AL11">
        <v>3</v>
      </c>
      <c r="AN11" t="b">
        <v>1</v>
      </c>
      <c r="AP11" t="s">
        <v>53</v>
      </c>
      <c r="AQ11" t="s">
        <v>67</v>
      </c>
    </row>
    <row r="12" spans="1:43" x14ac:dyDescent="0.2">
      <c r="A12" t="s">
        <v>113</v>
      </c>
      <c r="B12">
        <v>5.6557999999999999E-4</v>
      </c>
      <c r="C12" s="1">
        <v>8.7860000000000002E-5</v>
      </c>
      <c r="D12" s="1">
        <v>1.217E-10</v>
      </c>
      <c r="E12" t="s">
        <v>44</v>
      </c>
      <c r="F12">
        <v>5.6</v>
      </c>
      <c r="G12">
        <v>16.952000000000002</v>
      </c>
      <c r="H12">
        <v>16</v>
      </c>
      <c r="I12">
        <v>0.38869999999999999</v>
      </c>
      <c r="J12" s="1">
        <v>5.5929988799999998E-6</v>
      </c>
      <c r="K12">
        <v>0.99538951155842104</v>
      </c>
      <c r="L12" t="s">
        <v>45</v>
      </c>
      <c r="M12">
        <v>92702628</v>
      </c>
      <c r="N12" t="s">
        <v>56</v>
      </c>
      <c r="O12" t="s">
        <v>114</v>
      </c>
      <c r="P12" t="s">
        <v>115</v>
      </c>
      <c r="Q12" t="s">
        <v>49</v>
      </c>
      <c r="R12" t="s">
        <v>50</v>
      </c>
      <c r="S12" t="s">
        <v>59</v>
      </c>
      <c r="W12" t="b">
        <v>1</v>
      </c>
      <c r="X12" t="s">
        <v>60</v>
      </c>
      <c r="AA12" t="s">
        <v>49</v>
      </c>
      <c r="AB12" t="s">
        <v>61</v>
      </c>
      <c r="AC12" t="s">
        <v>62</v>
      </c>
      <c r="AD12" t="s">
        <v>63</v>
      </c>
      <c r="AE12" t="s">
        <v>64</v>
      </c>
      <c r="AF12" t="s">
        <v>65</v>
      </c>
      <c r="AG12" t="s">
        <v>66</v>
      </c>
      <c r="AH12">
        <v>3</v>
      </c>
      <c r="AN12" t="b">
        <v>1</v>
      </c>
      <c r="AP12" t="s">
        <v>53</v>
      </c>
      <c r="AQ12" t="s">
        <v>67</v>
      </c>
    </row>
    <row r="13" spans="1:43" x14ac:dyDescent="0.2">
      <c r="A13" t="s">
        <v>116</v>
      </c>
      <c r="B13">
        <v>9.9456000000000002E-4</v>
      </c>
      <c r="C13">
        <v>1.5456000000000001E-4</v>
      </c>
      <c r="D13" s="1">
        <v>1.2359999999999999E-10</v>
      </c>
      <c r="E13" t="s">
        <v>117</v>
      </c>
      <c r="F13">
        <v>1.4</v>
      </c>
      <c r="G13">
        <v>14.193</v>
      </c>
      <c r="H13">
        <v>14</v>
      </c>
      <c r="I13">
        <v>0.43540000000000001</v>
      </c>
      <c r="J13" s="1">
        <v>5.5929988799999998E-6</v>
      </c>
      <c r="K13">
        <v>0.99538951155842104</v>
      </c>
      <c r="L13" t="s">
        <v>118</v>
      </c>
      <c r="M13">
        <v>28983143</v>
      </c>
      <c r="N13" t="s">
        <v>56</v>
      </c>
      <c r="O13" t="s">
        <v>119</v>
      </c>
      <c r="P13" t="s">
        <v>120</v>
      </c>
      <c r="X13" t="s">
        <v>121</v>
      </c>
      <c r="AK13" t="s">
        <v>122</v>
      </c>
      <c r="AL13">
        <v>6</v>
      </c>
      <c r="AN13" t="b">
        <v>1</v>
      </c>
      <c r="AP13" t="s">
        <v>123</v>
      </c>
      <c r="AQ13" t="s">
        <v>67</v>
      </c>
    </row>
    <row r="14" spans="1:43" x14ac:dyDescent="0.2">
      <c r="A14" t="s">
        <v>124</v>
      </c>
      <c r="B14">
        <v>-6.1970000000000005E-4</v>
      </c>
      <c r="C14">
        <v>1.0432E-4</v>
      </c>
      <c r="D14" s="1">
        <v>2.8429999999999998E-9</v>
      </c>
      <c r="E14" t="s">
        <v>125</v>
      </c>
      <c r="F14">
        <v>17.5</v>
      </c>
      <c r="G14">
        <v>19.385000000000002</v>
      </c>
      <c r="H14">
        <v>16</v>
      </c>
      <c r="I14">
        <v>0.2492</v>
      </c>
      <c r="J14">
        <v>1.08149412E-4</v>
      </c>
      <c r="K14">
        <v>0.99298247391799299</v>
      </c>
      <c r="L14" t="s">
        <v>126</v>
      </c>
      <c r="M14">
        <v>89901456</v>
      </c>
      <c r="N14" t="s">
        <v>56</v>
      </c>
      <c r="O14" t="s">
        <v>127</v>
      </c>
      <c r="P14" t="s">
        <v>128</v>
      </c>
      <c r="V14" t="s">
        <v>129</v>
      </c>
      <c r="AI14" t="s">
        <v>130</v>
      </c>
      <c r="AJ14">
        <v>6</v>
      </c>
      <c r="AN14" t="b">
        <v>1</v>
      </c>
      <c r="AP14" t="s">
        <v>131</v>
      </c>
      <c r="AQ14" t="s">
        <v>67</v>
      </c>
    </row>
    <row r="15" spans="1:43" x14ac:dyDescent="0.2">
      <c r="A15" t="s">
        <v>132</v>
      </c>
      <c r="B15">
        <v>6.7540999999999999E-4</v>
      </c>
      <c r="C15">
        <v>1.1372E-4</v>
      </c>
      <c r="D15" s="1">
        <v>2.868E-9</v>
      </c>
      <c r="E15" t="s">
        <v>133</v>
      </c>
      <c r="F15">
        <v>0</v>
      </c>
      <c r="G15">
        <v>14.634</v>
      </c>
      <c r="H15">
        <v>16</v>
      </c>
      <c r="I15">
        <v>0.55159999999999998</v>
      </c>
      <c r="J15">
        <v>1.08149412E-4</v>
      </c>
      <c r="K15">
        <v>0.99538951155842104</v>
      </c>
      <c r="L15" t="s">
        <v>85</v>
      </c>
      <c r="M15">
        <v>25608673</v>
      </c>
      <c r="N15" t="s">
        <v>56</v>
      </c>
      <c r="O15" t="s">
        <v>134</v>
      </c>
      <c r="P15" t="s">
        <v>135</v>
      </c>
      <c r="X15" t="s">
        <v>136</v>
      </c>
      <c r="Y15" t="s">
        <v>137</v>
      </c>
      <c r="Z15" t="s">
        <v>138</v>
      </c>
      <c r="AG15" t="s">
        <v>139</v>
      </c>
      <c r="AH15">
        <v>3</v>
      </c>
      <c r="AN15" t="b">
        <v>1</v>
      </c>
      <c r="AQ15" t="s">
        <v>93</v>
      </c>
    </row>
    <row r="16" spans="1:43" x14ac:dyDescent="0.2">
      <c r="A16" t="s">
        <v>140</v>
      </c>
      <c r="B16">
        <v>8.0884999999999996E-4</v>
      </c>
      <c r="C16">
        <v>1.3668E-4</v>
      </c>
      <c r="D16" s="1">
        <v>3.259E-9</v>
      </c>
      <c r="E16" t="s">
        <v>141</v>
      </c>
      <c r="F16">
        <v>32.799999999999997</v>
      </c>
      <c r="G16">
        <v>22.332000000000001</v>
      </c>
      <c r="H16">
        <v>15</v>
      </c>
      <c r="I16">
        <v>9.9400000000000002E-2</v>
      </c>
      <c r="J16">
        <v>1.1344027476923099E-4</v>
      </c>
      <c r="K16">
        <v>0.97309026088836104</v>
      </c>
      <c r="L16" t="s">
        <v>142</v>
      </c>
      <c r="M16">
        <v>133013600</v>
      </c>
      <c r="N16" t="s">
        <v>46</v>
      </c>
      <c r="O16" t="s">
        <v>143</v>
      </c>
      <c r="P16" t="s">
        <v>144</v>
      </c>
      <c r="T16" t="s">
        <v>145</v>
      </c>
      <c r="AG16" t="s">
        <v>146</v>
      </c>
      <c r="AH16">
        <v>3</v>
      </c>
      <c r="AN16" t="b">
        <v>1</v>
      </c>
      <c r="AP16" t="s">
        <v>147</v>
      </c>
      <c r="AQ16" t="s">
        <v>67</v>
      </c>
    </row>
    <row r="17" spans="1:43" x14ac:dyDescent="0.2">
      <c r="A17" t="s">
        <v>148</v>
      </c>
      <c r="B17">
        <v>8.2153E-4</v>
      </c>
      <c r="C17">
        <v>1.406E-4</v>
      </c>
      <c r="D17" s="1">
        <v>5.1320000000000001E-9</v>
      </c>
      <c r="E17" t="s">
        <v>149</v>
      </c>
      <c r="F17">
        <v>0</v>
      </c>
      <c r="G17">
        <v>15.377000000000001</v>
      </c>
      <c r="H17">
        <v>16</v>
      </c>
      <c r="I17">
        <v>0.49719999999999998</v>
      </c>
      <c r="J17">
        <v>1.6587650399999999E-4</v>
      </c>
      <c r="K17">
        <v>0.99538951155842104</v>
      </c>
      <c r="L17" t="s">
        <v>85</v>
      </c>
      <c r="M17">
        <v>158854447</v>
      </c>
      <c r="N17" t="s">
        <v>56</v>
      </c>
      <c r="O17" t="s">
        <v>150</v>
      </c>
      <c r="P17" t="s">
        <v>151</v>
      </c>
      <c r="Q17" t="s">
        <v>152</v>
      </c>
      <c r="R17" t="s">
        <v>153</v>
      </c>
      <c r="S17" t="s">
        <v>51</v>
      </c>
      <c r="AG17" t="s">
        <v>154</v>
      </c>
      <c r="AH17">
        <v>3</v>
      </c>
      <c r="AN17" t="b">
        <v>1</v>
      </c>
      <c r="AP17" t="s">
        <v>155</v>
      </c>
      <c r="AQ17" t="s">
        <v>54</v>
      </c>
    </row>
    <row r="18" spans="1:43" x14ac:dyDescent="0.2">
      <c r="A18" t="s">
        <v>156</v>
      </c>
      <c r="B18">
        <v>-8.0033000000000003E-4</v>
      </c>
      <c r="C18">
        <v>1.3886000000000001E-4</v>
      </c>
      <c r="D18" s="1">
        <v>8.2309999999999994E-9</v>
      </c>
      <c r="E18" t="s">
        <v>157</v>
      </c>
      <c r="F18">
        <v>19.5</v>
      </c>
      <c r="G18">
        <v>19.887</v>
      </c>
      <c r="H18">
        <v>16</v>
      </c>
      <c r="I18">
        <v>0.22539999999999999</v>
      </c>
      <c r="J18">
        <v>2.4830622319999999E-4</v>
      </c>
      <c r="K18">
        <v>0.99123689903495704</v>
      </c>
      <c r="L18" t="s">
        <v>158</v>
      </c>
      <c r="M18">
        <v>74642838</v>
      </c>
      <c r="N18" t="s">
        <v>56</v>
      </c>
      <c r="O18" t="s">
        <v>159</v>
      </c>
      <c r="P18" t="s">
        <v>160</v>
      </c>
      <c r="Q18" t="s">
        <v>161</v>
      </c>
      <c r="R18" t="s">
        <v>162</v>
      </c>
      <c r="S18" t="s">
        <v>51</v>
      </c>
      <c r="W18" t="b">
        <v>1</v>
      </c>
      <c r="X18" t="s">
        <v>163</v>
      </c>
      <c r="AA18" t="s">
        <v>164</v>
      </c>
      <c r="AB18" t="s">
        <v>165</v>
      </c>
      <c r="AC18" t="s">
        <v>166</v>
      </c>
      <c r="AD18" t="s">
        <v>164</v>
      </c>
      <c r="AE18" t="s">
        <v>165</v>
      </c>
      <c r="AF18" t="s">
        <v>166</v>
      </c>
      <c r="AG18" t="s">
        <v>167</v>
      </c>
      <c r="AH18">
        <v>3</v>
      </c>
      <c r="AN18" t="b">
        <v>1</v>
      </c>
      <c r="AP18" t="s">
        <v>168</v>
      </c>
      <c r="AQ18" t="s">
        <v>54</v>
      </c>
    </row>
    <row r="19" spans="1:43" x14ac:dyDescent="0.2">
      <c r="A19" t="s">
        <v>169</v>
      </c>
      <c r="B19">
        <v>6.5740000000000004E-4</v>
      </c>
      <c r="C19">
        <v>1.143E-4</v>
      </c>
      <c r="D19" s="1">
        <v>8.8339999999999999E-9</v>
      </c>
      <c r="E19" t="s">
        <v>170</v>
      </c>
      <c r="F19">
        <v>0</v>
      </c>
      <c r="G19">
        <v>13.701000000000001</v>
      </c>
      <c r="H19">
        <v>16</v>
      </c>
      <c r="I19">
        <v>0.621</v>
      </c>
      <c r="J19">
        <v>2.4984097950000002E-4</v>
      </c>
      <c r="K19">
        <v>0.99538951155842104</v>
      </c>
      <c r="L19" t="s">
        <v>85</v>
      </c>
      <c r="M19">
        <v>25608634</v>
      </c>
      <c r="N19" t="s">
        <v>56</v>
      </c>
      <c r="O19" t="s">
        <v>171</v>
      </c>
      <c r="P19" t="s">
        <v>172</v>
      </c>
      <c r="X19" t="s">
        <v>136</v>
      </c>
      <c r="Y19" t="s">
        <v>137</v>
      </c>
      <c r="Z19" t="s">
        <v>138</v>
      </c>
      <c r="AG19" t="s">
        <v>139</v>
      </c>
      <c r="AH19">
        <v>3</v>
      </c>
      <c r="AN19" t="b">
        <v>1</v>
      </c>
      <c r="AQ19" t="s">
        <v>93</v>
      </c>
    </row>
    <row r="20" spans="1:43" x14ac:dyDescent="0.2">
      <c r="A20" t="s">
        <v>173</v>
      </c>
      <c r="B20">
        <v>1.59589E-3</v>
      </c>
      <c r="C20">
        <v>2.7799999999999998E-4</v>
      </c>
      <c r="D20" s="1">
        <v>9.4389999999999994E-9</v>
      </c>
      <c r="E20" t="s">
        <v>174</v>
      </c>
      <c r="F20">
        <v>1.1000000000000001</v>
      </c>
      <c r="G20">
        <v>16.178999999999998</v>
      </c>
      <c r="H20">
        <v>16</v>
      </c>
      <c r="I20">
        <v>0.4405</v>
      </c>
      <c r="J20">
        <v>2.5124841247058799E-4</v>
      </c>
      <c r="K20">
        <v>0.99538951155842104</v>
      </c>
      <c r="L20" t="s">
        <v>175</v>
      </c>
      <c r="M20">
        <v>62328427</v>
      </c>
      <c r="N20" t="s">
        <v>46</v>
      </c>
      <c r="O20" t="s">
        <v>176</v>
      </c>
      <c r="P20" t="s">
        <v>177</v>
      </c>
      <c r="Q20" t="s">
        <v>178</v>
      </c>
      <c r="R20" t="s">
        <v>179</v>
      </c>
      <c r="S20" t="s">
        <v>180</v>
      </c>
      <c r="W20" t="b">
        <v>1</v>
      </c>
      <c r="X20" t="s">
        <v>181</v>
      </c>
      <c r="Y20" t="s">
        <v>182</v>
      </c>
      <c r="Z20" t="s">
        <v>138</v>
      </c>
      <c r="AA20" t="s">
        <v>183</v>
      </c>
      <c r="AB20" t="s">
        <v>184</v>
      </c>
      <c r="AC20" t="s">
        <v>185</v>
      </c>
      <c r="AD20" t="s">
        <v>186</v>
      </c>
      <c r="AE20" t="s">
        <v>187</v>
      </c>
      <c r="AF20" t="s">
        <v>188</v>
      </c>
      <c r="AG20" t="s">
        <v>189</v>
      </c>
      <c r="AH20">
        <v>3</v>
      </c>
      <c r="AN20" t="b">
        <v>1</v>
      </c>
      <c r="AP20" t="s">
        <v>190</v>
      </c>
      <c r="AQ20" t="s">
        <v>54</v>
      </c>
    </row>
    <row r="21" spans="1:43" x14ac:dyDescent="0.2">
      <c r="A21" t="s">
        <v>191</v>
      </c>
      <c r="B21">
        <v>5.3120999999999995E-4</v>
      </c>
      <c r="C21" s="1">
        <v>9.2899999999999995E-5</v>
      </c>
      <c r="D21" s="1">
        <v>1.078E-8</v>
      </c>
      <c r="E21" t="s">
        <v>76</v>
      </c>
      <c r="F21">
        <v>19.2</v>
      </c>
      <c r="G21">
        <v>19.808</v>
      </c>
      <c r="H21">
        <v>16</v>
      </c>
      <c r="I21">
        <v>0.22900000000000001</v>
      </c>
      <c r="J21">
        <v>2.7100201333333298E-4</v>
      </c>
      <c r="K21">
        <v>0.99137459344174905</v>
      </c>
      <c r="L21" t="s">
        <v>45</v>
      </c>
      <c r="M21">
        <v>92702648</v>
      </c>
      <c r="N21" t="s">
        <v>56</v>
      </c>
      <c r="O21" t="s">
        <v>192</v>
      </c>
      <c r="P21" t="s">
        <v>193</v>
      </c>
      <c r="Q21" t="s">
        <v>49</v>
      </c>
      <c r="R21" t="s">
        <v>50</v>
      </c>
      <c r="S21" t="s">
        <v>59</v>
      </c>
      <c r="W21" t="b">
        <v>1</v>
      </c>
      <c r="X21" t="s">
        <v>60</v>
      </c>
      <c r="AA21" t="s">
        <v>49</v>
      </c>
      <c r="AB21" t="s">
        <v>61</v>
      </c>
      <c r="AC21" t="s">
        <v>62</v>
      </c>
      <c r="AD21" t="s">
        <v>63</v>
      </c>
      <c r="AE21" t="s">
        <v>64</v>
      </c>
      <c r="AF21" t="s">
        <v>65</v>
      </c>
      <c r="AG21" t="s">
        <v>66</v>
      </c>
      <c r="AH21">
        <v>3</v>
      </c>
      <c r="AM21" t="b">
        <v>1</v>
      </c>
      <c r="AN21" t="b">
        <v>1</v>
      </c>
      <c r="AP21" t="s">
        <v>53</v>
      </c>
      <c r="AQ21" t="s">
        <v>67</v>
      </c>
    </row>
    <row r="22" spans="1:43" x14ac:dyDescent="0.2">
      <c r="A22" t="s">
        <v>194</v>
      </c>
      <c r="B22">
        <v>-6.4013999999999998E-4</v>
      </c>
      <c r="C22">
        <v>1.1302999999999999E-4</v>
      </c>
      <c r="D22" s="1">
        <v>1.4850000000000001E-8</v>
      </c>
      <c r="E22" t="s">
        <v>195</v>
      </c>
      <c r="F22">
        <v>12.7</v>
      </c>
      <c r="G22">
        <v>18.324999999999999</v>
      </c>
      <c r="H22">
        <v>16</v>
      </c>
      <c r="I22">
        <v>0.30520000000000003</v>
      </c>
      <c r="J22">
        <v>3.5367072631579E-4</v>
      </c>
      <c r="K22">
        <v>0.99538951155842104</v>
      </c>
      <c r="L22" t="s">
        <v>196</v>
      </c>
      <c r="M22">
        <v>27946619</v>
      </c>
      <c r="N22" t="s">
        <v>46</v>
      </c>
      <c r="O22" t="s">
        <v>197</v>
      </c>
      <c r="P22" t="s">
        <v>198</v>
      </c>
      <c r="AA22" t="s">
        <v>199</v>
      </c>
      <c r="AB22" t="s">
        <v>200</v>
      </c>
      <c r="AC22" t="s">
        <v>62</v>
      </c>
      <c r="AD22" t="s">
        <v>201</v>
      </c>
      <c r="AE22" t="s">
        <v>202</v>
      </c>
      <c r="AF22" t="s">
        <v>65</v>
      </c>
      <c r="AN22" t="b">
        <v>1</v>
      </c>
      <c r="AP22" t="s">
        <v>203</v>
      </c>
      <c r="AQ22" t="s">
        <v>204</v>
      </c>
    </row>
    <row r="23" spans="1:43" x14ac:dyDescent="0.2">
      <c r="A23" t="s">
        <v>205</v>
      </c>
      <c r="B23">
        <v>7.9911000000000001E-4</v>
      </c>
      <c r="C23">
        <v>1.4301E-4</v>
      </c>
      <c r="D23" s="1">
        <v>2.3000000000000001E-8</v>
      </c>
      <c r="E23" t="s">
        <v>206</v>
      </c>
      <c r="F23">
        <v>9.9</v>
      </c>
      <c r="G23">
        <v>17.765999999999998</v>
      </c>
      <c r="H23">
        <v>16</v>
      </c>
      <c r="I23">
        <v>0.33779999999999999</v>
      </c>
      <c r="J23">
        <v>4.88534598461539E-4</v>
      </c>
      <c r="K23">
        <v>0.99538951155842104</v>
      </c>
      <c r="L23" t="s">
        <v>207</v>
      </c>
      <c r="M23">
        <v>22959875</v>
      </c>
      <c r="N23" t="s">
        <v>46</v>
      </c>
      <c r="O23" t="s">
        <v>208</v>
      </c>
      <c r="P23" t="s">
        <v>209</v>
      </c>
      <c r="X23" t="s">
        <v>210</v>
      </c>
      <c r="Y23" t="s">
        <v>211</v>
      </c>
      <c r="Z23" t="s">
        <v>212</v>
      </c>
      <c r="AG23" t="s">
        <v>213</v>
      </c>
      <c r="AH23">
        <v>3</v>
      </c>
      <c r="AN23" t="b">
        <v>1</v>
      </c>
      <c r="AP23" t="s">
        <v>214</v>
      </c>
      <c r="AQ23" t="s">
        <v>54</v>
      </c>
    </row>
    <row r="24" spans="1:43" x14ac:dyDescent="0.2">
      <c r="A24" t="s">
        <v>215</v>
      </c>
      <c r="B24">
        <v>6.5326999999999996E-4</v>
      </c>
      <c r="C24">
        <v>1.1722000000000001E-4</v>
      </c>
      <c r="D24" s="1">
        <v>2.4999999999999999E-8</v>
      </c>
      <c r="E24" t="s">
        <v>69</v>
      </c>
      <c r="F24">
        <v>1.6</v>
      </c>
      <c r="G24">
        <v>16.268000000000001</v>
      </c>
      <c r="H24">
        <v>16</v>
      </c>
      <c r="I24">
        <v>0.43440000000000001</v>
      </c>
      <c r="J24">
        <v>4.88534598461539E-4</v>
      </c>
      <c r="K24">
        <v>0.99538951155842104</v>
      </c>
      <c r="L24" t="s">
        <v>45</v>
      </c>
      <c r="M24">
        <v>92702530</v>
      </c>
      <c r="N24" t="s">
        <v>56</v>
      </c>
      <c r="O24" t="s">
        <v>216</v>
      </c>
      <c r="P24" t="s">
        <v>217</v>
      </c>
      <c r="Q24" t="s">
        <v>49</v>
      </c>
      <c r="R24" t="s">
        <v>50</v>
      </c>
      <c r="S24" t="s">
        <v>62</v>
      </c>
      <c r="W24" t="b">
        <v>1</v>
      </c>
      <c r="AA24" t="s">
        <v>49</v>
      </c>
      <c r="AB24" t="s">
        <v>61</v>
      </c>
      <c r="AC24" t="s">
        <v>62</v>
      </c>
      <c r="AD24" t="s">
        <v>63</v>
      </c>
      <c r="AE24" t="s">
        <v>64</v>
      </c>
      <c r="AF24" t="s">
        <v>65</v>
      </c>
      <c r="AI24" t="s">
        <v>111</v>
      </c>
      <c r="AJ24">
        <v>6</v>
      </c>
      <c r="AK24" t="s">
        <v>112</v>
      </c>
      <c r="AL24">
        <v>3</v>
      </c>
      <c r="AN24" t="b">
        <v>1</v>
      </c>
      <c r="AP24" t="s">
        <v>53</v>
      </c>
      <c r="AQ24" t="s">
        <v>67</v>
      </c>
    </row>
    <row r="25" spans="1:43" x14ac:dyDescent="0.2">
      <c r="A25" t="s">
        <v>218</v>
      </c>
      <c r="B25">
        <v>8.4009000000000004E-4</v>
      </c>
      <c r="C25">
        <v>1.5118999999999999E-4</v>
      </c>
      <c r="D25" s="1">
        <v>2.7529999999999999E-8</v>
      </c>
      <c r="E25" t="s">
        <v>206</v>
      </c>
      <c r="F25">
        <v>0</v>
      </c>
      <c r="G25">
        <v>14.505000000000001</v>
      </c>
      <c r="H25">
        <v>16</v>
      </c>
      <c r="I25">
        <v>0.56110000000000004</v>
      </c>
      <c r="J25">
        <v>4.88534598461539E-4</v>
      </c>
      <c r="K25">
        <v>0.99538951155842104</v>
      </c>
      <c r="L25" t="s">
        <v>207</v>
      </c>
      <c r="M25">
        <v>22959868</v>
      </c>
      <c r="N25" t="s">
        <v>46</v>
      </c>
      <c r="O25" t="s">
        <v>219</v>
      </c>
      <c r="P25" t="s">
        <v>220</v>
      </c>
      <c r="X25" t="s">
        <v>210</v>
      </c>
      <c r="Y25" t="s">
        <v>211</v>
      </c>
      <c r="Z25" t="s">
        <v>212</v>
      </c>
      <c r="AG25" t="s">
        <v>213</v>
      </c>
      <c r="AH25">
        <v>3</v>
      </c>
      <c r="AN25" t="b">
        <v>1</v>
      </c>
      <c r="AP25" t="s">
        <v>214</v>
      </c>
      <c r="AQ25" t="s">
        <v>54</v>
      </c>
    </row>
    <row r="26" spans="1:43" x14ac:dyDescent="0.2">
      <c r="A26" t="s">
        <v>221</v>
      </c>
      <c r="B26">
        <v>3.5296999999999998E-4</v>
      </c>
      <c r="C26" s="1">
        <v>6.3540000000000005E-5</v>
      </c>
      <c r="D26" s="1">
        <v>2.7809999999999999E-8</v>
      </c>
      <c r="E26" t="s">
        <v>222</v>
      </c>
      <c r="F26">
        <v>10.199999999999999</v>
      </c>
      <c r="G26">
        <v>17.823</v>
      </c>
      <c r="H26">
        <v>16</v>
      </c>
      <c r="I26">
        <v>0.33439999999999998</v>
      </c>
      <c r="J26">
        <v>4.88534598461539E-4</v>
      </c>
      <c r="K26">
        <v>0.99538951155842104</v>
      </c>
      <c r="L26" t="s">
        <v>96</v>
      </c>
      <c r="M26">
        <v>48898160</v>
      </c>
      <c r="N26" t="s">
        <v>46</v>
      </c>
      <c r="O26" t="s">
        <v>223</v>
      </c>
      <c r="P26" t="s">
        <v>224</v>
      </c>
      <c r="Q26" t="s">
        <v>225</v>
      </c>
      <c r="R26" t="s">
        <v>226</v>
      </c>
      <c r="S26" t="s">
        <v>227</v>
      </c>
      <c r="Y26" t="s">
        <v>228</v>
      </c>
      <c r="Z26" t="s">
        <v>138</v>
      </c>
      <c r="AA26" t="s">
        <v>225</v>
      </c>
      <c r="AB26" t="s">
        <v>229</v>
      </c>
      <c r="AC26" t="s">
        <v>230</v>
      </c>
      <c r="AD26" t="s">
        <v>225</v>
      </c>
      <c r="AE26" t="s">
        <v>229</v>
      </c>
      <c r="AF26" t="s">
        <v>230</v>
      </c>
      <c r="AI26" t="s">
        <v>231</v>
      </c>
      <c r="AJ26">
        <v>6</v>
      </c>
      <c r="AK26" t="s">
        <v>232</v>
      </c>
      <c r="AL26">
        <v>6</v>
      </c>
      <c r="AN26" t="b">
        <v>1</v>
      </c>
      <c r="AP26" t="s">
        <v>233</v>
      </c>
      <c r="AQ26" t="s">
        <v>234</v>
      </c>
    </row>
    <row r="27" spans="1:43" x14ac:dyDescent="0.2">
      <c r="A27" t="s">
        <v>235</v>
      </c>
      <c r="B27">
        <v>-5.9854000000000005E-4</v>
      </c>
      <c r="C27">
        <v>1.0777000000000001E-4</v>
      </c>
      <c r="D27" s="1">
        <v>2.791E-8</v>
      </c>
      <c r="E27" t="s">
        <v>236</v>
      </c>
      <c r="F27">
        <v>3.8</v>
      </c>
      <c r="G27">
        <v>15.587</v>
      </c>
      <c r="H27">
        <v>15</v>
      </c>
      <c r="I27">
        <v>0.41010000000000002</v>
      </c>
      <c r="J27">
        <v>4.88534598461539E-4</v>
      </c>
      <c r="K27">
        <v>0.99538951155842104</v>
      </c>
      <c r="L27" t="s">
        <v>207</v>
      </c>
      <c r="M27">
        <v>27801626</v>
      </c>
      <c r="N27" t="s">
        <v>46</v>
      </c>
      <c r="O27" t="s">
        <v>237</v>
      </c>
      <c r="P27" t="s">
        <v>238</v>
      </c>
      <c r="Q27" t="s">
        <v>239</v>
      </c>
      <c r="R27" t="s">
        <v>240</v>
      </c>
      <c r="S27" t="s">
        <v>241</v>
      </c>
      <c r="AA27" t="s">
        <v>239</v>
      </c>
      <c r="AB27" t="s">
        <v>242</v>
      </c>
      <c r="AC27" t="s">
        <v>241</v>
      </c>
      <c r="AD27" t="s">
        <v>239</v>
      </c>
      <c r="AE27" t="s">
        <v>242</v>
      </c>
      <c r="AF27" t="s">
        <v>241</v>
      </c>
      <c r="AN27" t="b">
        <v>1</v>
      </c>
      <c r="AQ27" t="s">
        <v>93</v>
      </c>
    </row>
    <row r="28" spans="1:43" x14ac:dyDescent="0.2">
      <c r="A28" t="s">
        <v>243</v>
      </c>
      <c r="B28">
        <v>-6.1598999999999996E-4</v>
      </c>
      <c r="C28">
        <v>1.1093E-4</v>
      </c>
      <c r="D28" s="1">
        <v>2.8069999999999999E-8</v>
      </c>
      <c r="E28" t="s">
        <v>244</v>
      </c>
      <c r="F28">
        <v>17.899999999999999</v>
      </c>
      <c r="G28">
        <v>19.478000000000002</v>
      </c>
      <c r="H28">
        <v>16</v>
      </c>
      <c r="I28">
        <v>0.24460000000000001</v>
      </c>
      <c r="J28">
        <v>4.88534598461539E-4</v>
      </c>
      <c r="K28">
        <v>0.99281395485508195</v>
      </c>
      <c r="L28" t="s">
        <v>245</v>
      </c>
      <c r="M28">
        <v>38957507</v>
      </c>
      <c r="N28" t="s">
        <v>46</v>
      </c>
      <c r="O28" t="s">
        <v>246</v>
      </c>
      <c r="P28" t="s">
        <v>247</v>
      </c>
      <c r="Q28" t="s">
        <v>248</v>
      </c>
      <c r="R28" t="s">
        <v>249</v>
      </c>
      <c r="S28" t="s">
        <v>62</v>
      </c>
      <c r="AA28" t="s">
        <v>248</v>
      </c>
      <c r="AB28" t="s">
        <v>250</v>
      </c>
      <c r="AC28" t="s">
        <v>62</v>
      </c>
      <c r="AD28" t="s">
        <v>248</v>
      </c>
      <c r="AE28" t="s">
        <v>250</v>
      </c>
      <c r="AF28" t="s">
        <v>62</v>
      </c>
      <c r="AN28" t="b">
        <v>1</v>
      </c>
      <c r="AP28" t="s">
        <v>251</v>
      </c>
      <c r="AQ28" t="s">
        <v>252</v>
      </c>
    </row>
    <row r="29" spans="1:43" x14ac:dyDescent="0.2">
      <c r="A29" t="s">
        <v>253</v>
      </c>
      <c r="B29">
        <v>-3.5798999999999998E-4</v>
      </c>
      <c r="C29" s="1">
        <v>6.4999999999999994E-5</v>
      </c>
      <c r="D29" s="1">
        <v>3.6379999999999999E-8</v>
      </c>
      <c r="E29" t="s">
        <v>84</v>
      </c>
      <c r="F29">
        <v>0</v>
      </c>
      <c r="G29">
        <v>9.2850000000000001</v>
      </c>
      <c r="H29">
        <v>16</v>
      </c>
      <c r="I29">
        <v>0.9012</v>
      </c>
      <c r="J29">
        <v>5.7372529454545495E-4</v>
      </c>
      <c r="K29">
        <v>0.99965944500722403</v>
      </c>
      <c r="L29" t="s">
        <v>254</v>
      </c>
      <c r="M29">
        <v>81319751</v>
      </c>
      <c r="N29" t="s">
        <v>46</v>
      </c>
      <c r="O29" t="s">
        <v>255</v>
      </c>
      <c r="P29" t="s">
        <v>256</v>
      </c>
      <c r="Q29" t="s">
        <v>257</v>
      </c>
      <c r="R29" t="s">
        <v>258</v>
      </c>
      <c r="S29" t="s">
        <v>104</v>
      </c>
      <c r="AA29" t="s">
        <v>259</v>
      </c>
      <c r="AB29" t="s">
        <v>260</v>
      </c>
      <c r="AC29" t="s">
        <v>261</v>
      </c>
      <c r="AD29" t="s">
        <v>262</v>
      </c>
      <c r="AE29" t="s">
        <v>263</v>
      </c>
      <c r="AF29" t="s">
        <v>264</v>
      </c>
      <c r="AG29" t="s">
        <v>265</v>
      </c>
      <c r="AH29">
        <v>3</v>
      </c>
      <c r="AN29" t="b">
        <v>1</v>
      </c>
      <c r="AQ29" t="s">
        <v>93</v>
      </c>
    </row>
    <row r="30" spans="1:43" x14ac:dyDescent="0.2">
      <c r="A30" t="s">
        <v>266</v>
      </c>
      <c r="B30">
        <v>6.1377999999999997E-4</v>
      </c>
      <c r="C30">
        <v>1.1158999999999999E-4</v>
      </c>
      <c r="D30" s="1">
        <v>3.7879999999999999E-8</v>
      </c>
      <c r="E30" t="s">
        <v>267</v>
      </c>
      <c r="F30">
        <v>0</v>
      </c>
      <c r="G30">
        <v>15.46</v>
      </c>
      <c r="H30">
        <v>16</v>
      </c>
      <c r="I30">
        <v>0.49130000000000001</v>
      </c>
      <c r="J30">
        <v>5.7372529454545495E-4</v>
      </c>
      <c r="K30">
        <v>0.99538951155842104</v>
      </c>
      <c r="L30" t="s">
        <v>96</v>
      </c>
      <c r="M30">
        <v>1064218</v>
      </c>
      <c r="N30" t="s">
        <v>56</v>
      </c>
      <c r="O30" t="s">
        <v>268</v>
      </c>
      <c r="P30" t="s">
        <v>269</v>
      </c>
      <c r="Q30" t="s">
        <v>270</v>
      </c>
      <c r="R30" t="s">
        <v>271</v>
      </c>
      <c r="S30" t="s">
        <v>51</v>
      </c>
      <c r="X30" t="s">
        <v>272</v>
      </c>
      <c r="AD30" t="s">
        <v>273</v>
      </c>
      <c r="AE30" t="s">
        <v>274</v>
      </c>
      <c r="AF30" t="s">
        <v>275</v>
      </c>
      <c r="AI30" t="s">
        <v>276</v>
      </c>
      <c r="AJ30">
        <v>6</v>
      </c>
      <c r="AN30" t="b">
        <v>1</v>
      </c>
      <c r="AP30" t="s">
        <v>277</v>
      </c>
      <c r="AQ30" t="s">
        <v>54</v>
      </c>
    </row>
    <row r="31" spans="1:43" x14ac:dyDescent="0.2">
      <c r="A31" t="s">
        <v>278</v>
      </c>
      <c r="B31">
        <v>-8.5006000000000003E-4</v>
      </c>
      <c r="C31">
        <v>1.5463E-4</v>
      </c>
      <c r="D31" s="1">
        <v>3.8509999999999999E-8</v>
      </c>
      <c r="E31" t="s">
        <v>279</v>
      </c>
      <c r="F31">
        <v>4.3</v>
      </c>
      <c r="G31">
        <v>16.716000000000001</v>
      </c>
      <c r="H31">
        <v>16</v>
      </c>
      <c r="I31">
        <v>0.4042</v>
      </c>
      <c r="J31">
        <v>5.7372529454545495E-4</v>
      </c>
      <c r="K31">
        <v>0.99538951155842104</v>
      </c>
      <c r="L31" t="s">
        <v>196</v>
      </c>
      <c r="M31">
        <v>144790410</v>
      </c>
      <c r="N31" t="s">
        <v>56</v>
      </c>
      <c r="O31" t="s">
        <v>280</v>
      </c>
      <c r="P31" t="s">
        <v>281</v>
      </c>
      <c r="Q31" t="s">
        <v>282</v>
      </c>
      <c r="R31" t="s">
        <v>283</v>
      </c>
      <c r="S31" t="s">
        <v>59</v>
      </c>
      <c r="X31" t="s">
        <v>284</v>
      </c>
      <c r="AA31" t="s">
        <v>285</v>
      </c>
      <c r="AB31" t="s">
        <v>286</v>
      </c>
      <c r="AC31" t="s">
        <v>287</v>
      </c>
      <c r="AD31" t="s">
        <v>288</v>
      </c>
      <c r="AE31" t="s">
        <v>289</v>
      </c>
      <c r="AF31" t="s">
        <v>290</v>
      </c>
      <c r="AI31" t="s">
        <v>291</v>
      </c>
      <c r="AJ31">
        <v>6</v>
      </c>
      <c r="AN31" t="b">
        <v>1</v>
      </c>
      <c r="AP31" t="s">
        <v>292</v>
      </c>
      <c r="AQ31" t="s">
        <v>54</v>
      </c>
    </row>
    <row r="32" spans="1:43" x14ac:dyDescent="0.2">
      <c r="A32" t="s">
        <v>293</v>
      </c>
      <c r="B32">
        <v>-3.1677000000000002E-4</v>
      </c>
      <c r="C32" s="1">
        <v>5.766E-5</v>
      </c>
      <c r="D32" s="1">
        <v>3.9300000000000001E-8</v>
      </c>
      <c r="E32" t="s">
        <v>84</v>
      </c>
      <c r="F32">
        <v>0</v>
      </c>
      <c r="G32">
        <v>5.6130000000000004</v>
      </c>
      <c r="H32">
        <v>16</v>
      </c>
      <c r="I32">
        <v>0.99180000000000001</v>
      </c>
      <c r="J32">
        <v>5.7372529454545495E-4</v>
      </c>
      <c r="K32">
        <v>1</v>
      </c>
      <c r="L32" t="s">
        <v>142</v>
      </c>
      <c r="M32">
        <v>123215301</v>
      </c>
      <c r="N32" t="s">
        <v>46</v>
      </c>
      <c r="O32" t="s">
        <v>294</v>
      </c>
      <c r="P32" t="s">
        <v>295</v>
      </c>
      <c r="Q32" t="s">
        <v>296</v>
      </c>
      <c r="R32" t="s">
        <v>297</v>
      </c>
      <c r="S32" t="s">
        <v>59</v>
      </c>
      <c r="X32" t="s">
        <v>298</v>
      </c>
      <c r="AA32" t="s">
        <v>299</v>
      </c>
      <c r="AB32" t="s">
        <v>300</v>
      </c>
      <c r="AC32" t="s">
        <v>301</v>
      </c>
      <c r="AD32" t="s">
        <v>299</v>
      </c>
      <c r="AE32" t="s">
        <v>300</v>
      </c>
      <c r="AF32" t="s">
        <v>301</v>
      </c>
      <c r="AG32" t="s">
        <v>302</v>
      </c>
      <c r="AH32">
        <v>3</v>
      </c>
      <c r="AN32" t="b">
        <v>1</v>
      </c>
      <c r="AQ32" t="s">
        <v>93</v>
      </c>
    </row>
    <row r="33" spans="1:43" x14ac:dyDescent="0.2">
      <c r="A33" t="s">
        <v>303</v>
      </c>
      <c r="B33">
        <v>-8.7578999999999999E-4</v>
      </c>
      <c r="C33">
        <v>1.5955E-4</v>
      </c>
      <c r="D33" s="1">
        <v>4.039E-8</v>
      </c>
      <c r="E33" t="s">
        <v>304</v>
      </c>
      <c r="F33">
        <v>40.700000000000003</v>
      </c>
      <c r="G33">
        <v>26.968</v>
      </c>
      <c r="H33">
        <v>16</v>
      </c>
      <c r="I33">
        <v>4.1849999999999998E-2</v>
      </c>
      <c r="J33">
        <v>5.7372529454545495E-4</v>
      </c>
      <c r="K33">
        <v>0.93988298889329602</v>
      </c>
      <c r="L33" t="s">
        <v>254</v>
      </c>
      <c r="M33">
        <v>37940493</v>
      </c>
      <c r="N33" t="s">
        <v>56</v>
      </c>
      <c r="O33" t="s">
        <v>305</v>
      </c>
      <c r="P33" t="s">
        <v>306</v>
      </c>
      <c r="X33" t="s">
        <v>307</v>
      </c>
      <c r="AG33" t="s">
        <v>308</v>
      </c>
      <c r="AH33">
        <v>3</v>
      </c>
      <c r="AN33" t="b">
        <v>1</v>
      </c>
      <c r="AP33" t="s">
        <v>309</v>
      </c>
      <c r="AQ33" t="s">
        <v>54</v>
      </c>
    </row>
    <row r="34" spans="1:43" x14ac:dyDescent="0.2">
      <c r="A34" t="s">
        <v>310</v>
      </c>
      <c r="B34">
        <v>7.3224E-4</v>
      </c>
      <c r="C34">
        <v>1.3344999999999999E-4</v>
      </c>
      <c r="D34" s="1">
        <v>4.084E-8</v>
      </c>
      <c r="E34" t="s">
        <v>95</v>
      </c>
      <c r="F34">
        <v>0</v>
      </c>
      <c r="G34">
        <v>9.8659999999999997</v>
      </c>
      <c r="H34">
        <v>16</v>
      </c>
      <c r="I34">
        <v>0.87350000000000005</v>
      </c>
      <c r="J34">
        <v>5.7372529454545495E-4</v>
      </c>
      <c r="K34">
        <v>0.99900680508663098</v>
      </c>
      <c r="L34" t="s">
        <v>311</v>
      </c>
      <c r="M34">
        <v>231475345</v>
      </c>
      <c r="N34" t="s">
        <v>46</v>
      </c>
      <c r="O34" t="s">
        <v>312</v>
      </c>
      <c r="P34" t="s">
        <v>313</v>
      </c>
      <c r="Q34" t="s">
        <v>314</v>
      </c>
      <c r="R34" t="s">
        <v>315</v>
      </c>
      <c r="S34" t="s">
        <v>316</v>
      </c>
      <c r="X34" t="s">
        <v>317</v>
      </c>
      <c r="AD34" t="s">
        <v>314</v>
      </c>
      <c r="AE34" t="s">
        <v>318</v>
      </c>
      <c r="AF34" t="s">
        <v>319</v>
      </c>
      <c r="AG34" t="s">
        <v>320</v>
      </c>
      <c r="AH34">
        <v>3</v>
      </c>
      <c r="AN34" t="b">
        <v>1</v>
      </c>
      <c r="AP34" t="s">
        <v>321</v>
      </c>
      <c r="AQ34" t="s">
        <v>234</v>
      </c>
    </row>
    <row r="35" spans="1:43" x14ac:dyDescent="0.2">
      <c r="A35" t="s">
        <v>322</v>
      </c>
      <c r="B35">
        <v>-5.1442999999999997E-4</v>
      </c>
      <c r="C35" s="1">
        <v>9.3820000000000006E-5</v>
      </c>
      <c r="D35" s="1">
        <v>4.1840000000000003E-8</v>
      </c>
      <c r="E35" t="s">
        <v>323</v>
      </c>
      <c r="F35">
        <v>0</v>
      </c>
      <c r="G35">
        <v>8.8569999999999993</v>
      </c>
      <c r="H35">
        <v>16</v>
      </c>
      <c r="I35">
        <v>0.91920000000000002</v>
      </c>
      <c r="J35">
        <v>5.7372529454545495E-4</v>
      </c>
      <c r="K35">
        <v>0.99965944500722403</v>
      </c>
      <c r="L35" t="s">
        <v>324</v>
      </c>
      <c r="M35">
        <v>106395595</v>
      </c>
      <c r="N35" t="s">
        <v>56</v>
      </c>
      <c r="O35" t="s">
        <v>325</v>
      </c>
      <c r="P35" t="s">
        <v>326</v>
      </c>
      <c r="Q35" t="s">
        <v>327</v>
      </c>
      <c r="R35" t="s">
        <v>328</v>
      </c>
      <c r="S35" t="s">
        <v>329</v>
      </c>
      <c r="Y35" t="s">
        <v>330</v>
      </c>
      <c r="Z35" t="s">
        <v>331</v>
      </c>
      <c r="AA35" t="s">
        <v>327</v>
      </c>
      <c r="AB35" t="s">
        <v>332</v>
      </c>
      <c r="AC35" t="s">
        <v>329</v>
      </c>
      <c r="AD35" t="s">
        <v>333</v>
      </c>
      <c r="AE35" t="s">
        <v>334</v>
      </c>
      <c r="AF35" t="s">
        <v>335</v>
      </c>
      <c r="AK35" t="s">
        <v>336</v>
      </c>
      <c r="AL35">
        <v>6</v>
      </c>
      <c r="AN35" t="b">
        <v>1</v>
      </c>
      <c r="AP35" t="s">
        <v>337</v>
      </c>
      <c r="AQ35" t="s">
        <v>234</v>
      </c>
    </row>
    <row r="36" spans="1:43" x14ac:dyDescent="0.2">
      <c r="A36" t="s">
        <v>338</v>
      </c>
      <c r="B36">
        <v>1.3588000000000001E-3</v>
      </c>
      <c r="C36">
        <v>2.4812E-4</v>
      </c>
      <c r="D36" s="1">
        <v>4.3399999999999998E-8</v>
      </c>
      <c r="E36" t="s">
        <v>339</v>
      </c>
      <c r="F36">
        <v>0</v>
      </c>
      <c r="G36">
        <v>15.093</v>
      </c>
      <c r="H36">
        <v>16</v>
      </c>
      <c r="I36">
        <v>0.51790000000000003</v>
      </c>
      <c r="J36">
        <v>5.7761315294117702E-4</v>
      </c>
      <c r="K36">
        <v>0.99538951155842104</v>
      </c>
      <c r="L36" t="s">
        <v>175</v>
      </c>
      <c r="M36">
        <v>62328094</v>
      </c>
      <c r="N36" t="s">
        <v>56</v>
      </c>
      <c r="O36" t="s">
        <v>340</v>
      </c>
      <c r="P36" t="s">
        <v>341</v>
      </c>
      <c r="Q36" t="s">
        <v>342</v>
      </c>
      <c r="R36" t="s">
        <v>343</v>
      </c>
      <c r="S36" t="s">
        <v>344</v>
      </c>
      <c r="W36" t="b">
        <v>1</v>
      </c>
      <c r="X36" t="s">
        <v>181</v>
      </c>
      <c r="Y36" t="s">
        <v>182</v>
      </c>
      <c r="Z36" t="s">
        <v>138</v>
      </c>
      <c r="AA36" t="s">
        <v>345</v>
      </c>
      <c r="AB36" t="s">
        <v>346</v>
      </c>
      <c r="AC36" t="s">
        <v>347</v>
      </c>
      <c r="AD36" t="s">
        <v>348</v>
      </c>
      <c r="AE36" t="s">
        <v>349</v>
      </c>
      <c r="AF36" t="s">
        <v>350</v>
      </c>
      <c r="AG36" t="s">
        <v>351</v>
      </c>
      <c r="AH36">
        <v>3</v>
      </c>
      <c r="AN36" t="b">
        <v>1</v>
      </c>
      <c r="AP36" t="s">
        <v>190</v>
      </c>
      <c r="AQ36" t="s">
        <v>54</v>
      </c>
    </row>
    <row r="37" spans="1:43" x14ac:dyDescent="0.2">
      <c r="A37" t="s">
        <v>352</v>
      </c>
      <c r="B37">
        <v>-1.20184E-3</v>
      </c>
      <c r="C37">
        <v>2.2007E-4</v>
      </c>
      <c r="D37" s="1">
        <v>4.7330000000000001E-8</v>
      </c>
      <c r="E37" t="s">
        <v>353</v>
      </c>
      <c r="F37">
        <v>56.5</v>
      </c>
      <c r="G37">
        <v>34.478999999999999</v>
      </c>
      <c r="H37">
        <v>15</v>
      </c>
      <c r="I37">
        <v>2.9160000000000002E-3</v>
      </c>
      <c r="J37">
        <v>5.9957309999999998E-4</v>
      </c>
      <c r="K37">
        <v>0.85182467716535404</v>
      </c>
      <c r="L37" t="s">
        <v>118</v>
      </c>
      <c r="M37">
        <v>29013336</v>
      </c>
      <c r="N37" t="s">
        <v>46</v>
      </c>
      <c r="O37" t="s">
        <v>354</v>
      </c>
      <c r="P37" t="s">
        <v>355</v>
      </c>
      <c r="Q37" t="s">
        <v>356</v>
      </c>
      <c r="R37" t="s">
        <v>357</v>
      </c>
      <c r="S37" t="s">
        <v>62</v>
      </c>
      <c r="AA37" t="s">
        <v>356</v>
      </c>
      <c r="AB37" t="s">
        <v>358</v>
      </c>
      <c r="AC37" t="s">
        <v>62</v>
      </c>
      <c r="AD37" t="s">
        <v>356</v>
      </c>
      <c r="AE37" t="s">
        <v>358</v>
      </c>
      <c r="AF37" t="s">
        <v>62</v>
      </c>
      <c r="AM37" t="b">
        <v>1</v>
      </c>
      <c r="AN37" t="b">
        <v>1</v>
      </c>
      <c r="AQ37" t="s">
        <v>93</v>
      </c>
    </row>
    <row r="38" spans="1:43" x14ac:dyDescent="0.2">
      <c r="A38" t="s">
        <v>359</v>
      </c>
      <c r="B38">
        <v>7.6130999999999996E-4</v>
      </c>
      <c r="C38">
        <v>1.3956E-4</v>
      </c>
      <c r="D38" s="1">
        <v>4.894E-8</v>
      </c>
      <c r="E38" t="s">
        <v>360</v>
      </c>
      <c r="F38">
        <v>17.5</v>
      </c>
      <c r="G38">
        <v>19.404</v>
      </c>
      <c r="H38">
        <v>16</v>
      </c>
      <c r="I38">
        <v>0.24829999999999999</v>
      </c>
      <c r="J38">
        <v>5.9957309999999998E-4</v>
      </c>
      <c r="K38">
        <v>0.99298247391799299</v>
      </c>
      <c r="L38" t="s">
        <v>96</v>
      </c>
      <c r="M38">
        <v>47333922</v>
      </c>
      <c r="N38" t="s">
        <v>46</v>
      </c>
      <c r="O38" t="s">
        <v>361</v>
      </c>
      <c r="P38" t="s">
        <v>362</v>
      </c>
      <c r="Q38" t="s">
        <v>363</v>
      </c>
      <c r="R38" t="s">
        <v>364</v>
      </c>
      <c r="S38" t="s">
        <v>51</v>
      </c>
      <c r="W38" t="b">
        <v>1</v>
      </c>
      <c r="AN38" t="b">
        <v>1</v>
      </c>
      <c r="AQ38" t="s">
        <v>93</v>
      </c>
    </row>
    <row r="39" spans="1:43" x14ac:dyDescent="0.2">
      <c r="A39" t="s">
        <v>365</v>
      </c>
      <c r="B39">
        <v>8.4424000000000001E-4</v>
      </c>
      <c r="C39">
        <v>1.5490999999999999E-4</v>
      </c>
      <c r="D39" s="1">
        <v>5.0349999999999998E-8</v>
      </c>
      <c r="E39" t="s">
        <v>95</v>
      </c>
      <c r="F39">
        <v>8.3000000000000007</v>
      </c>
      <c r="G39">
        <v>17.443000000000001</v>
      </c>
      <c r="H39">
        <v>16</v>
      </c>
      <c r="I39">
        <v>0.35749999999999998</v>
      </c>
      <c r="J39">
        <v>5.9957309999999998E-4</v>
      </c>
      <c r="K39">
        <v>0.99538951155842104</v>
      </c>
      <c r="L39" t="s">
        <v>45</v>
      </c>
      <c r="M39">
        <v>117666000</v>
      </c>
      <c r="N39" t="s">
        <v>56</v>
      </c>
      <c r="O39" t="s">
        <v>366</v>
      </c>
      <c r="P39" t="s">
        <v>367</v>
      </c>
      <c r="Q39" t="s">
        <v>368</v>
      </c>
      <c r="R39" t="s">
        <v>369</v>
      </c>
      <c r="S39" t="s">
        <v>51</v>
      </c>
      <c r="X39" t="s">
        <v>370</v>
      </c>
      <c r="AA39" t="s">
        <v>368</v>
      </c>
      <c r="AB39" t="s">
        <v>371</v>
      </c>
      <c r="AC39" t="s">
        <v>104</v>
      </c>
      <c r="AD39" t="s">
        <v>372</v>
      </c>
      <c r="AE39" t="s">
        <v>373</v>
      </c>
      <c r="AF39" t="s">
        <v>319</v>
      </c>
      <c r="AI39" t="s">
        <v>374</v>
      </c>
      <c r="AJ39">
        <v>6</v>
      </c>
      <c r="AN39" t="b">
        <v>1</v>
      </c>
      <c r="AP39" t="s">
        <v>375</v>
      </c>
      <c r="AQ39" t="s">
        <v>67</v>
      </c>
    </row>
    <row r="40" spans="1:43" x14ac:dyDescent="0.2">
      <c r="A40" t="s">
        <v>376</v>
      </c>
      <c r="B40">
        <v>8.6450999999999997E-4</v>
      </c>
      <c r="C40">
        <v>1.5891000000000001E-4</v>
      </c>
      <c r="D40" s="1">
        <v>5.3239999999999999E-8</v>
      </c>
      <c r="E40" t="s">
        <v>95</v>
      </c>
      <c r="F40">
        <v>0</v>
      </c>
      <c r="G40">
        <v>9.2989999999999995</v>
      </c>
      <c r="H40">
        <v>16</v>
      </c>
      <c r="I40">
        <v>0.90059999999999996</v>
      </c>
      <c r="J40">
        <v>6.1773143384615404E-4</v>
      </c>
      <c r="K40">
        <v>0.99965944500722403</v>
      </c>
      <c r="L40" t="s">
        <v>158</v>
      </c>
      <c r="M40">
        <v>128453108</v>
      </c>
      <c r="N40" t="s">
        <v>56</v>
      </c>
      <c r="O40" t="s">
        <v>377</v>
      </c>
      <c r="P40" t="s">
        <v>378</v>
      </c>
      <c r="X40" t="s">
        <v>379</v>
      </c>
      <c r="AG40" t="s">
        <v>380</v>
      </c>
      <c r="AH40">
        <v>3</v>
      </c>
      <c r="AN40" t="b">
        <v>1</v>
      </c>
      <c r="AP40" t="s">
        <v>381</v>
      </c>
      <c r="AQ40" t="s">
        <v>67</v>
      </c>
    </row>
    <row r="41" spans="1:43" x14ac:dyDescent="0.2">
      <c r="A41" t="s">
        <v>382</v>
      </c>
      <c r="B41">
        <v>-5.3675000000000001E-4</v>
      </c>
      <c r="C41">
        <v>1.0004E-4</v>
      </c>
      <c r="D41" s="1">
        <v>8.0719999999999998E-8</v>
      </c>
      <c r="E41" t="s">
        <v>383</v>
      </c>
      <c r="F41">
        <v>39.200000000000003</v>
      </c>
      <c r="G41">
        <v>26.295000000000002</v>
      </c>
      <c r="H41">
        <v>16</v>
      </c>
      <c r="I41">
        <v>5.0020000000000002E-2</v>
      </c>
      <c r="J41">
        <v>8.98283563902439E-4</v>
      </c>
      <c r="K41">
        <v>0.94937658338175501</v>
      </c>
      <c r="L41" t="s">
        <v>45</v>
      </c>
      <c r="M41">
        <v>2064747</v>
      </c>
      <c r="N41" t="s">
        <v>56</v>
      </c>
      <c r="O41" t="s">
        <v>384</v>
      </c>
      <c r="P41" t="s">
        <v>385</v>
      </c>
      <c r="V41" t="s">
        <v>129</v>
      </c>
      <c r="AN41" t="b">
        <v>1</v>
      </c>
      <c r="AQ41" t="s">
        <v>93</v>
      </c>
    </row>
    <row r="42" spans="1:43" x14ac:dyDescent="0.2">
      <c r="A42" t="s">
        <v>386</v>
      </c>
      <c r="B42">
        <v>7.4295999999999997E-4</v>
      </c>
      <c r="C42">
        <v>1.3851E-4</v>
      </c>
      <c r="D42" s="1">
        <v>8.1390000000000003E-8</v>
      </c>
      <c r="E42" t="s">
        <v>387</v>
      </c>
      <c r="F42">
        <v>0</v>
      </c>
      <c r="G42">
        <v>9.9619999999999997</v>
      </c>
      <c r="H42">
        <v>15</v>
      </c>
      <c r="I42">
        <v>0.82210000000000005</v>
      </c>
      <c r="J42">
        <v>8.98283563902439E-4</v>
      </c>
      <c r="K42">
        <v>0.997907585065411</v>
      </c>
      <c r="L42" t="s">
        <v>158</v>
      </c>
      <c r="M42">
        <v>231714705</v>
      </c>
      <c r="N42" t="s">
        <v>56</v>
      </c>
      <c r="O42" t="s">
        <v>388</v>
      </c>
      <c r="P42" t="s">
        <v>389</v>
      </c>
      <c r="X42" t="s">
        <v>390</v>
      </c>
      <c r="AI42" t="s">
        <v>391</v>
      </c>
      <c r="AJ42">
        <v>6</v>
      </c>
      <c r="AK42" t="s">
        <v>392</v>
      </c>
      <c r="AL42">
        <v>6</v>
      </c>
      <c r="AN42" t="b">
        <v>1</v>
      </c>
      <c r="AP42" t="s">
        <v>393</v>
      </c>
      <c r="AQ42" t="s">
        <v>234</v>
      </c>
    </row>
    <row r="43" spans="1:43" x14ac:dyDescent="0.2">
      <c r="A43" t="s">
        <v>394</v>
      </c>
      <c r="B43">
        <v>-7.5893E-4</v>
      </c>
      <c r="C43">
        <v>1.4174000000000001E-4</v>
      </c>
      <c r="D43" s="1">
        <v>8.5920000000000004E-8</v>
      </c>
      <c r="E43" t="s">
        <v>395</v>
      </c>
      <c r="F43">
        <v>0</v>
      </c>
      <c r="G43">
        <v>12.387</v>
      </c>
      <c r="H43">
        <v>16</v>
      </c>
      <c r="I43">
        <v>0.71689999999999998</v>
      </c>
      <c r="J43">
        <v>9.2570208000000004E-4</v>
      </c>
      <c r="K43">
        <v>0.99576094958622896</v>
      </c>
      <c r="L43" t="s">
        <v>245</v>
      </c>
      <c r="M43">
        <v>22191979</v>
      </c>
      <c r="N43" t="s">
        <v>46</v>
      </c>
      <c r="O43" t="s">
        <v>396</v>
      </c>
      <c r="P43" t="s">
        <v>397</v>
      </c>
      <c r="U43" t="s">
        <v>398</v>
      </c>
      <c r="X43" t="s">
        <v>399</v>
      </c>
      <c r="AG43" t="s">
        <v>400</v>
      </c>
      <c r="AH43">
        <v>3</v>
      </c>
      <c r="AN43" t="b">
        <v>1</v>
      </c>
      <c r="AP43" t="s">
        <v>401</v>
      </c>
      <c r="AQ43" t="s">
        <v>54</v>
      </c>
    </row>
    <row r="44" spans="1:43" x14ac:dyDescent="0.2">
      <c r="A44" t="s">
        <v>402</v>
      </c>
      <c r="B44">
        <v>7.7408000000000002E-4</v>
      </c>
      <c r="C44">
        <v>1.4537E-4</v>
      </c>
      <c r="D44" s="1">
        <v>1.01E-7</v>
      </c>
      <c r="E44" t="s">
        <v>403</v>
      </c>
      <c r="F44">
        <v>0</v>
      </c>
      <c r="G44">
        <v>8.0120000000000005</v>
      </c>
      <c r="H44">
        <v>16</v>
      </c>
      <c r="I44">
        <v>0.94850000000000001</v>
      </c>
      <c r="J44">
        <v>1.0479673909090899E-3</v>
      </c>
      <c r="K44">
        <v>0.99981960358105904</v>
      </c>
      <c r="L44" t="s">
        <v>96</v>
      </c>
      <c r="M44">
        <v>1300085</v>
      </c>
      <c r="N44" t="s">
        <v>46</v>
      </c>
      <c r="O44" t="s">
        <v>404</v>
      </c>
      <c r="P44" t="s">
        <v>405</v>
      </c>
      <c r="X44" t="s">
        <v>406</v>
      </c>
      <c r="AA44" t="s">
        <v>407</v>
      </c>
      <c r="AB44" t="s">
        <v>408</v>
      </c>
      <c r="AC44" t="s">
        <v>104</v>
      </c>
      <c r="AD44" t="s">
        <v>407</v>
      </c>
      <c r="AE44" t="s">
        <v>408</v>
      </c>
      <c r="AF44" t="s">
        <v>104</v>
      </c>
      <c r="AG44" t="s">
        <v>409</v>
      </c>
      <c r="AH44">
        <v>3</v>
      </c>
      <c r="AN44" t="b">
        <v>1</v>
      </c>
      <c r="AP44" t="s">
        <v>410</v>
      </c>
      <c r="AQ44" t="s">
        <v>54</v>
      </c>
    </row>
    <row r="45" spans="1:43" x14ac:dyDescent="0.2">
      <c r="A45" t="s">
        <v>411</v>
      </c>
      <c r="B45">
        <v>8.4290999999999999E-4</v>
      </c>
      <c r="C45">
        <v>1.5835E-4</v>
      </c>
      <c r="D45" s="1">
        <v>1.0190000000000001E-7</v>
      </c>
      <c r="E45" t="s">
        <v>412</v>
      </c>
      <c r="F45">
        <v>11</v>
      </c>
      <c r="G45">
        <v>17.975000000000001</v>
      </c>
      <c r="H45">
        <v>16</v>
      </c>
      <c r="I45">
        <v>0.32529999999999998</v>
      </c>
      <c r="J45">
        <v>1.0479673909090899E-3</v>
      </c>
      <c r="K45">
        <v>0.99538951155842104</v>
      </c>
      <c r="L45" t="s">
        <v>126</v>
      </c>
      <c r="M45">
        <v>29968195</v>
      </c>
      <c r="N45" t="s">
        <v>56</v>
      </c>
      <c r="O45" t="s">
        <v>413</v>
      </c>
      <c r="P45" t="s">
        <v>414</v>
      </c>
      <c r="X45" t="s">
        <v>415</v>
      </c>
      <c r="AA45" t="s">
        <v>416</v>
      </c>
      <c r="AB45" t="s">
        <v>417</v>
      </c>
      <c r="AC45" t="s">
        <v>418</v>
      </c>
      <c r="AD45" t="s">
        <v>416</v>
      </c>
      <c r="AE45" t="s">
        <v>417</v>
      </c>
      <c r="AF45" t="s">
        <v>418</v>
      </c>
      <c r="AG45" t="s">
        <v>419</v>
      </c>
      <c r="AH45">
        <v>3</v>
      </c>
      <c r="AN45" t="b">
        <v>1</v>
      </c>
      <c r="AP45" t="s">
        <v>420</v>
      </c>
      <c r="AQ45" t="s">
        <v>234</v>
      </c>
    </row>
    <row r="46" spans="1:43" x14ac:dyDescent="0.2">
      <c r="A46" t="s">
        <v>421</v>
      </c>
      <c r="B46">
        <v>5.6826000000000001E-4</v>
      </c>
      <c r="C46">
        <v>1.0815E-4</v>
      </c>
      <c r="D46" s="1">
        <v>1.4840000000000001E-7</v>
      </c>
      <c r="E46" t="s">
        <v>422</v>
      </c>
      <c r="F46">
        <v>32.700000000000003</v>
      </c>
      <c r="G46">
        <v>23.786999999999999</v>
      </c>
      <c r="H46">
        <v>16</v>
      </c>
      <c r="I46">
        <v>9.4270000000000007E-2</v>
      </c>
      <c r="J46">
        <v>1.4287699404255301E-3</v>
      </c>
      <c r="K46">
        <v>0.97239347056007697</v>
      </c>
      <c r="L46" t="s">
        <v>142</v>
      </c>
      <c r="M46">
        <v>107974733</v>
      </c>
      <c r="N46" t="s">
        <v>46</v>
      </c>
      <c r="O46" t="s">
        <v>423</v>
      </c>
      <c r="P46" t="s">
        <v>424</v>
      </c>
      <c r="Q46" t="s">
        <v>425</v>
      </c>
      <c r="R46" t="s">
        <v>426</v>
      </c>
      <c r="S46" t="s">
        <v>180</v>
      </c>
      <c r="X46" t="s">
        <v>427</v>
      </c>
      <c r="AA46" t="s">
        <v>428</v>
      </c>
      <c r="AB46" t="s">
        <v>429</v>
      </c>
      <c r="AC46" t="s">
        <v>72</v>
      </c>
      <c r="AD46" t="s">
        <v>428</v>
      </c>
      <c r="AE46" t="s">
        <v>429</v>
      </c>
      <c r="AF46" t="s">
        <v>72</v>
      </c>
      <c r="AI46" t="s">
        <v>430</v>
      </c>
      <c r="AJ46">
        <v>6</v>
      </c>
      <c r="AN46" t="b">
        <v>1</v>
      </c>
      <c r="AP46" t="s">
        <v>431</v>
      </c>
      <c r="AQ46" t="s">
        <v>67</v>
      </c>
    </row>
    <row r="47" spans="1:43" x14ac:dyDescent="0.2">
      <c r="A47" t="s">
        <v>432</v>
      </c>
      <c r="B47">
        <v>-5.0025000000000004E-4</v>
      </c>
      <c r="C47" s="1">
        <v>9.569E-5</v>
      </c>
      <c r="D47" s="1">
        <v>1.7140000000000001E-7</v>
      </c>
      <c r="E47" t="s">
        <v>433</v>
      </c>
      <c r="F47">
        <v>9.1</v>
      </c>
      <c r="G47">
        <v>17.594999999999999</v>
      </c>
      <c r="H47">
        <v>16</v>
      </c>
      <c r="I47">
        <v>0.34810000000000002</v>
      </c>
      <c r="J47">
        <v>1.61583065E-3</v>
      </c>
      <c r="K47">
        <v>0.99538951155842104</v>
      </c>
      <c r="L47" t="s">
        <v>142</v>
      </c>
      <c r="M47">
        <v>34493996</v>
      </c>
      <c r="N47" t="s">
        <v>46</v>
      </c>
      <c r="O47" t="s">
        <v>434</v>
      </c>
      <c r="P47" t="s">
        <v>435</v>
      </c>
      <c r="X47" t="s">
        <v>436</v>
      </c>
      <c r="AG47" t="s">
        <v>437</v>
      </c>
      <c r="AH47">
        <v>3</v>
      </c>
      <c r="AN47" t="b">
        <v>1</v>
      </c>
      <c r="AP47" t="s">
        <v>438</v>
      </c>
      <c r="AQ47" t="s">
        <v>54</v>
      </c>
    </row>
    <row r="48" spans="1:43" x14ac:dyDescent="0.2">
      <c r="A48" t="s">
        <v>439</v>
      </c>
      <c r="B48">
        <v>7.6566000000000004E-4</v>
      </c>
      <c r="C48">
        <v>1.4673999999999999E-4</v>
      </c>
      <c r="D48" s="1">
        <v>1.8120000000000001E-7</v>
      </c>
      <c r="E48" t="s">
        <v>95</v>
      </c>
      <c r="F48">
        <v>0</v>
      </c>
      <c r="G48">
        <v>14.5</v>
      </c>
      <c r="H48">
        <v>16</v>
      </c>
      <c r="I48">
        <v>0.5615</v>
      </c>
      <c r="J48">
        <v>1.6467742117647101E-3</v>
      </c>
      <c r="K48">
        <v>0.99538951155842104</v>
      </c>
      <c r="L48" t="s">
        <v>440</v>
      </c>
      <c r="M48">
        <v>3605783</v>
      </c>
      <c r="N48" t="s">
        <v>46</v>
      </c>
      <c r="O48" t="s">
        <v>441</v>
      </c>
      <c r="P48" t="s">
        <v>442</v>
      </c>
      <c r="Y48" t="s">
        <v>443</v>
      </c>
      <c r="Z48" t="s">
        <v>138</v>
      </c>
      <c r="AG48" t="s">
        <v>444</v>
      </c>
      <c r="AH48">
        <v>3</v>
      </c>
      <c r="AN48" t="b">
        <v>1</v>
      </c>
      <c r="AP48" t="s">
        <v>445</v>
      </c>
      <c r="AQ48" t="s">
        <v>67</v>
      </c>
    </row>
    <row r="49" spans="1:43" x14ac:dyDescent="0.2">
      <c r="A49" t="s">
        <v>446</v>
      </c>
      <c r="B49">
        <v>8.1915000000000004E-4</v>
      </c>
      <c r="C49">
        <v>1.5708000000000001E-4</v>
      </c>
      <c r="D49" s="1">
        <v>1.839E-7</v>
      </c>
      <c r="E49" t="s">
        <v>447</v>
      </c>
      <c r="F49">
        <v>0</v>
      </c>
      <c r="G49">
        <v>13.129</v>
      </c>
      <c r="H49">
        <v>16</v>
      </c>
      <c r="I49">
        <v>0.6633</v>
      </c>
      <c r="J49">
        <v>1.6467742117647101E-3</v>
      </c>
      <c r="K49">
        <v>0.99538951155842104</v>
      </c>
      <c r="L49" t="s">
        <v>96</v>
      </c>
      <c r="M49">
        <v>51411737</v>
      </c>
      <c r="N49" t="s">
        <v>46</v>
      </c>
      <c r="O49" t="s">
        <v>448</v>
      </c>
      <c r="P49" t="s">
        <v>449</v>
      </c>
      <c r="Q49" t="s">
        <v>450</v>
      </c>
      <c r="R49" t="s">
        <v>451</v>
      </c>
      <c r="S49" t="s">
        <v>51</v>
      </c>
      <c r="X49" t="s">
        <v>452</v>
      </c>
      <c r="AA49" t="s">
        <v>450</v>
      </c>
      <c r="AB49" t="s">
        <v>453</v>
      </c>
      <c r="AC49" t="s">
        <v>454</v>
      </c>
      <c r="AD49" t="s">
        <v>450</v>
      </c>
      <c r="AE49" t="s">
        <v>453</v>
      </c>
      <c r="AF49" t="s">
        <v>454</v>
      </c>
      <c r="AG49" t="s">
        <v>455</v>
      </c>
      <c r="AH49">
        <v>3</v>
      </c>
      <c r="AN49" t="b">
        <v>1</v>
      </c>
      <c r="AP49" t="s">
        <v>456</v>
      </c>
      <c r="AQ49" t="s">
        <v>54</v>
      </c>
    </row>
    <row r="50" spans="1:43" x14ac:dyDescent="0.2">
      <c r="A50" t="s">
        <v>457</v>
      </c>
      <c r="B50">
        <v>6.2549999999999997E-4</v>
      </c>
      <c r="C50">
        <v>1.1998E-4</v>
      </c>
      <c r="D50" s="1">
        <v>1.8559999999999999E-7</v>
      </c>
      <c r="E50" t="s">
        <v>458</v>
      </c>
      <c r="F50">
        <v>0</v>
      </c>
      <c r="G50">
        <v>9.9320000000000004</v>
      </c>
      <c r="H50">
        <v>15</v>
      </c>
      <c r="I50">
        <v>0.82399999999999995</v>
      </c>
      <c r="J50">
        <v>1.6467742117647101E-3</v>
      </c>
      <c r="K50">
        <v>0.997907585065411</v>
      </c>
      <c r="L50" t="s">
        <v>142</v>
      </c>
      <c r="M50">
        <v>131864894</v>
      </c>
      <c r="N50" t="s">
        <v>46</v>
      </c>
      <c r="O50" t="s">
        <v>459</v>
      </c>
      <c r="P50" t="s">
        <v>460</v>
      </c>
      <c r="W50" t="b">
        <v>1</v>
      </c>
      <c r="X50" t="s">
        <v>461</v>
      </c>
      <c r="AG50" t="s">
        <v>462</v>
      </c>
      <c r="AH50">
        <v>3</v>
      </c>
      <c r="AN50" t="b">
        <v>1</v>
      </c>
      <c r="AQ50" t="s">
        <v>93</v>
      </c>
    </row>
    <row r="51" spans="1:43" x14ac:dyDescent="0.2">
      <c r="A51" t="s">
        <v>463</v>
      </c>
      <c r="B51">
        <v>5.8177999999999995E-4</v>
      </c>
      <c r="C51">
        <v>1.1187E-4</v>
      </c>
      <c r="D51" s="1">
        <v>1.9859999999999999E-7</v>
      </c>
      <c r="E51" t="s">
        <v>464</v>
      </c>
      <c r="F51">
        <v>0</v>
      </c>
      <c r="G51">
        <v>6.9370000000000003</v>
      </c>
      <c r="H51">
        <v>16</v>
      </c>
      <c r="I51">
        <v>0.97450000000000003</v>
      </c>
      <c r="J51">
        <v>1.70160083773585E-3</v>
      </c>
      <c r="K51">
        <v>1</v>
      </c>
      <c r="L51" t="s">
        <v>45</v>
      </c>
      <c r="M51">
        <v>15963027</v>
      </c>
      <c r="N51" t="s">
        <v>56</v>
      </c>
      <c r="O51" t="s">
        <v>465</v>
      </c>
      <c r="P51" t="s">
        <v>466</v>
      </c>
      <c r="X51" t="s">
        <v>467</v>
      </c>
      <c r="AG51" t="s">
        <v>468</v>
      </c>
      <c r="AH51">
        <v>3</v>
      </c>
      <c r="AN51" t="b">
        <v>1</v>
      </c>
      <c r="AP51" t="s">
        <v>469</v>
      </c>
      <c r="AQ51" t="s">
        <v>54</v>
      </c>
    </row>
    <row r="52" spans="1:43" x14ac:dyDescent="0.2">
      <c r="A52" t="s">
        <v>470</v>
      </c>
      <c r="B52">
        <v>6.9479000000000003E-4</v>
      </c>
      <c r="C52">
        <v>1.3360999999999999E-4</v>
      </c>
      <c r="D52" s="1">
        <v>1.9929999999999999E-7</v>
      </c>
      <c r="E52" t="s">
        <v>471</v>
      </c>
      <c r="F52">
        <v>41.7</v>
      </c>
      <c r="G52">
        <v>27.420999999999999</v>
      </c>
      <c r="H52">
        <v>16</v>
      </c>
      <c r="I52">
        <v>3.703E-2</v>
      </c>
      <c r="J52">
        <v>1.70160083773585E-3</v>
      </c>
      <c r="K52">
        <v>0.93631620210753796</v>
      </c>
      <c r="L52" t="s">
        <v>254</v>
      </c>
      <c r="M52">
        <v>3466795</v>
      </c>
      <c r="N52" t="s">
        <v>56</v>
      </c>
      <c r="O52" t="s">
        <v>472</v>
      </c>
      <c r="P52" t="s">
        <v>473</v>
      </c>
      <c r="X52" t="s">
        <v>474</v>
      </c>
      <c r="AG52" t="s">
        <v>475</v>
      </c>
      <c r="AH52">
        <v>3</v>
      </c>
      <c r="AN52" t="b">
        <v>1</v>
      </c>
      <c r="AQ52" t="s">
        <v>93</v>
      </c>
    </row>
    <row r="53" spans="1:43" x14ac:dyDescent="0.2">
      <c r="A53" t="s">
        <v>476</v>
      </c>
      <c r="B53">
        <v>-1.63331E-3</v>
      </c>
      <c r="C53">
        <v>3.1526999999999998E-4</v>
      </c>
      <c r="D53" s="1">
        <v>2.2100000000000001E-7</v>
      </c>
      <c r="E53" t="s">
        <v>84</v>
      </c>
      <c r="F53">
        <v>0</v>
      </c>
      <c r="G53">
        <v>12.148</v>
      </c>
      <c r="H53">
        <v>16</v>
      </c>
      <c r="I53">
        <v>0.73370000000000002</v>
      </c>
      <c r="J53">
        <v>1.8519308888888899E-3</v>
      </c>
      <c r="K53">
        <v>0.99627303816007395</v>
      </c>
      <c r="L53" t="s">
        <v>45</v>
      </c>
      <c r="M53">
        <v>75139544</v>
      </c>
      <c r="N53" t="s">
        <v>56</v>
      </c>
      <c r="O53" t="s">
        <v>477</v>
      </c>
      <c r="P53" t="s">
        <v>478</v>
      </c>
      <c r="Q53" t="s">
        <v>479</v>
      </c>
      <c r="R53" t="s">
        <v>480</v>
      </c>
      <c r="S53" t="s">
        <v>51</v>
      </c>
      <c r="X53" t="s">
        <v>481</v>
      </c>
      <c r="Y53" t="s">
        <v>482</v>
      </c>
      <c r="Z53" t="s">
        <v>138</v>
      </c>
      <c r="AD53" t="s">
        <v>479</v>
      </c>
      <c r="AE53" t="s">
        <v>483</v>
      </c>
      <c r="AF53" t="s">
        <v>91</v>
      </c>
      <c r="AG53" t="s">
        <v>484</v>
      </c>
      <c r="AH53">
        <v>3</v>
      </c>
      <c r="AN53" t="b">
        <v>1</v>
      </c>
      <c r="AP53" t="s">
        <v>485</v>
      </c>
      <c r="AQ53" t="s">
        <v>54</v>
      </c>
    </row>
    <row r="54" spans="1:43" x14ac:dyDescent="0.2">
      <c r="A54" t="s">
        <v>486</v>
      </c>
      <c r="B54">
        <v>5.1040000000000005E-4</v>
      </c>
      <c r="C54" s="1">
        <v>9.8590000000000003E-5</v>
      </c>
      <c r="D54" s="1">
        <v>2.258E-7</v>
      </c>
      <c r="E54" t="s">
        <v>487</v>
      </c>
      <c r="F54">
        <v>50.4</v>
      </c>
      <c r="G54">
        <v>30.213000000000001</v>
      </c>
      <c r="H54">
        <v>15</v>
      </c>
      <c r="I54">
        <v>1.1180000000000001E-2</v>
      </c>
      <c r="J54">
        <v>1.8577510254545501E-3</v>
      </c>
      <c r="K54">
        <v>0.91162392489941901</v>
      </c>
      <c r="L54" t="s">
        <v>142</v>
      </c>
      <c r="M54">
        <v>133013765</v>
      </c>
      <c r="N54" t="s">
        <v>56</v>
      </c>
      <c r="O54" t="s">
        <v>488</v>
      </c>
      <c r="P54" t="s">
        <v>489</v>
      </c>
      <c r="T54" t="s">
        <v>145</v>
      </c>
      <c r="AG54" t="s">
        <v>146</v>
      </c>
      <c r="AH54">
        <v>3</v>
      </c>
      <c r="AN54" t="b">
        <v>1</v>
      </c>
      <c r="AP54" t="s">
        <v>147</v>
      </c>
      <c r="AQ54" t="s">
        <v>67</v>
      </c>
    </row>
    <row r="55" spans="1:43" x14ac:dyDescent="0.2">
      <c r="A55" t="s">
        <v>490</v>
      </c>
      <c r="B55">
        <v>-5.5310999999999999E-4</v>
      </c>
      <c r="C55">
        <v>1.0712E-4</v>
      </c>
      <c r="D55" s="1">
        <v>2.4270000000000002E-7</v>
      </c>
      <c r="E55" t="s">
        <v>491</v>
      </c>
      <c r="F55">
        <v>54.5</v>
      </c>
      <c r="G55">
        <v>32.969000000000001</v>
      </c>
      <c r="H55">
        <v>15</v>
      </c>
      <c r="I55">
        <v>4.7410000000000004E-3</v>
      </c>
      <c r="J55">
        <v>1.9611373499999999E-3</v>
      </c>
      <c r="K55">
        <v>0.86988565245374105</v>
      </c>
      <c r="L55" t="s">
        <v>142</v>
      </c>
      <c r="M55">
        <v>55419490</v>
      </c>
      <c r="N55" t="s">
        <v>46</v>
      </c>
      <c r="O55" t="s">
        <v>492</v>
      </c>
      <c r="P55" t="s">
        <v>493</v>
      </c>
      <c r="Q55" t="s">
        <v>494</v>
      </c>
      <c r="R55" t="s">
        <v>495</v>
      </c>
      <c r="S55" t="s">
        <v>104</v>
      </c>
      <c r="AA55" t="s">
        <v>494</v>
      </c>
      <c r="AB55" t="s">
        <v>496</v>
      </c>
      <c r="AC55" t="s">
        <v>104</v>
      </c>
      <c r="AD55" t="s">
        <v>494</v>
      </c>
      <c r="AE55" t="s">
        <v>496</v>
      </c>
      <c r="AF55" t="s">
        <v>104</v>
      </c>
      <c r="AN55" t="b">
        <v>1</v>
      </c>
      <c r="AQ55" t="s">
        <v>93</v>
      </c>
    </row>
    <row r="56" spans="1:43" x14ac:dyDescent="0.2">
      <c r="A56" t="s">
        <v>497</v>
      </c>
      <c r="B56">
        <v>5.5663999999999996E-4</v>
      </c>
      <c r="C56">
        <v>1.0794999999999999E-4</v>
      </c>
      <c r="D56" s="1">
        <v>2.5139999999999999E-7</v>
      </c>
      <c r="E56" t="s">
        <v>498</v>
      </c>
      <c r="F56">
        <v>3</v>
      </c>
      <c r="G56">
        <v>15.468999999999999</v>
      </c>
      <c r="H56">
        <v>15</v>
      </c>
      <c r="I56">
        <v>0.41820000000000002</v>
      </c>
      <c r="J56">
        <v>1.9629484965517198E-3</v>
      </c>
      <c r="K56">
        <v>0.99538951155842104</v>
      </c>
      <c r="L56" t="s">
        <v>45</v>
      </c>
      <c r="M56">
        <v>117666597</v>
      </c>
      <c r="N56" t="s">
        <v>56</v>
      </c>
      <c r="O56" t="s">
        <v>499</v>
      </c>
      <c r="P56" t="s">
        <v>500</v>
      </c>
      <c r="Q56" t="s">
        <v>368</v>
      </c>
      <c r="R56" t="s">
        <v>369</v>
      </c>
      <c r="S56" t="s">
        <v>51</v>
      </c>
      <c r="V56" t="s">
        <v>21</v>
      </c>
      <c r="W56" t="b">
        <v>1</v>
      </c>
      <c r="X56" t="s">
        <v>501</v>
      </c>
      <c r="AA56" t="s">
        <v>368</v>
      </c>
      <c r="AB56" t="s">
        <v>371</v>
      </c>
      <c r="AC56" t="s">
        <v>104</v>
      </c>
      <c r="AD56" t="s">
        <v>372</v>
      </c>
      <c r="AE56" t="s">
        <v>373</v>
      </c>
      <c r="AF56" t="s">
        <v>319</v>
      </c>
      <c r="AG56" t="s">
        <v>502</v>
      </c>
      <c r="AH56">
        <v>3</v>
      </c>
      <c r="AN56" t="b">
        <v>1</v>
      </c>
      <c r="AP56" t="s">
        <v>375</v>
      </c>
      <c r="AQ56" t="s">
        <v>67</v>
      </c>
    </row>
    <row r="57" spans="1:43" x14ac:dyDescent="0.2">
      <c r="A57" t="s">
        <v>503</v>
      </c>
      <c r="B57">
        <v>1.5778E-4</v>
      </c>
      <c r="C57" s="1">
        <v>3.0599999999999998E-5</v>
      </c>
      <c r="D57" s="1">
        <v>2.516E-7</v>
      </c>
      <c r="E57" t="s">
        <v>95</v>
      </c>
      <c r="F57">
        <v>0</v>
      </c>
      <c r="G57">
        <v>11.766999999999999</v>
      </c>
      <c r="H57">
        <v>16</v>
      </c>
      <c r="I57">
        <v>0.75990000000000002</v>
      </c>
      <c r="J57">
        <v>1.9629484965517198E-3</v>
      </c>
      <c r="K57">
        <v>0.99661396640177002</v>
      </c>
      <c r="L57" t="s">
        <v>158</v>
      </c>
      <c r="M57">
        <v>47150</v>
      </c>
      <c r="N57" t="s">
        <v>56</v>
      </c>
      <c r="O57" t="s">
        <v>504</v>
      </c>
      <c r="P57" t="s">
        <v>505</v>
      </c>
      <c r="Q57" t="s">
        <v>506</v>
      </c>
      <c r="R57" t="s">
        <v>507</v>
      </c>
      <c r="S57" t="s">
        <v>62</v>
      </c>
      <c r="X57" t="s">
        <v>508</v>
      </c>
      <c r="AA57" t="s">
        <v>506</v>
      </c>
      <c r="AB57" t="s">
        <v>509</v>
      </c>
      <c r="AC57" t="s">
        <v>62</v>
      </c>
      <c r="AD57" t="s">
        <v>510</v>
      </c>
      <c r="AE57" t="s">
        <v>511</v>
      </c>
      <c r="AF57" t="s">
        <v>512</v>
      </c>
      <c r="AG57" t="s">
        <v>513</v>
      </c>
      <c r="AH57">
        <v>3</v>
      </c>
      <c r="AN57" t="b">
        <v>1</v>
      </c>
      <c r="AP57" t="s">
        <v>514</v>
      </c>
      <c r="AQ57" t="s">
        <v>234</v>
      </c>
    </row>
    <row r="58" spans="1:43" x14ac:dyDescent="0.2">
      <c r="A58" t="s">
        <v>515</v>
      </c>
      <c r="B58">
        <v>1.23387E-3</v>
      </c>
      <c r="C58">
        <v>2.3965999999999999E-4</v>
      </c>
      <c r="D58" s="1">
        <v>2.6259999999999998E-7</v>
      </c>
      <c r="E58" t="s">
        <v>516</v>
      </c>
      <c r="F58">
        <v>12</v>
      </c>
      <c r="G58">
        <v>18.175999999999998</v>
      </c>
      <c r="H58">
        <v>16</v>
      </c>
      <c r="I58">
        <v>0.31369999999999998</v>
      </c>
      <c r="J58">
        <v>1.9672970754098401E-3</v>
      </c>
      <c r="K58">
        <v>0.99538951155842104</v>
      </c>
      <c r="L58" t="s">
        <v>175</v>
      </c>
      <c r="M58">
        <v>62328084</v>
      </c>
      <c r="N58" t="s">
        <v>56</v>
      </c>
      <c r="O58" t="s">
        <v>517</v>
      </c>
      <c r="P58" t="s">
        <v>518</v>
      </c>
      <c r="Q58" t="s">
        <v>342</v>
      </c>
      <c r="R58" t="s">
        <v>343</v>
      </c>
      <c r="S58" t="s">
        <v>344</v>
      </c>
      <c r="W58" t="b">
        <v>1</v>
      </c>
      <c r="X58" t="s">
        <v>181</v>
      </c>
      <c r="Y58" t="s">
        <v>182</v>
      </c>
      <c r="Z58" t="s">
        <v>138</v>
      </c>
      <c r="AA58" t="s">
        <v>519</v>
      </c>
      <c r="AB58" t="s">
        <v>520</v>
      </c>
      <c r="AC58" t="s">
        <v>521</v>
      </c>
      <c r="AD58" t="s">
        <v>522</v>
      </c>
      <c r="AE58" t="s">
        <v>523</v>
      </c>
      <c r="AF58" t="s">
        <v>524</v>
      </c>
      <c r="AG58" t="s">
        <v>351</v>
      </c>
      <c r="AH58">
        <v>3</v>
      </c>
      <c r="AN58" t="b">
        <v>1</v>
      </c>
      <c r="AP58" t="s">
        <v>190</v>
      </c>
      <c r="AQ58" t="s">
        <v>54</v>
      </c>
    </row>
    <row r="59" spans="1:43" x14ac:dyDescent="0.2">
      <c r="A59" t="s">
        <v>525</v>
      </c>
      <c r="B59">
        <v>5.4980999999999997E-4</v>
      </c>
      <c r="C59">
        <v>1.0679999999999999E-4</v>
      </c>
      <c r="D59" s="1">
        <v>2.6319999999999997E-7</v>
      </c>
      <c r="E59" t="s">
        <v>526</v>
      </c>
      <c r="F59">
        <v>0</v>
      </c>
      <c r="G59">
        <v>10.589</v>
      </c>
      <c r="H59">
        <v>16</v>
      </c>
      <c r="I59">
        <v>0.83409999999999995</v>
      </c>
      <c r="J59">
        <v>1.9672970754098401E-3</v>
      </c>
      <c r="K59">
        <v>0.99801401102097398</v>
      </c>
      <c r="L59" t="s">
        <v>440</v>
      </c>
      <c r="M59">
        <v>50218625</v>
      </c>
      <c r="N59" t="s">
        <v>56</v>
      </c>
      <c r="O59" t="s">
        <v>527</v>
      </c>
      <c r="P59" t="s">
        <v>528</v>
      </c>
      <c r="X59" t="s">
        <v>529</v>
      </c>
      <c r="AG59" t="s">
        <v>530</v>
      </c>
      <c r="AH59">
        <v>3</v>
      </c>
      <c r="AN59" t="b">
        <v>1</v>
      </c>
      <c r="AQ59" t="s">
        <v>93</v>
      </c>
    </row>
    <row r="60" spans="1:43" x14ac:dyDescent="0.2">
      <c r="A60" t="s">
        <v>531</v>
      </c>
      <c r="B60">
        <v>6.0367999999999999E-4</v>
      </c>
      <c r="C60">
        <v>1.1730000000000001E-4</v>
      </c>
      <c r="D60" s="1">
        <v>2.6520000000000002E-7</v>
      </c>
      <c r="E60" t="s">
        <v>170</v>
      </c>
      <c r="F60">
        <v>3.7</v>
      </c>
      <c r="G60">
        <v>16.611999999999998</v>
      </c>
      <c r="H60">
        <v>16</v>
      </c>
      <c r="I60">
        <v>0.41110000000000002</v>
      </c>
      <c r="J60">
        <v>1.9672970754098401E-3</v>
      </c>
      <c r="K60">
        <v>0.99538951155842104</v>
      </c>
      <c r="L60" t="s">
        <v>96</v>
      </c>
      <c r="M60">
        <v>51165404</v>
      </c>
      <c r="N60" t="s">
        <v>46</v>
      </c>
      <c r="O60" t="s">
        <v>532</v>
      </c>
      <c r="P60" t="s">
        <v>533</v>
      </c>
      <c r="Q60" t="s">
        <v>99</v>
      </c>
      <c r="R60" t="s">
        <v>100</v>
      </c>
      <c r="S60" t="s">
        <v>51</v>
      </c>
      <c r="X60" t="s">
        <v>101</v>
      </c>
      <c r="AA60" t="s">
        <v>102</v>
      </c>
      <c r="AB60" t="s">
        <v>103</v>
      </c>
      <c r="AC60" t="s">
        <v>104</v>
      </c>
      <c r="AD60" t="s">
        <v>102</v>
      </c>
      <c r="AE60" t="s">
        <v>103</v>
      </c>
      <c r="AF60" t="s">
        <v>104</v>
      </c>
      <c r="AG60" t="s">
        <v>105</v>
      </c>
      <c r="AH60">
        <v>3</v>
      </c>
      <c r="AN60" t="b">
        <v>1</v>
      </c>
      <c r="AP60" t="s">
        <v>106</v>
      </c>
      <c r="AQ60" t="s">
        <v>54</v>
      </c>
    </row>
    <row r="61" spans="1:43" x14ac:dyDescent="0.2">
      <c r="A61" t="s">
        <v>534</v>
      </c>
      <c r="B61">
        <v>-3.5617999999999999E-4</v>
      </c>
      <c r="C61" s="1">
        <v>6.9280000000000001E-5</v>
      </c>
      <c r="D61" s="1">
        <v>2.734E-7</v>
      </c>
      <c r="E61" t="s">
        <v>535</v>
      </c>
      <c r="F61">
        <v>0</v>
      </c>
      <c r="G61">
        <v>12.56</v>
      </c>
      <c r="H61">
        <v>16</v>
      </c>
      <c r="I61">
        <v>0.7046</v>
      </c>
      <c r="J61">
        <v>1.99541430967742E-3</v>
      </c>
      <c r="K61">
        <v>0.99551872902606098</v>
      </c>
      <c r="L61" t="s">
        <v>45</v>
      </c>
      <c r="M61">
        <v>67200832</v>
      </c>
      <c r="N61" t="s">
        <v>46</v>
      </c>
      <c r="O61" t="s">
        <v>536</v>
      </c>
      <c r="P61" t="s">
        <v>537</v>
      </c>
      <c r="Q61" t="s">
        <v>538</v>
      </c>
      <c r="R61" t="s">
        <v>539</v>
      </c>
      <c r="S61" t="s">
        <v>51</v>
      </c>
      <c r="AA61" t="s">
        <v>540</v>
      </c>
      <c r="AB61" t="s">
        <v>541</v>
      </c>
      <c r="AC61" t="s">
        <v>542</v>
      </c>
      <c r="AD61" t="s">
        <v>543</v>
      </c>
      <c r="AE61" t="s">
        <v>544</v>
      </c>
      <c r="AF61" t="s">
        <v>545</v>
      </c>
      <c r="AI61" t="s">
        <v>546</v>
      </c>
      <c r="AJ61">
        <v>6</v>
      </c>
      <c r="AK61" t="s">
        <v>547</v>
      </c>
      <c r="AL61">
        <v>6</v>
      </c>
      <c r="AN61" t="b">
        <v>1</v>
      </c>
      <c r="AP61" t="s">
        <v>548</v>
      </c>
      <c r="AQ61" t="s">
        <v>204</v>
      </c>
    </row>
    <row r="62" spans="1:43" x14ac:dyDescent="0.2">
      <c r="A62" t="s">
        <v>549</v>
      </c>
      <c r="B62">
        <v>3.9105999999999999E-4</v>
      </c>
      <c r="C62" s="1">
        <v>7.6429999999999998E-5</v>
      </c>
      <c r="D62" s="1">
        <v>3.108E-7</v>
      </c>
      <c r="E62" t="s">
        <v>550</v>
      </c>
      <c r="F62">
        <v>23.5</v>
      </c>
      <c r="G62">
        <v>20.919</v>
      </c>
      <c r="H62">
        <v>16</v>
      </c>
      <c r="I62">
        <v>0.18160000000000001</v>
      </c>
      <c r="J62">
        <v>2.2323728000000001E-3</v>
      </c>
      <c r="K62">
        <v>0.98690412611771505</v>
      </c>
      <c r="L62" t="s">
        <v>96</v>
      </c>
      <c r="M62">
        <v>42429841</v>
      </c>
      <c r="N62" t="s">
        <v>46</v>
      </c>
      <c r="O62" t="s">
        <v>551</v>
      </c>
      <c r="P62" t="s">
        <v>552</v>
      </c>
      <c r="V62" t="s">
        <v>129</v>
      </c>
      <c r="Y62" t="s">
        <v>553</v>
      </c>
      <c r="Z62" t="s">
        <v>138</v>
      </c>
      <c r="AG62" t="s">
        <v>554</v>
      </c>
      <c r="AH62">
        <v>3</v>
      </c>
      <c r="AN62" t="b">
        <v>1</v>
      </c>
      <c r="AP62" t="s">
        <v>555</v>
      </c>
      <c r="AQ62" t="s">
        <v>204</v>
      </c>
    </row>
    <row r="63" spans="1:43" x14ac:dyDescent="0.2">
      <c r="A63" t="s">
        <v>556</v>
      </c>
      <c r="B63">
        <v>-4.9629000000000003E-4</v>
      </c>
      <c r="C63" s="1">
        <v>9.7219999999999994E-5</v>
      </c>
      <c r="D63" s="1">
        <v>3.3150000000000002E-7</v>
      </c>
      <c r="E63" t="s">
        <v>557</v>
      </c>
      <c r="F63">
        <v>0</v>
      </c>
      <c r="G63">
        <v>13.965</v>
      </c>
      <c r="H63">
        <v>16</v>
      </c>
      <c r="I63">
        <v>0.60129999999999995</v>
      </c>
      <c r="J63">
        <v>2.3438500312500002E-3</v>
      </c>
      <c r="K63">
        <v>0.99538951155842104</v>
      </c>
      <c r="L63" t="s">
        <v>85</v>
      </c>
      <c r="M63">
        <v>100894787</v>
      </c>
      <c r="N63" t="s">
        <v>56</v>
      </c>
      <c r="O63" t="s">
        <v>558</v>
      </c>
      <c r="P63" t="s">
        <v>559</v>
      </c>
      <c r="AN63" t="b">
        <v>1</v>
      </c>
      <c r="AP63" t="s">
        <v>560</v>
      </c>
      <c r="AQ63" t="s">
        <v>67</v>
      </c>
    </row>
    <row r="64" spans="1:43" x14ac:dyDescent="0.2">
      <c r="A64" t="s">
        <v>561</v>
      </c>
      <c r="B64">
        <v>-4.8528999999999998E-4</v>
      </c>
      <c r="C64" s="1">
        <v>9.5840000000000004E-5</v>
      </c>
      <c r="D64" s="1">
        <v>4.1180000000000002E-7</v>
      </c>
      <c r="E64" t="s">
        <v>562</v>
      </c>
      <c r="F64">
        <v>0</v>
      </c>
      <c r="G64">
        <v>8.4640000000000004</v>
      </c>
      <c r="H64">
        <v>16</v>
      </c>
      <c r="I64">
        <v>0.93379999999999996</v>
      </c>
      <c r="J64">
        <v>2.8233756727272701E-3</v>
      </c>
      <c r="K64">
        <v>0.99969181552643804</v>
      </c>
      <c r="L64" t="s">
        <v>207</v>
      </c>
      <c r="M64">
        <v>71523144</v>
      </c>
      <c r="N64" t="s">
        <v>46</v>
      </c>
      <c r="O64" t="s">
        <v>563</v>
      </c>
      <c r="P64" t="s">
        <v>564</v>
      </c>
      <c r="Q64" t="s">
        <v>565</v>
      </c>
      <c r="R64" t="s">
        <v>566</v>
      </c>
      <c r="S64" t="s">
        <v>104</v>
      </c>
      <c r="AA64" t="s">
        <v>567</v>
      </c>
      <c r="AB64" t="s">
        <v>568</v>
      </c>
      <c r="AC64" t="s">
        <v>569</v>
      </c>
      <c r="AD64" t="s">
        <v>570</v>
      </c>
      <c r="AE64" t="s">
        <v>571</v>
      </c>
      <c r="AF64" t="s">
        <v>572</v>
      </c>
      <c r="AM64" t="b">
        <v>1</v>
      </c>
      <c r="AN64" t="b">
        <v>1</v>
      </c>
      <c r="AQ64" t="s">
        <v>93</v>
      </c>
    </row>
    <row r="65" spans="1:43" x14ac:dyDescent="0.2">
      <c r="A65" t="s">
        <v>573</v>
      </c>
      <c r="B65">
        <v>7.8927999999999995E-4</v>
      </c>
      <c r="C65">
        <v>1.5625E-4</v>
      </c>
      <c r="D65" s="1">
        <v>4.3850000000000002E-7</v>
      </c>
      <c r="E65" t="s">
        <v>574</v>
      </c>
      <c r="F65">
        <v>9.1</v>
      </c>
      <c r="G65">
        <v>17.61</v>
      </c>
      <c r="H65">
        <v>16</v>
      </c>
      <c r="I65">
        <v>0.34720000000000001</v>
      </c>
      <c r="J65">
        <v>2.9615635522388102E-3</v>
      </c>
      <c r="K65">
        <v>0.99538951155842104</v>
      </c>
      <c r="L65" t="s">
        <v>96</v>
      </c>
      <c r="M65">
        <v>50931616</v>
      </c>
      <c r="N65" t="s">
        <v>46</v>
      </c>
      <c r="O65" t="s">
        <v>575</v>
      </c>
      <c r="P65" t="s">
        <v>576</v>
      </c>
      <c r="Q65" t="s">
        <v>577</v>
      </c>
      <c r="R65" t="s">
        <v>578</v>
      </c>
      <c r="S65" t="s">
        <v>91</v>
      </c>
      <c r="AA65" t="s">
        <v>579</v>
      </c>
      <c r="AB65" t="s">
        <v>580</v>
      </c>
      <c r="AC65" t="s">
        <v>241</v>
      </c>
      <c r="AD65" t="s">
        <v>579</v>
      </c>
      <c r="AE65" t="s">
        <v>580</v>
      </c>
      <c r="AF65" t="s">
        <v>241</v>
      </c>
      <c r="AG65" t="s">
        <v>581</v>
      </c>
      <c r="AH65">
        <v>3</v>
      </c>
      <c r="AN65" t="b">
        <v>1</v>
      </c>
      <c r="AP65" t="s">
        <v>582</v>
      </c>
      <c r="AQ65" t="s">
        <v>54</v>
      </c>
    </row>
    <row r="66" spans="1:43" x14ac:dyDescent="0.2">
      <c r="A66" t="s">
        <v>583</v>
      </c>
      <c r="B66">
        <v>4.1823000000000001E-4</v>
      </c>
      <c r="C66" s="1">
        <v>8.2960000000000005E-5</v>
      </c>
      <c r="D66" s="1">
        <v>4.6269999999999998E-7</v>
      </c>
      <c r="E66" t="s">
        <v>584</v>
      </c>
      <c r="F66">
        <v>29.5</v>
      </c>
      <c r="G66">
        <v>22.696999999999999</v>
      </c>
      <c r="H66">
        <v>16</v>
      </c>
      <c r="I66">
        <v>0.1221</v>
      </c>
      <c r="J66">
        <v>3.0763985913043498E-3</v>
      </c>
      <c r="K66">
        <v>0.978480787393747</v>
      </c>
      <c r="L66" t="s">
        <v>96</v>
      </c>
      <c r="M66">
        <v>19730109</v>
      </c>
      <c r="N66" t="s">
        <v>56</v>
      </c>
      <c r="O66" t="s">
        <v>585</v>
      </c>
      <c r="P66" t="s">
        <v>586</v>
      </c>
      <c r="Q66" t="s">
        <v>587</v>
      </c>
      <c r="R66" t="s">
        <v>588</v>
      </c>
      <c r="S66" t="s">
        <v>62</v>
      </c>
      <c r="W66" t="b">
        <v>1</v>
      </c>
      <c r="Y66" t="s">
        <v>589</v>
      </c>
      <c r="Z66" t="s">
        <v>331</v>
      </c>
      <c r="AA66" t="s">
        <v>590</v>
      </c>
      <c r="AB66" t="s">
        <v>591</v>
      </c>
      <c r="AC66" t="s">
        <v>512</v>
      </c>
      <c r="AD66" t="s">
        <v>592</v>
      </c>
      <c r="AE66" t="s">
        <v>593</v>
      </c>
      <c r="AF66" t="s">
        <v>329</v>
      </c>
      <c r="AI66" t="s">
        <v>594</v>
      </c>
      <c r="AJ66">
        <v>6</v>
      </c>
      <c r="AN66" t="b">
        <v>1</v>
      </c>
      <c r="AP66" t="s">
        <v>595</v>
      </c>
      <c r="AQ66" t="s">
        <v>234</v>
      </c>
    </row>
    <row r="67" spans="1:43" x14ac:dyDescent="0.2">
      <c r="A67" t="s">
        <v>596</v>
      </c>
      <c r="B67">
        <v>-4.6367000000000001E-4</v>
      </c>
      <c r="C67" s="1">
        <v>9.2020000000000003E-5</v>
      </c>
      <c r="D67" s="1">
        <v>4.6909999999999999E-7</v>
      </c>
      <c r="E67" t="s">
        <v>597</v>
      </c>
      <c r="F67">
        <v>0</v>
      </c>
      <c r="G67">
        <v>11.702</v>
      </c>
      <c r="H67">
        <v>15</v>
      </c>
      <c r="I67">
        <v>0.70140000000000002</v>
      </c>
      <c r="J67">
        <v>3.0763985913043498E-3</v>
      </c>
      <c r="K67">
        <v>0.995414626073165</v>
      </c>
      <c r="L67" t="s">
        <v>96</v>
      </c>
      <c r="M67">
        <v>24182688</v>
      </c>
      <c r="N67" t="s">
        <v>56</v>
      </c>
      <c r="O67" t="s">
        <v>598</v>
      </c>
      <c r="P67" t="s">
        <v>599</v>
      </c>
      <c r="T67" t="s">
        <v>600</v>
      </c>
      <c r="AN67" t="b">
        <v>1</v>
      </c>
      <c r="AQ67" t="s">
        <v>93</v>
      </c>
    </row>
    <row r="68" spans="1:43" x14ac:dyDescent="0.2">
      <c r="A68" t="s">
        <v>601</v>
      </c>
      <c r="B68">
        <v>1.1758700000000001E-3</v>
      </c>
      <c r="C68">
        <v>2.3353999999999999E-4</v>
      </c>
      <c r="D68" s="1">
        <v>4.7810000000000003E-7</v>
      </c>
      <c r="E68" t="s">
        <v>602</v>
      </c>
      <c r="F68">
        <v>0</v>
      </c>
      <c r="G68">
        <v>13.198</v>
      </c>
      <c r="H68">
        <v>15</v>
      </c>
      <c r="I68">
        <v>0.58699999999999997</v>
      </c>
      <c r="J68">
        <v>3.0906296400000002E-3</v>
      </c>
      <c r="K68">
        <v>0.99538951155842104</v>
      </c>
      <c r="L68" t="s">
        <v>175</v>
      </c>
      <c r="M68">
        <v>62327968</v>
      </c>
      <c r="N68" t="s">
        <v>56</v>
      </c>
      <c r="O68" t="s">
        <v>603</v>
      </c>
      <c r="P68" t="s">
        <v>604</v>
      </c>
      <c r="Q68" t="s">
        <v>178</v>
      </c>
      <c r="R68" t="s">
        <v>179</v>
      </c>
      <c r="S68" t="s">
        <v>287</v>
      </c>
      <c r="W68" t="b">
        <v>1</v>
      </c>
      <c r="Y68" t="s">
        <v>182</v>
      </c>
      <c r="Z68" t="s">
        <v>138</v>
      </c>
      <c r="AA68" t="s">
        <v>342</v>
      </c>
      <c r="AB68" t="s">
        <v>605</v>
      </c>
      <c r="AC68" t="s">
        <v>606</v>
      </c>
      <c r="AD68" t="s">
        <v>607</v>
      </c>
      <c r="AE68" t="s">
        <v>608</v>
      </c>
      <c r="AF68" t="s">
        <v>609</v>
      </c>
      <c r="AG68" t="s">
        <v>351</v>
      </c>
      <c r="AH68">
        <v>3</v>
      </c>
      <c r="AN68" t="b">
        <v>1</v>
      </c>
      <c r="AP68" t="s">
        <v>190</v>
      </c>
      <c r="AQ68" t="s">
        <v>67</v>
      </c>
    </row>
    <row r="69" spans="1:43" x14ac:dyDescent="0.2">
      <c r="A69" t="s">
        <v>610</v>
      </c>
      <c r="B69">
        <v>-8.072E-4</v>
      </c>
      <c r="C69">
        <v>1.605E-4</v>
      </c>
      <c r="D69" s="1">
        <v>4.9230000000000003E-7</v>
      </c>
      <c r="E69" t="s">
        <v>611</v>
      </c>
      <c r="F69">
        <v>7.7</v>
      </c>
      <c r="G69">
        <v>16.248000000000001</v>
      </c>
      <c r="H69">
        <v>15</v>
      </c>
      <c r="I69">
        <v>0.36580000000000001</v>
      </c>
      <c r="J69">
        <v>3.1304754833333301E-3</v>
      </c>
      <c r="K69">
        <v>0.99538951155842104</v>
      </c>
      <c r="L69" t="s">
        <v>196</v>
      </c>
      <c r="M69">
        <v>144790656</v>
      </c>
      <c r="N69" t="s">
        <v>46</v>
      </c>
      <c r="O69" t="s">
        <v>612</v>
      </c>
      <c r="P69" t="s">
        <v>613</v>
      </c>
      <c r="Q69" t="s">
        <v>282</v>
      </c>
      <c r="R69" t="s">
        <v>283</v>
      </c>
      <c r="S69" t="s">
        <v>62</v>
      </c>
      <c r="X69" t="s">
        <v>284</v>
      </c>
      <c r="AA69" t="s">
        <v>285</v>
      </c>
      <c r="AB69" t="s">
        <v>286</v>
      </c>
      <c r="AC69" t="s">
        <v>418</v>
      </c>
      <c r="AD69" t="s">
        <v>288</v>
      </c>
      <c r="AE69" t="s">
        <v>289</v>
      </c>
      <c r="AF69" t="s">
        <v>614</v>
      </c>
      <c r="AI69" t="s">
        <v>291</v>
      </c>
      <c r="AJ69">
        <v>6</v>
      </c>
      <c r="AN69" t="b">
        <v>1</v>
      </c>
      <c r="AP69" t="s">
        <v>292</v>
      </c>
      <c r="AQ69" t="s">
        <v>54</v>
      </c>
    </row>
    <row r="70" spans="1:43" x14ac:dyDescent="0.2">
      <c r="A70" t="s">
        <v>615</v>
      </c>
      <c r="B70">
        <v>-6.7429000000000002E-4</v>
      </c>
      <c r="C70">
        <v>1.3412999999999999E-4</v>
      </c>
      <c r="D70" s="1">
        <v>4.9810000000000005E-7</v>
      </c>
      <c r="E70" t="s">
        <v>616</v>
      </c>
      <c r="F70">
        <v>63.7</v>
      </c>
      <c r="G70">
        <v>44.027999999999999</v>
      </c>
      <c r="H70">
        <v>16</v>
      </c>
      <c r="I70">
        <v>1.9540000000000001E-4</v>
      </c>
      <c r="J70">
        <v>3.1304754833333301E-3</v>
      </c>
      <c r="K70">
        <v>0.63762490909090896</v>
      </c>
      <c r="L70" t="s">
        <v>175</v>
      </c>
      <c r="M70">
        <v>29892486</v>
      </c>
      <c r="N70" t="s">
        <v>56</v>
      </c>
      <c r="O70" t="s">
        <v>617</v>
      </c>
      <c r="P70" t="s">
        <v>618</v>
      </c>
      <c r="Q70" t="s">
        <v>619</v>
      </c>
      <c r="R70" t="s">
        <v>620</v>
      </c>
      <c r="S70" t="s">
        <v>51</v>
      </c>
      <c r="AN70" t="b">
        <v>1</v>
      </c>
      <c r="AQ70" t="s">
        <v>93</v>
      </c>
    </row>
    <row r="71" spans="1:43" x14ac:dyDescent="0.2">
      <c r="A71" t="s">
        <v>621</v>
      </c>
      <c r="B71">
        <v>4.9156000000000004E-4</v>
      </c>
      <c r="C71" s="1">
        <v>9.7919999999999998E-5</v>
      </c>
      <c r="D71" s="1">
        <v>5.1740000000000001E-7</v>
      </c>
      <c r="E71" t="s">
        <v>622</v>
      </c>
      <c r="F71">
        <v>0</v>
      </c>
      <c r="G71">
        <v>8.4049999999999994</v>
      </c>
      <c r="H71">
        <v>15</v>
      </c>
      <c r="I71">
        <v>0.90649999999999997</v>
      </c>
      <c r="J71">
        <v>3.2072279342465798E-3</v>
      </c>
      <c r="K71">
        <v>0.99965944500722403</v>
      </c>
      <c r="L71" t="s">
        <v>207</v>
      </c>
      <c r="M71">
        <v>4263893</v>
      </c>
      <c r="N71" t="s">
        <v>46</v>
      </c>
      <c r="O71" t="s">
        <v>623</v>
      </c>
      <c r="P71" t="s">
        <v>624</v>
      </c>
      <c r="Q71" t="s">
        <v>625</v>
      </c>
      <c r="R71" t="s">
        <v>626</v>
      </c>
      <c r="S71" t="s">
        <v>51</v>
      </c>
      <c r="W71" t="b">
        <v>1</v>
      </c>
      <c r="AA71" t="s">
        <v>625</v>
      </c>
      <c r="AB71" t="s">
        <v>627</v>
      </c>
      <c r="AC71" t="s">
        <v>104</v>
      </c>
      <c r="AD71" t="s">
        <v>625</v>
      </c>
      <c r="AE71" t="s">
        <v>627</v>
      </c>
      <c r="AF71" t="s">
        <v>104</v>
      </c>
      <c r="AG71" t="s">
        <v>628</v>
      </c>
      <c r="AH71">
        <v>3</v>
      </c>
      <c r="AN71" t="b">
        <v>1</v>
      </c>
      <c r="AQ71" t="s">
        <v>93</v>
      </c>
    </row>
    <row r="72" spans="1:43" x14ac:dyDescent="0.2">
      <c r="A72" t="s">
        <v>629</v>
      </c>
      <c r="B72">
        <v>-6.5165000000000004E-4</v>
      </c>
      <c r="C72">
        <v>1.2990000000000001E-4</v>
      </c>
      <c r="D72" s="1">
        <v>5.2620000000000004E-7</v>
      </c>
      <c r="E72" t="s">
        <v>395</v>
      </c>
      <c r="F72">
        <v>2.6</v>
      </c>
      <c r="G72">
        <v>16.425000000000001</v>
      </c>
      <c r="H72">
        <v>16</v>
      </c>
      <c r="I72">
        <v>0.42370000000000002</v>
      </c>
      <c r="J72">
        <v>3.2176335520000001E-3</v>
      </c>
      <c r="K72">
        <v>0.99538951155842104</v>
      </c>
      <c r="L72" t="s">
        <v>158</v>
      </c>
      <c r="M72">
        <v>197504046</v>
      </c>
      <c r="N72" t="s">
        <v>46</v>
      </c>
      <c r="O72" t="s">
        <v>630</v>
      </c>
      <c r="P72" t="s">
        <v>631</v>
      </c>
      <c r="Q72" t="s">
        <v>632</v>
      </c>
      <c r="R72" t="s">
        <v>633</v>
      </c>
      <c r="S72" t="s">
        <v>62</v>
      </c>
      <c r="Y72" t="s">
        <v>634</v>
      </c>
      <c r="Z72" t="s">
        <v>331</v>
      </c>
      <c r="AA72" t="s">
        <v>635</v>
      </c>
      <c r="AB72" t="s">
        <v>636</v>
      </c>
      <c r="AC72" t="s">
        <v>637</v>
      </c>
      <c r="AD72" t="s">
        <v>635</v>
      </c>
      <c r="AE72" t="s">
        <v>638</v>
      </c>
      <c r="AF72" t="s">
        <v>637</v>
      </c>
      <c r="AG72" t="s">
        <v>639</v>
      </c>
      <c r="AH72">
        <v>3</v>
      </c>
      <c r="AN72" t="b">
        <v>1</v>
      </c>
      <c r="AP72" t="s">
        <v>640</v>
      </c>
      <c r="AQ72" t="s">
        <v>67</v>
      </c>
    </row>
    <row r="73" spans="1:43" x14ac:dyDescent="0.2">
      <c r="A73" t="s">
        <v>641</v>
      </c>
      <c r="B73">
        <v>-4.5418999999999999E-4</v>
      </c>
      <c r="C73" s="1">
        <v>9.0589999999999998E-5</v>
      </c>
      <c r="D73" s="1">
        <v>5.3330000000000004E-7</v>
      </c>
      <c r="E73" t="s">
        <v>642</v>
      </c>
      <c r="F73">
        <v>36.299999999999997</v>
      </c>
      <c r="G73">
        <v>23.552</v>
      </c>
      <c r="H73">
        <v>15</v>
      </c>
      <c r="I73">
        <v>7.3099999999999998E-2</v>
      </c>
      <c r="J73">
        <v>3.2176335520000001E-3</v>
      </c>
      <c r="K73">
        <v>0.96568451646750197</v>
      </c>
      <c r="L73" t="s">
        <v>142</v>
      </c>
      <c r="M73">
        <v>34443659</v>
      </c>
      <c r="N73" t="s">
        <v>56</v>
      </c>
      <c r="O73" t="s">
        <v>643</v>
      </c>
      <c r="P73" t="s">
        <v>644</v>
      </c>
      <c r="X73" t="s">
        <v>645</v>
      </c>
      <c r="AN73" t="b">
        <v>1</v>
      </c>
      <c r="AQ73" t="s">
        <v>93</v>
      </c>
    </row>
    <row r="74" spans="1:43" x14ac:dyDescent="0.2">
      <c r="A74" t="s">
        <v>646</v>
      </c>
      <c r="B74">
        <v>4.7333E-4</v>
      </c>
      <c r="C74" s="1">
        <v>9.4699999999999998E-5</v>
      </c>
      <c r="D74" s="1">
        <v>5.7899999999999998E-7</v>
      </c>
      <c r="E74" t="s">
        <v>647</v>
      </c>
      <c r="F74">
        <v>19.600000000000001</v>
      </c>
      <c r="G74">
        <v>19.899000000000001</v>
      </c>
      <c r="H74">
        <v>16</v>
      </c>
      <c r="I74">
        <v>0.2248</v>
      </c>
      <c r="J74">
        <v>3.40262509090909E-3</v>
      </c>
      <c r="K74">
        <v>0.99104467328507495</v>
      </c>
      <c r="L74" t="s">
        <v>158</v>
      </c>
      <c r="M74">
        <v>95540415</v>
      </c>
      <c r="N74" t="s">
        <v>56</v>
      </c>
      <c r="O74" t="s">
        <v>648</v>
      </c>
      <c r="P74" t="s">
        <v>649</v>
      </c>
      <c r="Q74" t="s">
        <v>650</v>
      </c>
      <c r="R74" t="s">
        <v>651</v>
      </c>
      <c r="S74" t="s">
        <v>51</v>
      </c>
      <c r="X74" t="s">
        <v>652</v>
      </c>
      <c r="Y74" t="s">
        <v>653</v>
      </c>
      <c r="Z74" t="s">
        <v>212</v>
      </c>
      <c r="AA74" t="s">
        <v>654</v>
      </c>
      <c r="AB74" t="s">
        <v>655</v>
      </c>
      <c r="AC74" t="s">
        <v>91</v>
      </c>
      <c r="AD74" t="s">
        <v>656</v>
      </c>
      <c r="AE74" t="s">
        <v>657</v>
      </c>
      <c r="AF74" t="s">
        <v>542</v>
      </c>
      <c r="AG74" t="s">
        <v>658</v>
      </c>
      <c r="AH74">
        <v>3</v>
      </c>
      <c r="AN74" t="b">
        <v>1</v>
      </c>
      <c r="AP74" t="s">
        <v>659</v>
      </c>
      <c r="AQ74" t="s">
        <v>54</v>
      </c>
    </row>
    <row r="75" spans="1:43" x14ac:dyDescent="0.2">
      <c r="A75" t="s">
        <v>660</v>
      </c>
      <c r="B75">
        <v>-5.5652000000000002E-4</v>
      </c>
      <c r="C75">
        <v>1.114E-4</v>
      </c>
      <c r="D75" s="1">
        <v>5.8680000000000004E-7</v>
      </c>
      <c r="E75" t="s">
        <v>661</v>
      </c>
      <c r="F75">
        <v>0</v>
      </c>
      <c r="G75">
        <v>8.9390000000000001</v>
      </c>
      <c r="H75">
        <v>16</v>
      </c>
      <c r="I75">
        <v>0.91590000000000005</v>
      </c>
      <c r="J75">
        <v>3.4042524923076898E-3</v>
      </c>
      <c r="K75">
        <v>0.99965944500722403</v>
      </c>
      <c r="L75" t="s">
        <v>175</v>
      </c>
      <c r="M75">
        <v>29994089</v>
      </c>
      <c r="N75" t="s">
        <v>46</v>
      </c>
      <c r="O75" t="s">
        <v>662</v>
      </c>
      <c r="P75" t="s">
        <v>663</v>
      </c>
      <c r="Q75" t="s">
        <v>664</v>
      </c>
      <c r="R75" t="s">
        <v>665</v>
      </c>
      <c r="S75" t="s">
        <v>59</v>
      </c>
      <c r="AA75" t="s">
        <v>666</v>
      </c>
      <c r="AB75" t="s">
        <v>667</v>
      </c>
      <c r="AC75" t="s">
        <v>668</v>
      </c>
      <c r="AD75" t="s">
        <v>666</v>
      </c>
      <c r="AE75" t="s">
        <v>667</v>
      </c>
      <c r="AF75" t="s">
        <v>668</v>
      </c>
      <c r="AN75" t="b">
        <v>1</v>
      </c>
      <c r="AQ75" t="s">
        <v>93</v>
      </c>
    </row>
    <row r="76" spans="1:43" x14ac:dyDescent="0.2">
      <c r="A76" t="s">
        <v>669</v>
      </c>
      <c r="B76">
        <v>5.8451E-4</v>
      </c>
      <c r="C76">
        <v>1.1726E-4</v>
      </c>
      <c r="D76" s="1">
        <v>6.1979999999999998E-7</v>
      </c>
      <c r="E76" t="s">
        <v>670</v>
      </c>
      <c r="F76">
        <v>40.700000000000003</v>
      </c>
      <c r="G76">
        <v>25.277000000000001</v>
      </c>
      <c r="H76">
        <v>15</v>
      </c>
      <c r="I76">
        <v>4.6339999999999999E-2</v>
      </c>
      <c r="J76">
        <v>3.52128481463415E-3</v>
      </c>
      <c r="K76">
        <v>0.94503827962788201</v>
      </c>
      <c r="L76" t="s">
        <v>671</v>
      </c>
      <c r="M76">
        <v>25670319</v>
      </c>
      <c r="N76" t="s">
        <v>46</v>
      </c>
      <c r="O76" t="s">
        <v>672</v>
      </c>
      <c r="P76" t="s">
        <v>673</v>
      </c>
      <c r="Q76" t="s">
        <v>674</v>
      </c>
      <c r="R76" t="s">
        <v>675</v>
      </c>
      <c r="S76" t="s">
        <v>230</v>
      </c>
      <c r="X76" t="s">
        <v>676</v>
      </c>
      <c r="AA76" t="s">
        <v>677</v>
      </c>
      <c r="AB76" t="s">
        <v>678</v>
      </c>
      <c r="AC76" t="s">
        <v>679</v>
      </c>
      <c r="AD76" t="s">
        <v>677</v>
      </c>
      <c r="AE76" t="s">
        <v>680</v>
      </c>
      <c r="AF76" t="s">
        <v>679</v>
      </c>
      <c r="AG76" t="s">
        <v>681</v>
      </c>
      <c r="AH76">
        <v>3</v>
      </c>
      <c r="AN76" t="b">
        <v>1</v>
      </c>
      <c r="AP76" t="s">
        <v>682</v>
      </c>
      <c r="AQ76" t="s">
        <v>54</v>
      </c>
    </row>
    <row r="77" spans="1:43" x14ac:dyDescent="0.2">
      <c r="A77" t="s">
        <v>683</v>
      </c>
      <c r="B77">
        <v>-5.0164999999999997E-4</v>
      </c>
      <c r="C77">
        <v>1.0069999999999999E-4</v>
      </c>
      <c r="D77" s="1">
        <v>6.3069999999999995E-7</v>
      </c>
      <c r="E77" t="s">
        <v>84</v>
      </c>
      <c r="F77">
        <v>0</v>
      </c>
      <c r="G77">
        <v>12.807</v>
      </c>
      <c r="H77">
        <v>16</v>
      </c>
      <c r="I77">
        <v>0.68679999999999997</v>
      </c>
      <c r="J77">
        <v>3.52128481463415E-3</v>
      </c>
      <c r="K77">
        <v>0.99538951155842104</v>
      </c>
      <c r="L77" t="s">
        <v>684</v>
      </c>
      <c r="M77">
        <v>19975483</v>
      </c>
      <c r="N77" t="s">
        <v>56</v>
      </c>
      <c r="O77" t="s">
        <v>685</v>
      </c>
      <c r="P77" t="s">
        <v>686</v>
      </c>
      <c r="Q77" t="s">
        <v>687</v>
      </c>
      <c r="R77" t="s">
        <v>688</v>
      </c>
      <c r="S77" t="s">
        <v>72</v>
      </c>
      <c r="AA77" t="s">
        <v>689</v>
      </c>
      <c r="AB77" t="s">
        <v>690</v>
      </c>
      <c r="AC77" t="s">
        <v>185</v>
      </c>
      <c r="AD77" t="s">
        <v>691</v>
      </c>
      <c r="AE77" t="s">
        <v>692</v>
      </c>
      <c r="AF77" t="s">
        <v>693</v>
      </c>
      <c r="AK77" t="s">
        <v>694</v>
      </c>
      <c r="AL77">
        <v>6</v>
      </c>
      <c r="AN77" t="b">
        <v>1</v>
      </c>
      <c r="AQ77" t="s">
        <v>93</v>
      </c>
    </row>
    <row r="78" spans="1:43" x14ac:dyDescent="0.2">
      <c r="A78" t="s">
        <v>695</v>
      </c>
      <c r="B78">
        <v>-2.5588E-4</v>
      </c>
      <c r="C78" s="1">
        <v>5.1369999999999998E-5</v>
      </c>
      <c r="D78" s="1">
        <v>6.3119999999999999E-7</v>
      </c>
      <c r="E78" t="s">
        <v>696</v>
      </c>
      <c r="F78">
        <v>17.3</v>
      </c>
      <c r="G78">
        <v>19.350999999999999</v>
      </c>
      <c r="H78">
        <v>16</v>
      </c>
      <c r="I78">
        <v>0.25090000000000001</v>
      </c>
      <c r="J78">
        <v>3.52128481463415E-3</v>
      </c>
      <c r="K78">
        <v>0.99298247391799299</v>
      </c>
      <c r="L78" t="s">
        <v>207</v>
      </c>
      <c r="M78">
        <v>34430382</v>
      </c>
      <c r="N78" t="s">
        <v>56</v>
      </c>
      <c r="O78" t="s">
        <v>697</v>
      </c>
      <c r="P78" t="s">
        <v>698</v>
      </c>
      <c r="X78" t="s">
        <v>699</v>
      </c>
      <c r="AA78" t="s">
        <v>700</v>
      </c>
      <c r="AB78" t="s">
        <v>701</v>
      </c>
      <c r="AC78" t="s">
        <v>418</v>
      </c>
      <c r="AD78" t="s">
        <v>700</v>
      </c>
      <c r="AE78" t="s">
        <v>701</v>
      </c>
      <c r="AF78" t="s">
        <v>418</v>
      </c>
      <c r="AN78" t="b">
        <v>1</v>
      </c>
      <c r="AP78" t="s">
        <v>702</v>
      </c>
      <c r="AQ78" t="s">
        <v>67</v>
      </c>
    </row>
    <row r="79" spans="1:43" x14ac:dyDescent="0.2">
      <c r="A79" t="s">
        <v>703</v>
      </c>
      <c r="B79">
        <v>-3.6262000000000002E-4</v>
      </c>
      <c r="C79" s="1">
        <v>7.2830000000000006E-5</v>
      </c>
      <c r="D79" s="1">
        <v>6.3809999999999998E-7</v>
      </c>
      <c r="E79" t="s">
        <v>704</v>
      </c>
      <c r="F79">
        <v>44.8</v>
      </c>
      <c r="G79">
        <v>27.154</v>
      </c>
      <c r="H79">
        <v>15</v>
      </c>
      <c r="I79">
        <v>2.75E-2</v>
      </c>
      <c r="J79">
        <v>3.52128481463415E-3</v>
      </c>
      <c r="K79">
        <v>0.92703384701675695</v>
      </c>
      <c r="L79" t="s">
        <v>254</v>
      </c>
      <c r="M79">
        <v>132239568</v>
      </c>
      <c r="N79" t="s">
        <v>46</v>
      </c>
      <c r="O79" t="s">
        <v>705</v>
      </c>
      <c r="P79" t="s">
        <v>706</v>
      </c>
      <c r="X79" t="s">
        <v>707</v>
      </c>
      <c r="AA79" t="s">
        <v>708</v>
      </c>
      <c r="AB79" t="s">
        <v>709</v>
      </c>
      <c r="AC79" t="s">
        <v>91</v>
      </c>
      <c r="AD79" t="s">
        <v>708</v>
      </c>
      <c r="AE79" t="s">
        <v>709</v>
      </c>
      <c r="AF79" t="s">
        <v>91</v>
      </c>
      <c r="AN79" t="b">
        <v>1</v>
      </c>
      <c r="AQ79" t="s">
        <v>93</v>
      </c>
    </row>
    <row r="80" spans="1:43" x14ac:dyDescent="0.2">
      <c r="A80" t="s">
        <v>710</v>
      </c>
      <c r="B80">
        <v>-6.6611999999999997E-4</v>
      </c>
      <c r="C80">
        <v>1.3442E-4</v>
      </c>
      <c r="D80" s="1">
        <v>7.2200000000000003E-7</v>
      </c>
      <c r="E80" t="s">
        <v>711</v>
      </c>
      <c r="F80">
        <v>28.8</v>
      </c>
      <c r="G80">
        <v>22.484000000000002</v>
      </c>
      <c r="H80">
        <v>16</v>
      </c>
      <c r="I80">
        <v>0.12820000000000001</v>
      </c>
      <c r="J80">
        <v>3.8894139999999999E-3</v>
      </c>
      <c r="K80">
        <v>0.978480787393747</v>
      </c>
      <c r="L80" t="s">
        <v>196</v>
      </c>
      <c r="M80">
        <v>3141844</v>
      </c>
      <c r="N80" t="s">
        <v>46</v>
      </c>
      <c r="O80" t="s">
        <v>712</v>
      </c>
      <c r="P80" t="s">
        <v>713</v>
      </c>
      <c r="Q80" t="s">
        <v>714</v>
      </c>
      <c r="R80" t="s">
        <v>715</v>
      </c>
      <c r="S80" t="s">
        <v>51</v>
      </c>
      <c r="X80" t="s">
        <v>716</v>
      </c>
      <c r="Y80" t="s">
        <v>717</v>
      </c>
      <c r="Z80" t="s">
        <v>212</v>
      </c>
      <c r="AA80" t="s">
        <v>714</v>
      </c>
      <c r="AB80" t="s">
        <v>718</v>
      </c>
      <c r="AC80" t="s">
        <v>91</v>
      </c>
      <c r="AD80" t="s">
        <v>719</v>
      </c>
      <c r="AE80" t="s">
        <v>720</v>
      </c>
      <c r="AF80" t="s">
        <v>721</v>
      </c>
      <c r="AI80" t="s">
        <v>722</v>
      </c>
      <c r="AJ80">
        <v>6</v>
      </c>
      <c r="AK80" t="s">
        <v>723</v>
      </c>
      <c r="AL80">
        <v>6</v>
      </c>
      <c r="AN80" t="b">
        <v>1</v>
      </c>
      <c r="AQ80" t="s">
        <v>93</v>
      </c>
    </row>
    <row r="81" spans="1:43" x14ac:dyDescent="0.2">
      <c r="A81" t="s">
        <v>724</v>
      </c>
      <c r="B81">
        <v>6.0886000000000002E-4</v>
      </c>
      <c r="C81">
        <v>1.2296E-4</v>
      </c>
      <c r="D81" s="1">
        <v>7.3580000000000001E-7</v>
      </c>
      <c r="E81" t="s">
        <v>725</v>
      </c>
      <c r="F81">
        <v>48.2</v>
      </c>
      <c r="G81">
        <v>30.861999999999998</v>
      </c>
      <c r="H81">
        <v>16</v>
      </c>
      <c r="I81">
        <v>1.401E-2</v>
      </c>
      <c r="J81">
        <v>3.9171221929411798E-3</v>
      </c>
      <c r="K81">
        <v>0.91349301272193495</v>
      </c>
      <c r="L81" t="s">
        <v>671</v>
      </c>
      <c r="M81">
        <v>25670327</v>
      </c>
      <c r="N81" t="s">
        <v>56</v>
      </c>
      <c r="O81" t="s">
        <v>726</v>
      </c>
      <c r="P81" t="s">
        <v>727</v>
      </c>
      <c r="Q81" t="s">
        <v>674</v>
      </c>
      <c r="R81" t="s">
        <v>675</v>
      </c>
      <c r="S81" t="s">
        <v>230</v>
      </c>
      <c r="X81" t="s">
        <v>676</v>
      </c>
      <c r="AA81" t="s">
        <v>677</v>
      </c>
      <c r="AB81" t="s">
        <v>678</v>
      </c>
      <c r="AC81" t="s">
        <v>679</v>
      </c>
      <c r="AD81" t="s">
        <v>677</v>
      </c>
      <c r="AE81" t="s">
        <v>680</v>
      </c>
      <c r="AF81" t="s">
        <v>679</v>
      </c>
      <c r="AG81" t="s">
        <v>681</v>
      </c>
      <c r="AH81">
        <v>3</v>
      </c>
      <c r="AN81" t="b">
        <v>1</v>
      </c>
      <c r="AP81" t="s">
        <v>682</v>
      </c>
      <c r="AQ81" t="s">
        <v>54</v>
      </c>
    </row>
    <row r="82" spans="1:43" x14ac:dyDescent="0.2">
      <c r="A82" t="s">
        <v>728</v>
      </c>
      <c r="B82">
        <v>6.6051E-4</v>
      </c>
      <c r="C82">
        <v>1.3355999999999999E-4</v>
      </c>
      <c r="D82" s="1">
        <v>7.5980000000000001E-7</v>
      </c>
      <c r="E82" t="s">
        <v>550</v>
      </c>
      <c r="F82">
        <v>16</v>
      </c>
      <c r="G82">
        <v>19.047999999999998</v>
      </c>
      <c r="H82">
        <v>16</v>
      </c>
      <c r="I82">
        <v>0.26619999999999999</v>
      </c>
      <c r="J82">
        <v>3.9978555627907001E-3</v>
      </c>
      <c r="K82">
        <v>0.99440461031652805</v>
      </c>
      <c r="L82" t="s">
        <v>45</v>
      </c>
      <c r="M82">
        <v>117665622</v>
      </c>
      <c r="N82" t="s">
        <v>46</v>
      </c>
      <c r="O82" t="s">
        <v>729</v>
      </c>
      <c r="P82" t="s">
        <v>730</v>
      </c>
      <c r="Q82" t="s">
        <v>368</v>
      </c>
      <c r="R82" t="s">
        <v>369</v>
      </c>
      <c r="S82" t="s">
        <v>51</v>
      </c>
      <c r="X82" t="s">
        <v>731</v>
      </c>
      <c r="AA82" t="s">
        <v>368</v>
      </c>
      <c r="AB82" t="s">
        <v>371</v>
      </c>
      <c r="AC82" t="s">
        <v>104</v>
      </c>
      <c r="AD82" t="s">
        <v>372</v>
      </c>
      <c r="AE82" t="s">
        <v>373</v>
      </c>
      <c r="AF82" t="s">
        <v>319</v>
      </c>
      <c r="AG82" t="s">
        <v>732</v>
      </c>
      <c r="AH82">
        <v>3</v>
      </c>
      <c r="AN82" t="b">
        <v>1</v>
      </c>
      <c r="AP82" t="s">
        <v>375</v>
      </c>
      <c r="AQ82" t="s">
        <v>67</v>
      </c>
    </row>
    <row r="83" spans="1:43" x14ac:dyDescent="0.2">
      <c r="A83" t="s">
        <v>733</v>
      </c>
      <c r="B83">
        <v>-5.2351999999999997E-4</v>
      </c>
      <c r="C83">
        <v>1.0636E-4</v>
      </c>
      <c r="D83" s="1">
        <v>8.5580000000000003E-7</v>
      </c>
      <c r="E83" t="s">
        <v>696</v>
      </c>
      <c r="F83">
        <v>0</v>
      </c>
      <c r="G83">
        <v>9.2070000000000007</v>
      </c>
      <c r="H83">
        <v>16</v>
      </c>
      <c r="I83">
        <v>0.90459999999999996</v>
      </c>
      <c r="J83">
        <v>4.4512223724137902E-3</v>
      </c>
      <c r="K83">
        <v>0.99965944500722403</v>
      </c>
      <c r="L83" t="s">
        <v>96</v>
      </c>
      <c r="M83">
        <v>15871304</v>
      </c>
      <c r="N83" t="s">
        <v>46</v>
      </c>
      <c r="O83" t="s">
        <v>734</v>
      </c>
      <c r="P83" t="s">
        <v>735</v>
      </c>
      <c r="AK83" t="s">
        <v>736</v>
      </c>
      <c r="AL83">
        <v>6</v>
      </c>
      <c r="AN83" t="b">
        <v>1</v>
      </c>
      <c r="AP83" t="s">
        <v>737</v>
      </c>
      <c r="AQ83" t="s">
        <v>54</v>
      </c>
    </row>
    <row r="84" spans="1:43" x14ac:dyDescent="0.2">
      <c r="A84" t="s">
        <v>738</v>
      </c>
      <c r="B84">
        <v>-3.6743000000000002E-4</v>
      </c>
      <c r="C84" s="1">
        <v>7.4729999999999998E-5</v>
      </c>
      <c r="D84" s="1">
        <v>8.7970000000000002E-7</v>
      </c>
      <c r="E84" t="s">
        <v>739</v>
      </c>
      <c r="F84">
        <v>26.7</v>
      </c>
      <c r="G84">
        <v>21.835999999999999</v>
      </c>
      <c r="H84">
        <v>16</v>
      </c>
      <c r="I84">
        <v>0.14860000000000001</v>
      </c>
      <c r="J84">
        <v>4.52353735909091E-3</v>
      </c>
      <c r="K84">
        <v>0.98047356181150602</v>
      </c>
      <c r="L84" t="s">
        <v>126</v>
      </c>
      <c r="M84">
        <v>25842536</v>
      </c>
      <c r="N84" t="s">
        <v>56</v>
      </c>
      <c r="O84" t="s">
        <v>740</v>
      </c>
      <c r="P84" t="s">
        <v>741</v>
      </c>
      <c r="X84" t="s">
        <v>742</v>
      </c>
      <c r="AG84" t="s">
        <v>743</v>
      </c>
      <c r="AH84">
        <v>3</v>
      </c>
      <c r="AN84" t="b">
        <v>1</v>
      </c>
      <c r="AP84" t="s">
        <v>744</v>
      </c>
      <c r="AQ84" t="s">
        <v>234</v>
      </c>
    </row>
    <row r="85" spans="1:43" x14ac:dyDescent="0.2">
      <c r="A85" t="s">
        <v>745</v>
      </c>
      <c r="B85">
        <v>6.3111000000000005E-4</v>
      </c>
      <c r="C85">
        <v>1.2847999999999999E-4</v>
      </c>
      <c r="D85" s="1">
        <v>9.0129999999999995E-7</v>
      </c>
      <c r="E85" t="s">
        <v>746</v>
      </c>
      <c r="F85">
        <v>14.1</v>
      </c>
      <c r="G85">
        <v>18.632999999999999</v>
      </c>
      <c r="H85">
        <v>16</v>
      </c>
      <c r="I85">
        <v>0.28810000000000002</v>
      </c>
      <c r="J85">
        <v>4.5421747466666699E-3</v>
      </c>
      <c r="K85">
        <v>0.99538951155842104</v>
      </c>
      <c r="L85" t="s">
        <v>45</v>
      </c>
      <c r="M85">
        <v>92703536</v>
      </c>
      <c r="N85" t="s">
        <v>56</v>
      </c>
      <c r="O85" t="s">
        <v>747</v>
      </c>
      <c r="P85" t="s">
        <v>748</v>
      </c>
      <c r="Q85" t="s">
        <v>49</v>
      </c>
      <c r="R85" t="s">
        <v>50</v>
      </c>
      <c r="S85" t="s">
        <v>51</v>
      </c>
      <c r="W85" t="b">
        <v>1</v>
      </c>
      <c r="AG85" t="s">
        <v>52</v>
      </c>
      <c r="AH85">
        <v>3</v>
      </c>
      <c r="AM85" t="b">
        <v>1</v>
      </c>
      <c r="AN85" t="b">
        <v>1</v>
      </c>
      <c r="AP85" t="s">
        <v>53</v>
      </c>
      <c r="AQ85" t="s">
        <v>234</v>
      </c>
    </row>
    <row r="86" spans="1:43" x14ac:dyDescent="0.2">
      <c r="A86" t="s">
        <v>749</v>
      </c>
      <c r="B86">
        <v>7.2753E-4</v>
      </c>
      <c r="C86">
        <v>1.4813000000000001E-4</v>
      </c>
      <c r="D86" s="1">
        <v>9.034E-7</v>
      </c>
      <c r="E86" t="s">
        <v>95</v>
      </c>
      <c r="F86">
        <v>0</v>
      </c>
      <c r="G86">
        <v>12.769</v>
      </c>
      <c r="H86">
        <v>16</v>
      </c>
      <c r="I86">
        <v>0.68959999999999999</v>
      </c>
      <c r="J86">
        <v>4.5421747466666699E-3</v>
      </c>
      <c r="K86">
        <v>0.99538951155842104</v>
      </c>
      <c r="L86" t="s">
        <v>254</v>
      </c>
      <c r="M86">
        <v>99734513</v>
      </c>
      <c r="N86" t="s">
        <v>46</v>
      </c>
      <c r="O86" t="s">
        <v>750</v>
      </c>
      <c r="P86" t="s">
        <v>751</v>
      </c>
      <c r="Q86" t="s">
        <v>752</v>
      </c>
      <c r="R86" t="s">
        <v>753</v>
      </c>
      <c r="S86" t="s">
        <v>51</v>
      </c>
      <c r="W86" t="b">
        <v>1</v>
      </c>
      <c r="X86" t="s">
        <v>754</v>
      </c>
      <c r="AG86" t="s">
        <v>755</v>
      </c>
      <c r="AH86">
        <v>3</v>
      </c>
      <c r="AN86" t="b">
        <v>1</v>
      </c>
      <c r="AQ86" t="s">
        <v>93</v>
      </c>
    </row>
    <row r="87" spans="1:43" x14ac:dyDescent="0.2">
      <c r="A87" t="s">
        <v>756</v>
      </c>
      <c r="B87">
        <v>-1.0885599999999999E-3</v>
      </c>
      <c r="C87">
        <v>2.2183000000000001E-4</v>
      </c>
      <c r="D87" s="1">
        <v>9.2350000000000003E-7</v>
      </c>
      <c r="E87" t="s">
        <v>757</v>
      </c>
      <c r="F87">
        <v>38</v>
      </c>
      <c r="G87">
        <v>25.818000000000001</v>
      </c>
      <c r="H87">
        <v>16</v>
      </c>
      <c r="I87">
        <v>5.6640000000000003E-2</v>
      </c>
      <c r="J87">
        <v>4.5922103076923102E-3</v>
      </c>
      <c r="K87">
        <v>0.95263096944383396</v>
      </c>
      <c r="L87" t="s">
        <v>118</v>
      </c>
      <c r="M87">
        <v>167559851</v>
      </c>
      <c r="N87" t="s">
        <v>56</v>
      </c>
      <c r="O87" t="s">
        <v>758</v>
      </c>
      <c r="P87" t="s">
        <v>759</v>
      </c>
      <c r="X87" t="s">
        <v>760</v>
      </c>
      <c r="AD87" t="s">
        <v>761</v>
      </c>
      <c r="AE87" t="s">
        <v>762</v>
      </c>
      <c r="AF87" t="s">
        <v>59</v>
      </c>
      <c r="AG87" t="s">
        <v>763</v>
      </c>
      <c r="AH87">
        <v>3</v>
      </c>
      <c r="AN87" t="b">
        <v>1</v>
      </c>
      <c r="AQ87" t="s">
        <v>93</v>
      </c>
    </row>
    <row r="88" spans="1:43" x14ac:dyDescent="0.2">
      <c r="A88" t="s">
        <v>764</v>
      </c>
      <c r="B88">
        <v>-6.535E-4</v>
      </c>
      <c r="C88">
        <v>1.3386E-4</v>
      </c>
      <c r="D88" s="1">
        <v>1.049E-6</v>
      </c>
      <c r="E88" t="s">
        <v>195</v>
      </c>
      <c r="F88">
        <v>20.399999999999999</v>
      </c>
      <c r="G88">
        <v>20.106000000000002</v>
      </c>
      <c r="H88">
        <v>16</v>
      </c>
      <c r="I88">
        <v>0.2155</v>
      </c>
      <c r="J88">
        <v>5.1595749130434803E-3</v>
      </c>
      <c r="K88">
        <v>0.98991436315463599</v>
      </c>
      <c r="L88" t="s">
        <v>158</v>
      </c>
      <c r="M88">
        <v>128616082</v>
      </c>
      <c r="N88" t="s">
        <v>46</v>
      </c>
      <c r="O88" t="s">
        <v>765</v>
      </c>
      <c r="P88" t="s">
        <v>766</v>
      </c>
      <c r="Q88" t="s">
        <v>767</v>
      </c>
      <c r="R88" t="s">
        <v>768</v>
      </c>
      <c r="S88" t="s">
        <v>62</v>
      </c>
      <c r="V88" t="s">
        <v>769</v>
      </c>
      <c r="Y88" t="s">
        <v>770</v>
      </c>
      <c r="Z88" t="s">
        <v>331</v>
      </c>
      <c r="AA88" t="s">
        <v>771</v>
      </c>
      <c r="AB88" t="s">
        <v>772</v>
      </c>
      <c r="AC88" t="s">
        <v>637</v>
      </c>
      <c r="AD88" t="s">
        <v>771</v>
      </c>
      <c r="AE88" t="s">
        <v>772</v>
      </c>
      <c r="AF88" t="s">
        <v>637</v>
      </c>
      <c r="AI88" t="s">
        <v>773</v>
      </c>
      <c r="AJ88">
        <v>6</v>
      </c>
      <c r="AK88" t="s">
        <v>774</v>
      </c>
      <c r="AL88">
        <v>6</v>
      </c>
      <c r="AM88" t="b">
        <v>1</v>
      </c>
      <c r="AN88" t="b">
        <v>1</v>
      </c>
      <c r="AP88" t="s">
        <v>775</v>
      </c>
      <c r="AQ88" t="s">
        <v>234</v>
      </c>
    </row>
    <row r="89" spans="1:43" x14ac:dyDescent="0.2">
      <c r="A89" t="s">
        <v>776</v>
      </c>
      <c r="B89">
        <v>-3.6209000000000002E-4</v>
      </c>
      <c r="C89" s="1">
        <v>7.4220000000000004E-5</v>
      </c>
      <c r="D89" s="1">
        <v>1.0690000000000001E-6</v>
      </c>
      <c r="E89" t="s">
        <v>777</v>
      </c>
      <c r="F89">
        <v>57.4</v>
      </c>
      <c r="G89">
        <v>37.576000000000001</v>
      </c>
      <c r="H89">
        <v>16</v>
      </c>
      <c r="I89">
        <v>1.738E-3</v>
      </c>
      <c r="J89">
        <v>5.2014091612903202E-3</v>
      </c>
      <c r="K89">
        <v>0.82438040251572298</v>
      </c>
      <c r="L89" t="s">
        <v>118</v>
      </c>
      <c r="M89">
        <v>29275263</v>
      </c>
      <c r="N89" t="s">
        <v>56</v>
      </c>
      <c r="O89" t="s">
        <v>778</v>
      </c>
      <c r="P89" t="s">
        <v>779</v>
      </c>
      <c r="Q89" t="s">
        <v>780</v>
      </c>
      <c r="R89" t="s">
        <v>781</v>
      </c>
      <c r="S89" t="s">
        <v>72</v>
      </c>
      <c r="AA89" t="s">
        <v>780</v>
      </c>
      <c r="AB89" t="s">
        <v>782</v>
      </c>
      <c r="AC89" t="s">
        <v>72</v>
      </c>
      <c r="AD89" t="s">
        <v>780</v>
      </c>
      <c r="AE89" t="s">
        <v>782</v>
      </c>
      <c r="AF89" t="s">
        <v>72</v>
      </c>
      <c r="AN89" t="b">
        <v>1</v>
      </c>
      <c r="AQ89" t="s">
        <v>93</v>
      </c>
    </row>
    <row r="90" spans="1:43" x14ac:dyDescent="0.2">
      <c r="A90" t="s">
        <v>783</v>
      </c>
      <c r="B90">
        <v>1.01942E-3</v>
      </c>
      <c r="C90">
        <v>2.0907E-4</v>
      </c>
      <c r="D90" s="1">
        <v>1.083E-6</v>
      </c>
      <c r="E90" t="s">
        <v>784</v>
      </c>
      <c r="F90">
        <v>0</v>
      </c>
      <c r="G90">
        <v>8.8510000000000009</v>
      </c>
      <c r="H90">
        <v>15</v>
      </c>
      <c r="I90">
        <v>0.88519999999999999</v>
      </c>
      <c r="J90">
        <v>5.2134698297872303E-3</v>
      </c>
      <c r="K90">
        <v>0.99932807994985695</v>
      </c>
      <c r="L90" t="s">
        <v>254</v>
      </c>
      <c r="M90">
        <v>99734805</v>
      </c>
      <c r="N90" t="s">
        <v>56</v>
      </c>
      <c r="O90" t="s">
        <v>785</v>
      </c>
      <c r="P90" t="s">
        <v>786</v>
      </c>
      <c r="Q90" t="s">
        <v>752</v>
      </c>
      <c r="R90" t="s">
        <v>753</v>
      </c>
      <c r="S90" t="s">
        <v>51</v>
      </c>
      <c r="W90" t="b">
        <v>1</v>
      </c>
      <c r="X90" t="s">
        <v>787</v>
      </c>
      <c r="AG90" t="s">
        <v>755</v>
      </c>
      <c r="AH90">
        <v>3</v>
      </c>
      <c r="AN90" t="b">
        <v>1</v>
      </c>
      <c r="AQ90" t="s">
        <v>93</v>
      </c>
    </row>
    <row r="91" spans="1:43" x14ac:dyDescent="0.2">
      <c r="A91" t="s">
        <v>788</v>
      </c>
      <c r="B91">
        <v>3.7912999999999998E-4</v>
      </c>
      <c r="C91" s="1">
        <v>7.7810000000000002E-5</v>
      </c>
      <c r="D91" s="1">
        <v>1.1009999999999999E-6</v>
      </c>
      <c r="E91" t="s">
        <v>789</v>
      </c>
      <c r="F91">
        <v>3.4</v>
      </c>
      <c r="G91">
        <v>16.561</v>
      </c>
      <c r="H91">
        <v>16</v>
      </c>
      <c r="I91">
        <v>0.41449999999999998</v>
      </c>
      <c r="J91">
        <v>5.2443295578947398E-3</v>
      </c>
      <c r="K91">
        <v>0.99538951155842104</v>
      </c>
      <c r="L91" t="s">
        <v>96</v>
      </c>
      <c r="M91">
        <v>1063624</v>
      </c>
      <c r="N91" t="s">
        <v>56</v>
      </c>
      <c r="O91" t="s">
        <v>790</v>
      </c>
      <c r="P91" t="s">
        <v>791</v>
      </c>
      <c r="Q91" t="s">
        <v>270</v>
      </c>
      <c r="R91" t="s">
        <v>271</v>
      </c>
      <c r="S91" t="s">
        <v>51</v>
      </c>
      <c r="X91" t="s">
        <v>272</v>
      </c>
      <c r="AD91" t="s">
        <v>273</v>
      </c>
      <c r="AE91" t="s">
        <v>792</v>
      </c>
      <c r="AF91" t="s">
        <v>614</v>
      </c>
      <c r="AI91" t="s">
        <v>276</v>
      </c>
      <c r="AJ91">
        <v>6</v>
      </c>
      <c r="AK91" t="s">
        <v>793</v>
      </c>
      <c r="AL91">
        <v>6</v>
      </c>
      <c r="AN91" t="b">
        <v>1</v>
      </c>
      <c r="AP91" t="s">
        <v>277</v>
      </c>
      <c r="AQ91" t="s">
        <v>54</v>
      </c>
    </row>
    <row r="92" spans="1:43" x14ac:dyDescent="0.2">
      <c r="A92" t="s">
        <v>794</v>
      </c>
      <c r="B92">
        <v>-3.3293999999999999E-4</v>
      </c>
      <c r="C92" s="1">
        <v>6.8399999999999996E-5</v>
      </c>
      <c r="D92" s="1">
        <v>1.1289999999999999E-6</v>
      </c>
      <c r="E92" t="s">
        <v>795</v>
      </c>
      <c r="F92">
        <v>18.600000000000001</v>
      </c>
      <c r="G92">
        <v>18.431999999999999</v>
      </c>
      <c r="H92">
        <v>15</v>
      </c>
      <c r="I92">
        <v>0.24060000000000001</v>
      </c>
      <c r="J92">
        <v>5.321682625E-3</v>
      </c>
      <c r="K92">
        <v>0.99270419254239695</v>
      </c>
      <c r="L92" t="s">
        <v>684</v>
      </c>
      <c r="M92">
        <v>158361858</v>
      </c>
      <c r="N92" t="s">
        <v>56</v>
      </c>
      <c r="O92" t="s">
        <v>796</v>
      </c>
      <c r="P92" t="s">
        <v>797</v>
      </c>
      <c r="Q92" t="s">
        <v>798</v>
      </c>
      <c r="R92" t="s">
        <v>799</v>
      </c>
      <c r="S92" t="s">
        <v>62</v>
      </c>
      <c r="Y92" t="s">
        <v>800</v>
      </c>
      <c r="Z92" t="s">
        <v>331</v>
      </c>
      <c r="AA92" t="s">
        <v>801</v>
      </c>
      <c r="AB92" t="s">
        <v>802</v>
      </c>
      <c r="AC92" t="s">
        <v>65</v>
      </c>
      <c r="AD92" t="s">
        <v>803</v>
      </c>
      <c r="AE92" t="s">
        <v>804</v>
      </c>
      <c r="AF92" t="s">
        <v>637</v>
      </c>
      <c r="AK92" t="s">
        <v>805</v>
      </c>
      <c r="AL92">
        <v>6</v>
      </c>
      <c r="AN92" t="b">
        <v>1</v>
      </c>
      <c r="AP92" t="s">
        <v>806</v>
      </c>
      <c r="AQ92" t="s">
        <v>67</v>
      </c>
    </row>
    <row r="93" spans="1:43" x14ac:dyDescent="0.2">
      <c r="A93" t="s">
        <v>807</v>
      </c>
      <c r="B93">
        <v>3.2014000000000001E-4</v>
      </c>
      <c r="C93" s="1">
        <v>6.5889999999999994E-5</v>
      </c>
      <c r="D93" s="1">
        <v>1.1820000000000001E-6</v>
      </c>
      <c r="E93" t="s">
        <v>808</v>
      </c>
      <c r="F93">
        <v>0</v>
      </c>
      <c r="G93">
        <v>14.596</v>
      </c>
      <c r="H93">
        <v>16</v>
      </c>
      <c r="I93">
        <v>0.5544</v>
      </c>
      <c r="J93">
        <v>5.5140665567010297E-3</v>
      </c>
      <c r="K93">
        <v>0.99538951155842104</v>
      </c>
      <c r="L93" t="s">
        <v>175</v>
      </c>
      <c r="M93">
        <v>30225706</v>
      </c>
      <c r="N93" t="s">
        <v>46</v>
      </c>
      <c r="O93" t="s">
        <v>809</v>
      </c>
      <c r="P93" t="s">
        <v>810</v>
      </c>
      <c r="Q93" t="s">
        <v>811</v>
      </c>
      <c r="R93" t="s">
        <v>812</v>
      </c>
      <c r="S93" t="s">
        <v>230</v>
      </c>
      <c r="X93" t="s">
        <v>813</v>
      </c>
      <c r="AA93" t="s">
        <v>814</v>
      </c>
      <c r="AB93" t="s">
        <v>815</v>
      </c>
      <c r="AC93" t="s">
        <v>816</v>
      </c>
      <c r="AD93" t="s">
        <v>814</v>
      </c>
      <c r="AE93" t="s">
        <v>815</v>
      </c>
      <c r="AF93" t="s">
        <v>816</v>
      </c>
      <c r="AG93" t="s">
        <v>817</v>
      </c>
      <c r="AH93">
        <v>3</v>
      </c>
      <c r="AN93" t="b">
        <v>1</v>
      </c>
      <c r="AP93" t="s">
        <v>818</v>
      </c>
      <c r="AQ93" t="s">
        <v>54</v>
      </c>
    </row>
    <row r="94" spans="1:43" x14ac:dyDescent="0.2">
      <c r="A94" t="s">
        <v>819</v>
      </c>
      <c r="B94">
        <v>5.8231000000000005E-4</v>
      </c>
      <c r="C94">
        <v>1.2032E-4</v>
      </c>
      <c r="D94" s="1">
        <v>1.3009999999999999E-6</v>
      </c>
      <c r="E94" t="s">
        <v>820</v>
      </c>
      <c r="F94">
        <v>28.1</v>
      </c>
      <c r="G94">
        <v>22.263999999999999</v>
      </c>
      <c r="H94">
        <v>16</v>
      </c>
      <c r="I94">
        <v>0.13489999999999999</v>
      </c>
      <c r="J94">
        <v>6.0072745714285702E-3</v>
      </c>
      <c r="K94">
        <v>0.97901503253309397</v>
      </c>
      <c r="L94" t="s">
        <v>45</v>
      </c>
      <c r="M94">
        <v>117665395</v>
      </c>
      <c r="N94" t="s">
        <v>56</v>
      </c>
      <c r="O94" t="s">
        <v>821</v>
      </c>
      <c r="P94" t="s">
        <v>822</v>
      </c>
      <c r="Q94" t="s">
        <v>368</v>
      </c>
      <c r="R94" t="s">
        <v>369</v>
      </c>
      <c r="S94" t="s">
        <v>51</v>
      </c>
      <c r="X94" t="s">
        <v>731</v>
      </c>
      <c r="Y94" t="s">
        <v>823</v>
      </c>
      <c r="Z94" t="s">
        <v>138</v>
      </c>
      <c r="AA94" t="s">
        <v>368</v>
      </c>
      <c r="AB94" t="s">
        <v>371</v>
      </c>
      <c r="AC94" t="s">
        <v>104</v>
      </c>
      <c r="AD94" t="s">
        <v>372</v>
      </c>
      <c r="AE94" t="s">
        <v>373</v>
      </c>
      <c r="AF94" t="s">
        <v>319</v>
      </c>
      <c r="AG94" t="s">
        <v>824</v>
      </c>
      <c r="AH94">
        <v>3</v>
      </c>
      <c r="AN94" t="b">
        <v>1</v>
      </c>
      <c r="AP94" t="s">
        <v>375</v>
      </c>
      <c r="AQ94" t="s">
        <v>67</v>
      </c>
    </row>
    <row r="95" spans="1:43" x14ac:dyDescent="0.2">
      <c r="A95" t="s">
        <v>825</v>
      </c>
      <c r="B95">
        <v>-6.7865000000000004E-4</v>
      </c>
      <c r="C95">
        <v>1.4051999999999999E-4</v>
      </c>
      <c r="D95" s="1">
        <v>1.3680000000000001E-6</v>
      </c>
      <c r="E95" t="s">
        <v>826</v>
      </c>
      <c r="F95">
        <v>0</v>
      </c>
      <c r="G95">
        <v>15.539</v>
      </c>
      <c r="H95">
        <v>16</v>
      </c>
      <c r="I95">
        <v>0.48559999999999998</v>
      </c>
      <c r="J95">
        <v>6.2528378181818198E-3</v>
      </c>
      <c r="K95">
        <v>0.99538951155842104</v>
      </c>
      <c r="L95" t="s">
        <v>196</v>
      </c>
      <c r="M95">
        <v>144790187</v>
      </c>
      <c r="N95" t="s">
        <v>56</v>
      </c>
      <c r="O95" t="s">
        <v>827</v>
      </c>
      <c r="P95" t="s">
        <v>828</v>
      </c>
      <c r="Q95" t="s">
        <v>282</v>
      </c>
      <c r="R95" t="s">
        <v>283</v>
      </c>
      <c r="S95" t="s">
        <v>72</v>
      </c>
      <c r="X95" t="s">
        <v>284</v>
      </c>
      <c r="Y95" t="s">
        <v>829</v>
      </c>
      <c r="Z95" t="s">
        <v>138</v>
      </c>
      <c r="AA95" t="s">
        <v>830</v>
      </c>
      <c r="AB95" t="s">
        <v>831</v>
      </c>
      <c r="AC95" t="s">
        <v>832</v>
      </c>
      <c r="AD95" t="s">
        <v>833</v>
      </c>
      <c r="AE95" t="s">
        <v>834</v>
      </c>
      <c r="AF95" t="s">
        <v>835</v>
      </c>
      <c r="AI95" t="s">
        <v>291</v>
      </c>
      <c r="AJ95">
        <v>6</v>
      </c>
      <c r="AN95" t="b">
        <v>1</v>
      </c>
      <c r="AP95" t="s">
        <v>292</v>
      </c>
      <c r="AQ95" t="s">
        <v>54</v>
      </c>
    </row>
    <row r="96" spans="1:43" x14ac:dyDescent="0.2">
      <c r="A96" t="s">
        <v>836</v>
      </c>
      <c r="B96">
        <v>4.5654000000000002E-4</v>
      </c>
      <c r="C96" s="1">
        <v>9.4640000000000002E-5</v>
      </c>
      <c r="D96" s="1">
        <v>1.406E-6</v>
      </c>
      <c r="E96" t="s">
        <v>837</v>
      </c>
      <c r="F96">
        <v>24.2</v>
      </c>
      <c r="G96">
        <v>19.789000000000001</v>
      </c>
      <c r="H96">
        <v>15</v>
      </c>
      <c r="I96">
        <v>0.1802</v>
      </c>
      <c r="J96">
        <v>6.2596939999999997E-3</v>
      </c>
      <c r="K96">
        <v>0.98687641383979297</v>
      </c>
      <c r="L96" t="s">
        <v>838</v>
      </c>
      <c r="M96">
        <v>129884026</v>
      </c>
      <c r="N96" t="s">
        <v>56</v>
      </c>
      <c r="O96" t="s">
        <v>839</v>
      </c>
      <c r="P96" t="s">
        <v>840</v>
      </c>
      <c r="Q96" t="s">
        <v>841</v>
      </c>
      <c r="R96" t="s">
        <v>842</v>
      </c>
      <c r="S96" t="s">
        <v>843</v>
      </c>
      <c r="V96" t="s">
        <v>129</v>
      </c>
      <c r="AA96" t="s">
        <v>844</v>
      </c>
      <c r="AB96" t="s">
        <v>845</v>
      </c>
      <c r="AC96" t="s">
        <v>319</v>
      </c>
      <c r="AD96" t="s">
        <v>844</v>
      </c>
      <c r="AE96" t="s">
        <v>845</v>
      </c>
      <c r="AF96" t="s">
        <v>319</v>
      </c>
      <c r="AG96" t="s">
        <v>846</v>
      </c>
      <c r="AH96">
        <v>3</v>
      </c>
      <c r="AN96" t="b">
        <v>1</v>
      </c>
      <c r="AQ96" t="s">
        <v>93</v>
      </c>
    </row>
    <row r="97" spans="1:43" x14ac:dyDescent="0.2">
      <c r="A97" t="s">
        <v>847</v>
      </c>
      <c r="B97">
        <v>-3.7471E-4</v>
      </c>
      <c r="C97" s="1">
        <v>7.7680000000000002E-5</v>
      </c>
      <c r="D97" s="1">
        <v>1.4100000000000001E-6</v>
      </c>
      <c r="E97" t="s">
        <v>323</v>
      </c>
      <c r="F97">
        <v>4.5999999999999996</v>
      </c>
      <c r="G97">
        <v>16.771000000000001</v>
      </c>
      <c r="H97">
        <v>16</v>
      </c>
      <c r="I97">
        <v>0.40060000000000001</v>
      </c>
      <c r="J97">
        <v>6.2596939999999997E-3</v>
      </c>
      <c r="K97">
        <v>0.99538951155842104</v>
      </c>
      <c r="L97" t="s">
        <v>142</v>
      </c>
      <c r="M97">
        <v>123215248</v>
      </c>
      <c r="N97" t="s">
        <v>46</v>
      </c>
      <c r="O97" t="s">
        <v>848</v>
      </c>
      <c r="P97" t="s">
        <v>849</v>
      </c>
      <c r="Q97" t="s">
        <v>296</v>
      </c>
      <c r="R97" t="s">
        <v>297</v>
      </c>
      <c r="S97" t="s">
        <v>59</v>
      </c>
      <c r="X97" t="s">
        <v>298</v>
      </c>
      <c r="AA97" t="s">
        <v>299</v>
      </c>
      <c r="AB97" t="s">
        <v>300</v>
      </c>
      <c r="AC97" t="s">
        <v>301</v>
      </c>
      <c r="AD97" t="s">
        <v>299</v>
      </c>
      <c r="AE97" t="s">
        <v>300</v>
      </c>
      <c r="AF97" t="s">
        <v>301</v>
      </c>
      <c r="AG97" t="s">
        <v>302</v>
      </c>
      <c r="AH97">
        <v>3</v>
      </c>
      <c r="AN97" t="b">
        <v>1</v>
      </c>
      <c r="AQ97" t="s">
        <v>93</v>
      </c>
    </row>
    <row r="98" spans="1:43" x14ac:dyDescent="0.2">
      <c r="A98" t="s">
        <v>850</v>
      </c>
      <c r="B98">
        <v>7.2039000000000001E-4</v>
      </c>
      <c r="C98">
        <v>1.4935E-4</v>
      </c>
      <c r="D98" s="1">
        <v>1.4109999999999999E-6</v>
      </c>
      <c r="E98" t="s">
        <v>851</v>
      </c>
      <c r="F98">
        <v>5.3</v>
      </c>
      <c r="G98">
        <v>16.896999999999998</v>
      </c>
      <c r="H98">
        <v>16</v>
      </c>
      <c r="I98">
        <v>0.39229999999999998</v>
      </c>
      <c r="J98">
        <v>6.2596939999999997E-3</v>
      </c>
      <c r="K98">
        <v>0.99538951155842104</v>
      </c>
      <c r="L98" t="s">
        <v>45</v>
      </c>
      <c r="M98">
        <v>111155021</v>
      </c>
      <c r="N98" t="s">
        <v>46</v>
      </c>
      <c r="O98" t="s">
        <v>852</v>
      </c>
      <c r="P98" t="s">
        <v>853</v>
      </c>
      <c r="Q98" t="s">
        <v>854</v>
      </c>
      <c r="R98" t="s">
        <v>855</v>
      </c>
      <c r="S98" t="s">
        <v>51</v>
      </c>
      <c r="X98" t="s">
        <v>856</v>
      </c>
      <c r="AG98" t="s">
        <v>857</v>
      </c>
      <c r="AH98">
        <v>3</v>
      </c>
      <c r="AN98" t="b">
        <v>1</v>
      </c>
      <c r="AQ98" t="s">
        <v>93</v>
      </c>
    </row>
    <row r="99" spans="1:43" x14ac:dyDescent="0.2">
      <c r="A99" t="s">
        <v>858</v>
      </c>
      <c r="B99">
        <v>-2.9964999999999999E-4</v>
      </c>
      <c r="C99" s="1">
        <v>6.2210000000000002E-5</v>
      </c>
      <c r="D99" s="1">
        <v>1.4619999999999999E-6</v>
      </c>
      <c r="E99" t="s">
        <v>859</v>
      </c>
      <c r="F99">
        <v>35.9</v>
      </c>
      <c r="G99">
        <v>24.963000000000001</v>
      </c>
      <c r="H99">
        <v>16</v>
      </c>
      <c r="I99">
        <v>7.0470000000000005E-2</v>
      </c>
      <c r="J99">
        <v>6.4229776310679599E-3</v>
      </c>
      <c r="K99">
        <v>0.96408508326134201</v>
      </c>
      <c r="L99" t="s">
        <v>96</v>
      </c>
      <c r="M99">
        <v>42348563</v>
      </c>
      <c r="N99" t="s">
        <v>46</v>
      </c>
      <c r="O99" t="s">
        <v>860</v>
      </c>
      <c r="P99" t="s">
        <v>861</v>
      </c>
      <c r="Q99" t="s">
        <v>862</v>
      </c>
      <c r="R99" t="s">
        <v>863</v>
      </c>
      <c r="S99" t="s">
        <v>864</v>
      </c>
      <c r="X99" t="s">
        <v>865</v>
      </c>
      <c r="AA99" t="s">
        <v>866</v>
      </c>
      <c r="AB99" t="s">
        <v>867</v>
      </c>
      <c r="AC99" t="s">
        <v>868</v>
      </c>
      <c r="AD99" t="s">
        <v>866</v>
      </c>
      <c r="AE99" t="s">
        <v>867</v>
      </c>
      <c r="AF99" t="s">
        <v>868</v>
      </c>
      <c r="AI99" t="s">
        <v>869</v>
      </c>
      <c r="AJ99">
        <v>6</v>
      </c>
      <c r="AN99" t="b">
        <v>1</v>
      </c>
      <c r="AP99" t="s">
        <v>870</v>
      </c>
      <c r="AQ99" t="s">
        <v>67</v>
      </c>
    </row>
    <row r="100" spans="1:43" x14ac:dyDescent="0.2">
      <c r="A100" t="s">
        <v>871</v>
      </c>
      <c r="B100">
        <v>9.8003000000000001E-4</v>
      </c>
      <c r="C100">
        <v>2.0379E-4</v>
      </c>
      <c r="D100" s="1">
        <v>1.517E-6</v>
      </c>
      <c r="E100" t="s">
        <v>872</v>
      </c>
      <c r="F100">
        <v>55.9</v>
      </c>
      <c r="G100">
        <v>34.052</v>
      </c>
      <c r="H100">
        <v>15</v>
      </c>
      <c r="I100">
        <v>3.349E-3</v>
      </c>
      <c r="J100">
        <v>6.6005253461538498E-3</v>
      </c>
      <c r="K100">
        <v>0.85185457672849896</v>
      </c>
      <c r="L100" t="s">
        <v>873</v>
      </c>
      <c r="M100">
        <v>48081242</v>
      </c>
      <c r="N100" t="s">
        <v>56</v>
      </c>
      <c r="O100" t="s">
        <v>874</v>
      </c>
      <c r="P100" t="s">
        <v>875</v>
      </c>
      <c r="Q100" t="s">
        <v>876</v>
      </c>
      <c r="R100" t="s">
        <v>877</v>
      </c>
      <c r="S100" t="s">
        <v>316</v>
      </c>
      <c r="W100" t="b">
        <v>1</v>
      </c>
      <c r="Y100" t="s">
        <v>878</v>
      </c>
      <c r="Z100" t="s">
        <v>212</v>
      </c>
      <c r="AD100" t="s">
        <v>879</v>
      </c>
      <c r="AE100" t="s">
        <v>880</v>
      </c>
      <c r="AF100" t="s">
        <v>104</v>
      </c>
      <c r="AG100" t="s">
        <v>881</v>
      </c>
      <c r="AH100">
        <v>3</v>
      </c>
      <c r="AN100" t="b">
        <v>1</v>
      </c>
      <c r="AP100" t="s">
        <v>882</v>
      </c>
      <c r="AQ100" t="s">
        <v>54</v>
      </c>
    </row>
    <row r="101" spans="1:43" x14ac:dyDescent="0.2">
      <c r="A101" t="s">
        <v>883</v>
      </c>
      <c r="B101">
        <v>5.1962000000000004E-4</v>
      </c>
      <c r="C101">
        <v>1.0814E-4</v>
      </c>
      <c r="D101" s="1">
        <v>1.547E-6</v>
      </c>
      <c r="E101" t="s">
        <v>784</v>
      </c>
      <c r="F101">
        <v>0</v>
      </c>
      <c r="G101">
        <v>9.6240000000000006</v>
      </c>
      <c r="H101">
        <v>15</v>
      </c>
      <c r="I101">
        <v>0.8427</v>
      </c>
      <c r="J101">
        <v>6.6669512E-3</v>
      </c>
      <c r="K101">
        <v>0.99827828829721199</v>
      </c>
      <c r="L101" t="s">
        <v>118</v>
      </c>
      <c r="M101">
        <v>28983164</v>
      </c>
      <c r="N101" t="s">
        <v>46</v>
      </c>
      <c r="O101" t="s">
        <v>884</v>
      </c>
      <c r="P101" t="s">
        <v>885</v>
      </c>
      <c r="X101" t="s">
        <v>121</v>
      </c>
      <c r="AK101" t="s">
        <v>122</v>
      </c>
      <c r="AL101">
        <v>6</v>
      </c>
      <c r="AN101" t="b">
        <v>1</v>
      </c>
      <c r="AP101" t="s">
        <v>123</v>
      </c>
      <c r="AQ101" t="s">
        <v>67</v>
      </c>
    </row>
    <row r="102" spans="1:43" x14ac:dyDescent="0.2">
      <c r="A102" t="s">
        <v>886</v>
      </c>
      <c r="B102">
        <v>-4.9321E-4</v>
      </c>
      <c r="C102">
        <v>1.0273E-4</v>
      </c>
      <c r="D102" s="1">
        <v>1.578E-6</v>
      </c>
      <c r="E102" t="s">
        <v>887</v>
      </c>
      <c r="F102">
        <v>16</v>
      </c>
      <c r="G102">
        <v>15.474</v>
      </c>
      <c r="H102">
        <v>13</v>
      </c>
      <c r="I102">
        <v>0.2787</v>
      </c>
      <c r="J102">
        <v>6.7363926792452797E-3</v>
      </c>
      <c r="K102">
        <v>0.99538951155842104</v>
      </c>
      <c r="L102" t="s">
        <v>96</v>
      </c>
      <c r="M102">
        <v>15135205</v>
      </c>
      <c r="N102" t="s">
        <v>56</v>
      </c>
      <c r="O102" t="s">
        <v>888</v>
      </c>
      <c r="P102" t="s">
        <v>889</v>
      </c>
      <c r="AG102" t="s">
        <v>890</v>
      </c>
      <c r="AH102">
        <v>3</v>
      </c>
      <c r="AN102" t="b">
        <v>1</v>
      </c>
      <c r="AP102" t="s">
        <v>891</v>
      </c>
      <c r="AQ102" t="s">
        <v>252</v>
      </c>
    </row>
    <row r="103" spans="1:43" x14ac:dyDescent="0.2">
      <c r="A103" t="s">
        <v>892</v>
      </c>
      <c r="B103">
        <v>-5.1986000000000003E-4</v>
      </c>
      <c r="C103">
        <v>1.0857E-4</v>
      </c>
      <c r="D103" s="1">
        <v>1.6819999999999999E-6</v>
      </c>
      <c r="E103" t="s">
        <v>893</v>
      </c>
      <c r="F103">
        <v>9</v>
      </c>
      <c r="G103">
        <v>17.585999999999999</v>
      </c>
      <c r="H103">
        <v>16</v>
      </c>
      <c r="I103">
        <v>0.34870000000000001</v>
      </c>
      <c r="J103">
        <v>7.0699185688073403E-3</v>
      </c>
      <c r="K103">
        <v>0.99538951155842104</v>
      </c>
      <c r="L103" t="s">
        <v>126</v>
      </c>
      <c r="M103">
        <v>27772702</v>
      </c>
      <c r="N103" t="s">
        <v>46</v>
      </c>
      <c r="O103" t="s">
        <v>894</v>
      </c>
      <c r="P103" t="s">
        <v>895</v>
      </c>
      <c r="Q103" t="s">
        <v>896</v>
      </c>
      <c r="R103" t="s">
        <v>897</v>
      </c>
      <c r="S103" t="s">
        <v>51</v>
      </c>
      <c r="X103" t="s">
        <v>898</v>
      </c>
      <c r="AA103" t="s">
        <v>899</v>
      </c>
      <c r="AB103" t="s">
        <v>900</v>
      </c>
      <c r="AC103" t="s">
        <v>91</v>
      </c>
      <c r="AD103" t="s">
        <v>899</v>
      </c>
      <c r="AE103" t="s">
        <v>900</v>
      </c>
      <c r="AF103" t="s">
        <v>91</v>
      </c>
      <c r="AI103" t="s">
        <v>901</v>
      </c>
      <c r="AJ103">
        <v>6</v>
      </c>
      <c r="AK103" t="s">
        <v>902</v>
      </c>
      <c r="AL103">
        <v>6</v>
      </c>
      <c r="AN103" t="b">
        <v>1</v>
      </c>
      <c r="AQ103" t="s">
        <v>93</v>
      </c>
    </row>
    <row r="104" spans="1:43" x14ac:dyDescent="0.2">
      <c r="A104" t="s">
        <v>903</v>
      </c>
      <c r="B104">
        <v>7.6703999999999997E-4</v>
      </c>
      <c r="C104">
        <v>1.6022000000000001E-4</v>
      </c>
      <c r="D104" s="1">
        <v>1.688E-6</v>
      </c>
      <c r="E104" t="s">
        <v>904</v>
      </c>
      <c r="F104">
        <v>0</v>
      </c>
      <c r="G104">
        <v>9.2569999999999997</v>
      </c>
      <c r="H104">
        <v>16</v>
      </c>
      <c r="I104">
        <v>0.90249999999999997</v>
      </c>
      <c r="J104">
        <v>7.0699185688073403E-3</v>
      </c>
      <c r="K104">
        <v>0.99965944500722403</v>
      </c>
      <c r="L104" t="s">
        <v>126</v>
      </c>
      <c r="M104">
        <v>89960644</v>
      </c>
      <c r="N104" t="s">
        <v>46</v>
      </c>
      <c r="O104" t="s">
        <v>905</v>
      </c>
      <c r="P104" t="s">
        <v>906</v>
      </c>
      <c r="V104" t="s">
        <v>129</v>
      </c>
      <c r="X104" t="s">
        <v>907</v>
      </c>
      <c r="AG104" t="s">
        <v>908</v>
      </c>
      <c r="AH104">
        <v>3</v>
      </c>
      <c r="AN104" t="b">
        <v>1</v>
      </c>
      <c r="AP104" t="s">
        <v>909</v>
      </c>
      <c r="AQ104" t="s">
        <v>234</v>
      </c>
    </row>
    <row r="105" spans="1:43" x14ac:dyDescent="0.2">
      <c r="A105" t="s">
        <v>910</v>
      </c>
      <c r="B105">
        <v>-7.9547999999999999E-4</v>
      </c>
      <c r="C105">
        <v>1.6621999999999999E-4</v>
      </c>
      <c r="D105" s="1">
        <v>1.703E-6</v>
      </c>
      <c r="E105" t="s">
        <v>661</v>
      </c>
      <c r="F105">
        <v>10.7</v>
      </c>
      <c r="G105">
        <v>17.920999999999999</v>
      </c>
      <c r="H105">
        <v>16</v>
      </c>
      <c r="I105">
        <v>0.3286</v>
      </c>
      <c r="J105">
        <v>7.0699185688073403E-3</v>
      </c>
      <c r="K105">
        <v>0.99538951155842104</v>
      </c>
      <c r="L105" t="s">
        <v>175</v>
      </c>
      <c r="M105">
        <v>29993663</v>
      </c>
      <c r="N105" t="s">
        <v>46</v>
      </c>
      <c r="O105" t="s">
        <v>911</v>
      </c>
      <c r="P105" t="s">
        <v>912</v>
      </c>
      <c r="Q105" t="s">
        <v>664</v>
      </c>
      <c r="R105" t="s">
        <v>665</v>
      </c>
      <c r="S105" t="s">
        <v>51</v>
      </c>
      <c r="AA105" t="s">
        <v>664</v>
      </c>
      <c r="AB105" t="s">
        <v>913</v>
      </c>
      <c r="AC105" t="s">
        <v>91</v>
      </c>
      <c r="AD105" t="s">
        <v>664</v>
      </c>
      <c r="AE105" t="s">
        <v>913</v>
      </c>
      <c r="AF105" t="s">
        <v>91</v>
      </c>
      <c r="AN105" t="b">
        <v>1</v>
      </c>
      <c r="AQ105" t="s">
        <v>93</v>
      </c>
    </row>
    <row r="106" spans="1:43" x14ac:dyDescent="0.2">
      <c r="A106" t="s">
        <v>914</v>
      </c>
      <c r="B106">
        <v>-8.4561E-4</v>
      </c>
      <c r="C106">
        <v>1.7688E-4</v>
      </c>
      <c r="D106" s="1">
        <v>1.747E-6</v>
      </c>
      <c r="E106" t="s">
        <v>84</v>
      </c>
      <c r="F106">
        <v>0</v>
      </c>
      <c r="G106">
        <v>15</v>
      </c>
      <c r="H106">
        <v>16</v>
      </c>
      <c r="I106">
        <v>0.52470000000000006</v>
      </c>
      <c r="J106">
        <v>7.1866497818181803E-3</v>
      </c>
      <c r="K106">
        <v>0.99538951155842104</v>
      </c>
      <c r="L106" t="s">
        <v>158</v>
      </c>
      <c r="M106">
        <v>74643251</v>
      </c>
      <c r="N106" t="s">
        <v>46</v>
      </c>
      <c r="O106" t="s">
        <v>915</v>
      </c>
      <c r="P106" t="s">
        <v>916</v>
      </c>
      <c r="Q106" t="s">
        <v>161</v>
      </c>
      <c r="R106" t="s">
        <v>162</v>
      </c>
      <c r="S106" t="s">
        <v>51</v>
      </c>
      <c r="X106" t="s">
        <v>163</v>
      </c>
      <c r="AA106" t="s">
        <v>164</v>
      </c>
      <c r="AB106" t="s">
        <v>917</v>
      </c>
      <c r="AC106" t="s">
        <v>230</v>
      </c>
      <c r="AD106" t="s">
        <v>918</v>
      </c>
      <c r="AE106" t="s">
        <v>919</v>
      </c>
      <c r="AF106" t="s">
        <v>920</v>
      </c>
      <c r="AG106" t="s">
        <v>921</v>
      </c>
      <c r="AH106">
        <v>3</v>
      </c>
      <c r="AN106" t="b">
        <v>1</v>
      </c>
      <c r="AP106" t="s">
        <v>168</v>
      </c>
      <c r="AQ106" t="s">
        <v>54</v>
      </c>
    </row>
    <row r="107" spans="1:43" x14ac:dyDescent="0.2">
      <c r="A107" t="s">
        <v>922</v>
      </c>
      <c r="B107">
        <v>6.2974999999999999E-4</v>
      </c>
      <c r="C107">
        <v>1.3187E-4</v>
      </c>
      <c r="D107" s="1">
        <v>1.793E-6</v>
      </c>
      <c r="E107" t="s">
        <v>923</v>
      </c>
      <c r="F107">
        <v>25.7</v>
      </c>
      <c r="G107">
        <v>21.538</v>
      </c>
      <c r="H107">
        <v>16</v>
      </c>
      <c r="I107">
        <v>0.15870000000000001</v>
      </c>
      <c r="J107">
        <v>7.3094310270270298E-3</v>
      </c>
      <c r="K107">
        <v>0.98217927129492899</v>
      </c>
      <c r="L107" t="s">
        <v>440</v>
      </c>
      <c r="M107">
        <v>98175255</v>
      </c>
      <c r="N107" t="s">
        <v>56</v>
      </c>
      <c r="O107" t="s">
        <v>924</v>
      </c>
      <c r="P107" t="s">
        <v>925</v>
      </c>
      <c r="X107" t="s">
        <v>926</v>
      </c>
      <c r="Y107" t="s">
        <v>927</v>
      </c>
      <c r="Z107" t="s">
        <v>138</v>
      </c>
      <c r="AG107" t="s">
        <v>928</v>
      </c>
      <c r="AH107">
        <v>3</v>
      </c>
      <c r="AN107" t="b">
        <v>1</v>
      </c>
      <c r="AQ107" t="s">
        <v>93</v>
      </c>
    </row>
    <row r="108" spans="1:43" x14ac:dyDescent="0.2">
      <c r="A108" t="s">
        <v>929</v>
      </c>
      <c r="B108">
        <v>-4.0975000000000001E-4</v>
      </c>
      <c r="C108" s="1">
        <v>8.5840000000000005E-5</v>
      </c>
      <c r="D108" s="1">
        <v>1.81E-6</v>
      </c>
      <c r="E108" t="s">
        <v>930</v>
      </c>
      <c r="F108">
        <v>2.1</v>
      </c>
      <c r="G108">
        <v>14.307</v>
      </c>
      <c r="H108">
        <v>14</v>
      </c>
      <c r="I108">
        <v>0.42709999999999998</v>
      </c>
      <c r="J108">
        <v>7.3128524999999996E-3</v>
      </c>
      <c r="K108">
        <v>0.99538951155842104</v>
      </c>
      <c r="L108" t="s">
        <v>207</v>
      </c>
      <c r="M108">
        <v>31584046</v>
      </c>
      <c r="N108" t="s">
        <v>56</v>
      </c>
      <c r="O108" t="s">
        <v>931</v>
      </c>
      <c r="P108" t="s">
        <v>932</v>
      </c>
      <c r="AN108" t="b">
        <v>1</v>
      </c>
      <c r="AP108" t="s">
        <v>933</v>
      </c>
      <c r="AQ108" t="s">
        <v>252</v>
      </c>
    </row>
    <row r="109" spans="1:43" x14ac:dyDescent="0.2">
      <c r="A109" t="s">
        <v>934</v>
      </c>
      <c r="B109">
        <v>6.5757999999999995E-4</v>
      </c>
      <c r="C109">
        <v>1.3791000000000001E-4</v>
      </c>
      <c r="D109" s="1">
        <v>1.86E-6</v>
      </c>
      <c r="E109" t="s">
        <v>935</v>
      </c>
      <c r="F109">
        <v>0</v>
      </c>
      <c r="G109">
        <v>6.1440000000000001</v>
      </c>
      <c r="H109">
        <v>15</v>
      </c>
      <c r="I109">
        <v>0.97719999999999996</v>
      </c>
      <c r="J109">
        <v>7.4483617699115101E-3</v>
      </c>
      <c r="K109">
        <v>1</v>
      </c>
      <c r="L109" t="s">
        <v>126</v>
      </c>
      <c r="M109">
        <v>99975141</v>
      </c>
      <c r="N109" t="s">
        <v>46</v>
      </c>
      <c r="O109" t="s">
        <v>936</v>
      </c>
      <c r="P109" t="s">
        <v>937</v>
      </c>
      <c r="W109" t="b">
        <v>1</v>
      </c>
      <c r="X109" t="s">
        <v>938</v>
      </c>
      <c r="AG109" t="s">
        <v>939</v>
      </c>
      <c r="AH109">
        <v>3</v>
      </c>
      <c r="AN109" t="b">
        <v>1</v>
      </c>
      <c r="AQ109" t="s">
        <v>93</v>
      </c>
    </row>
    <row r="110" spans="1:43" x14ac:dyDescent="0.2">
      <c r="A110" t="s">
        <v>940</v>
      </c>
      <c r="B110">
        <v>-3.3859999999999999E-4</v>
      </c>
      <c r="C110" s="1">
        <v>7.1119999999999997E-5</v>
      </c>
      <c r="D110" s="1">
        <v>1.9269999999999999E-6</v>
      </c>
      <c r="E110" t="s">
        <v>941</v>
      </c>
      <c r="F110">
        <v>38.200000000000003</v>
      </c>
      <c r="G110">
        <v>25.908000000000001</v>
      </c>
      <c r="H110">
        <v>16</v>
      </c>
      <c r="I110">
        <v>5.5329999999999997E-2</v>
      </c>
      <c r="J110">
        <v>7.6489729473684202E-3</v>
      </c>
      <c r="K110">
        <v>0.952246903941256</v>
      </c>
      <c r="L110" t="s">
        <v>142</v>
      </c>
      <c r="M110">
        <v>4140993</v>
      </c>
      <c r="N110" t="s">
        <v>56</v>
      </c>
      <c r="O110" t="s">
        <v>942</v>
      </c>
      <c r="P110" t="s">
        <v>943</v>
      </c>
      <c r="X110" t="s">
        <v>944</v>
      </c>
      <c r="Y110" t="s">
        <v>945</v>
      </c>
      <c r="Z110" t="s">
        <v>212</v>
      </c>
      <c r="AG110" t="s">
        <v>946</v>
      </c>
      <c r="AH110">
        <v>3</v>
      </c>
      <c r="AN110" t="b">
        <v>1</v>
      </c>
      <c r="AP110" t="s">
        <v>947</v>
      </c>
      <c r="AQ110" t="s">
        <v>54</v>
      </c>
    </row>
    <row r="111" spans="1:43" x14ac:dyDescent="0.2">
      <c r="A111" t="s">
        <v>948</v>
      </c>
      <c r="B111">
        <v>-5.1650999999999997E-4</v>
      </c>
      <c r="C111">
        <v>1.0857E-4</v>
      </c>
      <c r="D111" s="1">
        <v>1.9609999999999999E-6</v>
      </c>
      <c r="E111" t="s">
        <v>949</v>
      </c>
      <c r="F111">
        <v>53.4</v>
      </c>
      <c r="G111">
        <v>34.350999999999999</v>
      </c>
      <c r="H111">
        <v>16</v>
      </c>
      <c r="I111">
        <v>4.8700000000000002E-3</v>
      </c>
      <c r="J111">
        <v>7.65362668965517E-3</v>
      </c>
      <c r="K111">
        <v>0.87020769230769202</v>
      </c>
      <c r="L111" t="s">
        <v>96</v>
      </c>
      <c r="M111">
        <v>56014812</v>
      </c>
      <c r="N111" t="s">
        <v>56</v>
      </c>
      <c r="O111" t="s">
        <v>950</v>
      </c>
      <c r="P111" t="s">
        <v>951</v>
      </c>
      <c r="Q111" t="s">
        <v>952</v>
      </c>
      <c r="R111" t="s">
        <v>953</v>
      </c>
      <c r="S111" t="s">
        <v>51</v>
      </c>
      <c r="X111" t="s">
        <v>954</v>
      </c>
      <c r="Y111" t="s">
        <v>955</v>
      </c>
      <c r="Z111" t="s">
        <v>212</v>
      </c>
      <c r="AI111" t="s">
        <v>956</v>
      </c>
      <c r="AJ111">
        <v>6</v>
      </c>
      <c r="AK111" t="s">
        <v>957</v>
      </c>
      <c r="AL111">
        <v>6</v>
      </c>
      <c r="AN111" t="b">
        <v>1</v>
      </c>
      <c r="AP111" t="s">
        <v>958</v>
      </c>
      <c r="AQ111" t="s">
        <v>54</v>
      </c>
    </row>
    <row r="112" spans="1:43" x14ac:dyDescent="0.2">
      <c r="A112" t="s">
        <v>959</v>
      </c>
      <c r="B112">
        <v>5.1909999999999999E-4</v>
      </c>
      <c r="C112">
        <v>1.0912E-4</v>
      </c>
      <c r="D112" s="1">
        <v>1.962E-6</v>
      </c>
      <c r="E112" t="s">
        <v>960</v>
      </c>
      <c r="F112">
        <v>0</v>
      </c>
      <c r="G112">
        <v>14.617000000000001</v>
      </c>
      <c r="H112">
        <v>16</v>
      </c>
      <c r="I112">
        <v>0.55279999999999996</v>
      </c>
      <c r="J112">
        <v>7.65362668965517E-3</v>
      </c>
      <c r="K112">
        <v>0.99538951155842104</v>
      </c>
      <c r="L112" t="s">
        <v>96</v>
      </c>
      <c r="M112">
        <v>51165632</v>
      </c>
      <c r="N112" t="s">
        <v>56</v>
      </c>
      <c r="O112" t="s">
        <v>961</v>
      </c>
      <c r="P112" t="s">
        <v>962</v>
      </c>
      <c r="Q112" t="s">
        <v>99</v>
      </c>
      <c r="R112" t="s">
        <v>100</v>
      </c>
      <c r="S112" t="s">
        <v>51</v>
      </c>
      <c r="X112" t="s">
        <v>101</v>
      </c>
      <c r="AA112" t="s">
        <v>102</v>
      </c>
      <c r="AB112" t="s">
        <v>103</v>
      </c>
      <c r="AC112" t="s">
        <v>104</v>
      </c>
      <c r="AD112" t="s">
        <v>963</v>
      </c>
      <c r="AE112" t="s">
        <v>964</v>
      </c>
      <c r="AF112" t="s">
        <v>965</v>
      </c>
      <c r="AI112" t="s">
        <v>966</v>
      </c>
      <c r="AJ112">
        <v>6</v>
      </c>
      <c r="AK112" t="s">
        <v>967</v>
      </c>
      <c r="AL112">
        <v>6</v>
      </c>
      <c r="AN112" t="b">
        <v>1</v>
      </c>
      <c r="AP112" t="s">
        <v>106</v>
      </c>
      <c r="AQ112" t="s">
        <v>54</v>
      </c>
    </row>
    <row r="113" spans="1:43" x14ac:dyDescent="0.2">
      <c r="A113" t="s">
        <v>968</v>
      </c>
      <c r="B113">
        <v>-4.1984999999999999E-4</v>
      </c>
      <c r="C113" s="1">
        <v>8.8389999999999999E-5</v>
      </c>
      <c r="D113" s="1">
        <v>2.0360000000000001E-6</v>
      </c>
      <c r="E113" t="s">
        <v>969</v>
      </c>
      <c r="F113">
        <v>3.9</v>
      </c>
      <c r="G113">
        <v>16.641999999999999</v>
      </c>
      <c r="H113">
        <v>16</v>
      </c>
      <c r="I113">
        <v>0.40910000000000002</v>
      </c>
      <c r="J113">
        <v>7.8744127179487203E-3</v>
      </c>
      <c r="K113">
        <v>0.99538951155842104</v>
      </c>
      <c r="L113" t="s">
        <v>324</v>
      </c>
      <c r="M113">
        <v>50006</v>
      </c>
      <c r="N113" t="s">
        <v>46</v>
      </c>
      <c r="O113" t="s">
        <v>970</v>
      </c>
      <c r="P113" t="s">
        <v>971</v>
      </c>
      <c r="Y113" t="s">
        <v>972</v>
      </c>
      <c r="Z113" t="s">
        <v>973</v>
      </c>
      <c r="AG113" t="s">
        <v>974</v>
      </c>
      <c r="AH113">
        <v>3</v>
      </c>
      <c r="AN113" t="b">
        <v>1</v>
      </c>
      <c r="AP113" t="s">
        <v>975</v>
      </c>
      <c r="AQ113" t="s">
        <v>204</v>
      </c>
    </row>
    <row r="114" spans="1:43" x14ac:dyDescent="0.2">
      <c r="A114" t="s">
        <v>976</v>
      </c>
      <c r="B114">
        <v>-5.3094000000000004E-4</v>
      </c>
      <c r="C114">
        <v>1.1198E-4</v>
      </c>
      <c r="D114" s="1">
        <v>2.1229999999999998E-6</v>
      </c>
      <c r="E114" t="s">
        <v>977</v>
      </c>
      <c r="F114">
        <v>38</v>
      </c>
      <c r="G114">
        <v>25.794</v>
      </c>
      <c r="H114">
        <v>16</v>
      </c>
      <c r="I114">
        <v>5.7000000000000002E-2</v>
      </c>
      <c r="J114">
        <v>8.14130918644068E-3</v>
      </c>
      <c r="K114">
        <v>0.95263096944383396</v>
      </c>
      <c r="L114" t="s">
        <v>142</v>
      </c>
      <c r="M114">
        <v>34756334</v>
      </c>
      <c r="N114" t="s">
        <v>56</v>
      </c>
      <c r="O114" t="s">
        <v>978</v>
      </c>
      <c r="P114" t="s">
        <v>979</v>
      </c>
      <c r="X114" t="s">
        <v>980</v>
      </c>
      <c r="AN114" t="b">
        <v>1</v>
      </c>
      <c r="AQ114" t="s">
        <v>93</v>
      </c>
    </row>
    <row r="115" spans="1:43" x14ac:dyDescent="0.2">
      <c r="A115" t="s">
        <v>981</v>
      </c>
      <c r="B115">
        <v>-7.9115000000000001E-4</v>
      </c>
      <c r="C115">
        <v>1.6704999999999999E-4</v>
      </c>
      <c r="D115" s="1">
        <v>2.1780000000000002E-6</v>
      </c>
      <c r="E115" t="s">
        <v>982</v>
      </c>
      <c r="F115">
        <v>0</v>
      </c>
      <c r="G115">
        <v>14.454000000000001</v>
      </c>
      <c r="H115">
        <v>16</v>
      </c>
      <c r="I115">
        <v>0.56489999999999996</v>
      </c>
      <c r="J115">
        <v>8.2820371764705907E-3</v>
      </c>
      <c r="K115">
        <v>0.99538951155842104</v>
      </c>
      <c r="L115" t="s">
        <v>440</v>
      </c>
      <c r="M115">
        <v>33938213</v>
      </c>
      <c r="N115" t="s">
        <v>46</v>
      </c>
      <c r="O115" t="s">
        <v>983</v>
      </c>
      <c r="P115" t="s">
        <v>984</v>
      </c>
      <c r="Q115" t="s">
        <v>985</v>
      </c>
      <c r="R115" t="s">
        <v>986</v>
      </c>
      <c r="S115" t="s">
        <v>72</v>
      </c>
      <c r="X115" t="s">
        <v>987</v>
      </c>
      <c r="AA115" t="s">
        <v>985</v>
      </c>
      <c r="AB115" t="s">
        <v>988</v>
      </c>
      <c r="AC115" t="s">
        <v>72</v>
      </c>
      <c r="AD115" t="s">
        <v>985</v>
      </c>
      <c r="AE115" t="s">
        <v>988</v>
      </c>
      <c r="AF115" t="s">
        <v>72</v>
      </c>
      <c r="AG115" t="s">
        <v>989</v>
      </c>
      <c r="AH115">
        <v>3</v>
      </c>
      <c r="AN115" t="b">
        <v>1</v>
      </c>
      <c r="AP115" t="s">
        <v>990</v>
      </c>
      <c r="AQ115" t="s">
        <v>54</v>
      </c>
    </row>
    <row r="116" spans="1:43" x14ac:dyDescent="0.2">
      <c r="A116" t="s">
        <v>991</v>
      </c>
      <c r="B116">
        <v>-6.1213000000000001E-4</v>
      </c>
      <c r="C116">
        <v>1.2930999999999999E-4</v>
      </c>
      <c r="D116" s="1">
        <v>2.2050000000000001E-6</v>
      </c>
      <c r="E116" t="s">
        <v>992</v>
      </c>
      <c r="F116">
        <v>6.6</v>
      </c>
      <c r="G116">
        <v>16.065000000000001</v>
      </c>
      <c r="H116">
        <v>15</v>
      </c>
      <c r="I116">
        <v>0.37769999999999998</v>
      </c>
      <c r="J116">
        <v>8.3148344999999999E-3</v>
      </c>
      <c r="K116">
        <v>0.99538951155842104</v>
      </c>
      <c r="L116" t="s">
        <v>684</v>
      </c>
      <c r="M116">
        <v>24872319</v>
      </c>
      <c r="N116" t="s">
        <v>46</v>
      </c>
      <c r="O116" t="s">
        <v>993</v>
      </c>
      <c r="P116" t="s">
        <v>994</v>
      </c>
      <c r="V116" t="s">
        <v>769</v>
      </c>
      <c r="AA116" t="s">
        <v>995</v>
      </c>
      <c r="AB116" t="s">
        <v>996</v>
      </c>
      <c r="AC116" t="s">
        <v>104</v>
      </c>
      <c r="AD116" t="s">
        <v>995</v>
      </c>
      <c r="AE116" t="s">
        <v>996</v>
      </c>
      <c r="AF116" t="s">
        <v>104</v>
      </c>
      <c r="AG116" t="s">
        <v>997</v>
      </c>
      <c r="AH116">
        <v>3</v>
      </c>
      <c r="AN116" t="b">
        <v>1</v>
      </c>
      <c r="AP116" t="s">
        <v>998</v>
      </c>
      <c r="AQ116" t="s">
        <v>234</v>
      </c>
    </row>
    <row r="117" spans="1:43" x14ac:dyDescent="0.2">
      <c r="A117" t="s">
        <v>999</v>
      </c>
      <c r="B117">
        <v>4.9691999999999998E-4</v>
      </c>
      <c r="C117">
        <v>1.0511E-4</v>
      </c>
      <c r="D117" s="1">
        <v>2.2740000000000002E-6</v>
      </c>
      <c r="E117" t="s">
        <v>1000</v>
      </c>
      <c r="F117">
        <v>24.9</v>
      </c>
      <c r="G117">
        <v>21.311</v>
      </c>
      <c r="H117">
        <v>16</v>
      </c>
      <c r="I117">
        <v>0.16689999999999999</v>
      </c>
      <c r="J117">
        <v>8.4752522950819701E-3</v>
      </c>
      <c r="K117">
        <v>0.98437977633534002</v>
      </c>
      <c r="L117" t="s">
        <v>311</v>
      </c>
      <c r="M117">
        <v>47915008</v>
      </c>
      <c r="N117" t="s">
        <v>46</v>
      </c>
      <c r="O117" t="s">
        <v>1001</v>
      </c>
      <c r="P117" t="s">
        <v>1002</v>
      </c>
      <c r="AG117" t="s">
        <v>1003</v>
      </c>
      <c r="AH117">
        <v>3</v>
      </c>
      <c r="AN117" t="b">
        <v>1</v>
      </c>
      <c r="AP117" t="s">
        <v>1004</v>
      </c>
      <c r="AQ117" t="s">
        <v>67</v>
      </c>
    </row>
    <row r="118" spans="1:43" x14ac:dyDescent="0.2">
      <c r="A118" t="s">
        <v>1005</v>
      </c>
      <c r="B118">
        <v>8.6185000000000005E-4</v>
      </c>
      <c r="C118">
        <v>1.8233999999999999E-4</v>
      </c>
      <c r="D118" s="1">
        <v>2.2850000000000001E-6</v>
      </c>
      <c r="E118" t="s">
        <v>1006</v>
      </c>
      <c r="F118">
        <v>52.3</v>
      </c>
      <c r="G118">
        <v>33.564999999999998</v>
      </c>
      <c r="H118">
        <v>16</v>
      </c>
      <c r="I118">
        <v>6.2160000000000002E-3</v>
      </c>
      <c r="J118">
        <v>8.4752522950819701E-3</v>
      </c>
      <c r="K118">
        <v>0.88578156045340095</v>
      </c>
      <c r="L118" t="s">
        <v>142</v>
      </c>
      <c r="M118">
        <v>118405988</v>
      </c>
      <c r="N118" t="s">
        <v>56</v>
      </c>
      <c r="O118" t="s">
        <v>1007</v>
      </c>
      <c r="P118" t="s">
        <v>1008</v>
      </c>
      <c r="Q118" t="s">
        <v>1009</v>
      </c>
      <c r="R118" t="s">
        <v>1010</v>
      </c>
      <c r="S118" t="s">
        <v>227</v>
      </c>
      <c r="AA118" t="s">
        <v>1011</v>
      </c>
      <c r="AB118" t="s">
        <v>1012</v>
      </c>
      <c r="AC118" t="s">
        <v>1013</v>
      </c>
      <c r="AD118" t="s">
        <v>1011</v>
      </c>
      <c r="AE118" t="s">
        <v>1012</v>
      </c>
      <c r="AF118" t="s">
        <v>1013</v>
      </c>
      <c r="AI118" t="s">
        <v>1014</v>
      </c>
      <c r="AJ118">
        <v>6</v>
      </c>
      <c r="AK118" t="s">
        <v>1015</v>
      </c>
      <c r="AL118">
        <v>6</v>
      </c>
      <c r="AN118" t="b">
        <v>1</v>
      </c>
      <c r="AP118" t="s">
        <v>1016</v>
      </c>
      <c r="AQ118" t="s">
        <v>67</v>
      </c>
    </row>
    <row r="119" spans="1:43" x14ac:dyDescent="0.2">
      <c r="A119" t="s">
        <v>1017</v>
      </c>
      <c r="B119">
        <v>-4.4831999999999999E-4</v>
      </c>
      <c r="C119" s="1">
        <v>9.4969999999999994E-5</v>
      </c>
      <c r="D119" s="1">
        <v>2.3499999999999999E-6</v>
      </c>
      <c r="E119" t="s">
        <v>1018</v>
      </c>
      <c r="F119">
        <v>15.3</v>
      </c>
      <c r="G119">
        <v>18.898</v>
      </c>
      <c r="H119">
        <v>16</v>
      </c>
      <c r="I119">
        <v>0.27400000000000002</v>
      </c>
      <c r="J119">
        <v>8.6454780487804899E-3</v>
      </c>
      <c r="K119">
        <v>0.99529442367353405</v>
      </c>
      <c r="L119" t="s">
        <v>96</v>
      </c>
      <c r="M119">
        <v>56347847</v>
      </c>
      <c r="N119" t="s">
        <v>56</v>
      </c>
      <c r="O119" t="s">
        <v>1019</v>
      </c>
      <c r="P119" t="s">
        <v>1020</v>
      </c>
      <c r="Q119" t="s">
        <v>1021</v>
      </c>
      <c r="R119" t="s">
        <v>1022</v>
      </c>
      <c r="S119" t="s">
        <v>1023</v>
      </c>
      <c r="X119" t="s">
        <v>1024</v>
      </c>
      <c r="AA119" t="s">
        <v>1021</v>
      </c>
      <c r="AB119" t="s">
        <v>1025</v>
      </c>
      <c r="AC119" t="s">
        <v>1026</v>
      </c>
      <c r="AD119" t="s">
        <v>1021</v>
      </c>
      <c r="AE119" t="s">
        <v>1025</v>
      </c>
      <c r="AF119" t="s">
        <v>1026</v>
      </c>
      <c r="AG119" t="s">
        <v>1027</v>
      </c>
      <c r="AH119">
        <v>3</v>
      </c>
      <c r="AN119" t="b">
        <v>1</v>
      </c>
      <c r="AQ119" t="s">
        <v>93</v>
      </c>
    </row>
    <row r="120" spans="1:43" x14ac:dyDescent="0.2">
      <c r="A120" t="s">
        <v>1028</v>
      </c>
      <c r="B120">
        <v>-4.9368999999999997E-4</v>
      </c>
      <c r="C120">
        <v>1.0464E-4</v>
      </c>
      <c r="D120" s="1">
        <v>2.3810000000000002E-6</v>
      </c>
      <c r="E120" t="s">
        <v>1029</v>
      </c>
      <c r="F120">
        <v>14.1</v>
      </c>
      <c r="G120">
        <v>18.623000000000001</v>
      </c>
      <c r="H120">
        <v>16</v>
      </c>
      <c r="I120">
        <v>0.28870000000000001</v>
      </c>
      <c r="J120">
        <v>8.6888834516128995E-3</v>
      </c>
      <c r="K120">
        <v>0.99538951155842104</v>
      </c>
      <c r="L120" t="s">
        <v>142</v>
      </c>
      <c r="M120">
        <v>4141051</v>
      </c>
      <c r="N120" t="s">
        <v>46</v>
      </c>
      <c r="O120" t="s">
        <v>1030</v>
      </c>
      <c r="P120" t="s">
        <v>1031</v>
      </c>
      <c r="X120" t="s">
        <v>944</v>
      </c>
      <c r="Y120" t="s">
        <v>945</v>
      </c>
      <c r="Z120" t="s">
        <v>212</v>
      </c>
      <c r="AG120" t="s">
        <v>946</v>
      </c>
      <c r="AH120">
        <v>3</v>
      </c>
      <c r="AN120" t="b">
        <v>1</v>
      </c>
      <c r="AP120" t="s">
        <v>947</v>
      </c>
      <c r="AQ120" t="s">
        <v>54</v>
      </c>
    </row>
    <row r="121" spans="1:43" x14ac:dyDescent="0.2">
      <c r="A121" t="s">
        <v>1032</v>
      </c>
      <c r="B121">
        <v>-4.0593999999999998E-4</v>
      </c>
      <c r="C121" s="1">
        <v>8.6100000000000006E-5</v>
      </c>
      <c r="D121" s="1">
        <v>2.4169999999999999E-6</v>
      </c>
      <c r="E121" t="s">
        <v>1033</v>
      </c>
      <c r="F121">
        <v>47.5</v>
      </c>
      <c r="G121">
        <v>30.454999999999998</v>
      </c>
      <c r="H121">
        <v>16</v>
      </c>
      <c r="I121">
        <v>1.5779999999999999E-2</v>
      </c>
      <c r="J121">
        <v>8.7496946879999996E-3</v>
      </c>
      <c r="K121">
        <v>0.92080116279069801</v>
      </c>
      <c r="L121" t="s">
        <v>118</v>
      </c>
      <c r="M121">
        <v>58399664</v>
      </c>
      <c r="N121" t="s">
        <v>56</v>
      </c>
      <c r="O121" t="s">
        <v>1034</v>
      </c>
      <c r="P121" t="s">
        <v>1035</v>
      </c>
      <c r="X121" t="s">
        <v>1036</v>
      </c>
      <c r="AN121" t="b">
        <v>1</v>
      </c>
      <c r="AQ121" t="s">
        <v>93</v>
      </c>
    </row>
    <row r="122" spans="1:43" x14ac:dyDescent="0.2">
      <c r="A122" t="s">
        <v>1037</v>
      </c>
      <c r="B122">
        <v>-6.3131999999999999E-4</v>
      </c>
      <c r="C122">
        <v>1.34E-4</v>
      </c>
      <c r="D122" s="1">
        <v>2.4609999999999998E-6</v>
      </c>
      <c r="E122" t="s">
        <v>1038</v>
      </c>
      <c r="F122">
        <v>0</v>
      </c>
      <c r="G122">
        <v>12.013999999999999</v>
      </c>
      <c r="H122">
        <v>16</v>
      </c>
      <c r="I122">
        <v>0.74299999999999999</v>
      </c>
      <c r="J122">
        <v>8.8382713333333297E-3</v>
      </c>
      <c r="K122">
        <v>0.99640272797233098</v>
      </c>
      <c r="L122" t="s">
        <v>196</v>
      </c>
      <c r="M122">
        <v>144790395</v>
      </c>
      <c r="N122" t="s">
        <v>56</v>
      </c>
      <c r="O122" t="s">
        <v>1039</v>
      </c>
      <c r="P122" t="s">
        <v>1040</v>
      </c>
      <c r="Q122" t="s">
        <v>282</v>
      </c>
      <c r="R122" t="s">
        <v>283</v>
      </c>
      <c r="S122" t="s">
        <v>59</v>
      </c>
      <c r="X122" t="s">
        <v>284</v>
      </c>
      <c r="AA122" t="s">
        <v>285</v>
      </c>
      <c r="AB122" t="s">
        <v>286</v>
      </c>
      <c r="AC122" t="s">
        <v>287</v>
      </c>
      <c r="AD122" t="s">
        <v>288</v>
      </c>
      <c r="AE122" t="s">
        <v>289</v>
      </c>
      <c r="AF122" t="s">
        <v>290</v>
      </c>
      <c r="AI122" t="s">
        <v>291</v>
      </c>
      <c r="AJ122">
        <v>6</v>
      </c>
      <c r="AN122" t="b">
        <v>1</v>
      </c>
      <c r="AP122" t="s">
        <v>292</v>
      </c>
      <c r="AQ122" t="s">
        <v>54</v>
      </c>
    </row>
    <row r="123" spans="1:43" x14ac:dyDescent="0.2">
      <c r="A123" t="s">
        <v>1041</v>
      </c>
      <c r="B123">
        <v>-3.6862E-4</v>
      </c>
      <c r="C123" s="1">
        <v>7.8369999999999997E-5</v>
      </c>
      <c r="D123" s="1">
        <v>2.5569999999999998E-6</v>
      </c>
      <c r="E123" t="s">
        <v>562</v>
      </c>
      <c r="F123">
        <v>0</v>
      </c>
      <c r="G123">
        <v>13.532999999999999</v>
      </c>
      <c r="H123">
        <v>16</v>
      </c>
      <c r="I123">
        <v>0.63349999999999995</v>
      </c>
      <c r="J123">
        <v>9.0925826249999998E-3</v>
      </c>
      <c r="K123">
        <v>0.99538951155842104</v>
      </c>
      <c r="L123" t="s">
        <v>254</v>
      </c>
      <c r="M123">
        <v>37414506</v>
      </c>
      <c r="N123" t="s">
        <v>46</v>
      </c>
      <c r="O123" t="s">
        <v>1042</v>
      </c>
      <c r="P123" t="s">
        <v>1043</v>
      </c>
      <c r="Q123" t="s">
        <v>1044</v>
      </c>
      <c r="R123" t="s">
        <v>1045</v>
      </c>
      <c r="S123" t="s">
        <v>62</v>
      </c>
      <c r="X123" t="s">
        <v>1046</v>
      </c>
      <c r="AA123" t="s">
        <v>1044</v>
      </c>
      <c r="AB123" t="s">
        <v>1047</v>
      </c>
      <c r="AC123" t="s">
        <v>62</v>
      </c>
      <c r="AD123" t="s">
        <v>1044</v>
      </c>
      <c r="AE123" t="s">
        <v>1047</v>
      </c>
      <c r="AF123" t="s">
        <v>62</v>
      </c>
      <c r="AN123" t="b">
        <v>1</v>
      </c>
      <c r="AP123" t="s">
        <v>1048</v>
      </c>
      <c r="AQ123" t="s">
        <v>54</v>
      </c>
    </row>
    <row r="124" spans="1:43" x14ac:dyDescent="0.2">
      <c r="A124" t="s">
        <v>1049</v>
      </c>
      <c r="B124">
        <v>1.0145999999999999E-4</v>
      </c>
      <c r="C124" s="1">
        <v>2.158E-5</v>
      </c>
      <c r="D124" s="1">
        <v>2.5720000000000001E-6</v>
      </c>
      <c r="E124" t="s">
        <v>1050</v>
      </c>
      <c r="F124">
        <v>0</v>
      </c>
      <c r="G124">
        <v>13.516</v>
      </c>
      <c r="H124">
        <v>15</v>
      </c>
      <c r="I124">
        <v>0.5625</v>
      </c>
      <c r="J124">
        <v>9.0925826249999998E-3</v>
      </c>
      <c r="K124">
        <v>0.99538951155842104</v>
      </c>
      <c r="L124" t="s">
        <v>254</v>
      </c>
      <c r="M124">
        <v>6145050</v>
      </c>
      <c r="N124" t="s">
        <v>46</v>
      </c>
      <c r="O124" t="s">
        <v>1051</v>
      </c>
      <c r="P124" t="s">
        <v>1052</v>
      </c>
      <c r="Q124" t="s">
        <v>1053</v>
      </c>
      <c r="R124" t="s">
        <v>1054</v>
      </c>
      <c r="S124" t="s">
        <v>316</v>
      </c>
      <c r="W124" t="b">
        <v>1</v>
      </c>
      <c r="AN124" t="b">
        <v>1</v>
      </c>
      <c r="AQ124" t="s">
        <v>93</v>
      </c>
    </row>
    <row r="125" spans="1:43" x14ac:dyDescent="0.2">
      <c r="A125" t="s">
        <v>1055</v>
      </c>
      <c r="B125">
        <v>-2.3830999999999999E-4</v>
      </c>
      <c r="C125" s="1">
        <v>5.0720000000000002E-5</v>
      </c>
      <c r="D125" s="1">
        <v>2.6240000000000002E-6</v>
      </c>
      <c r="E125" t="s">
        <v>1056</v>
      </c>
      <c r="F125">
        <v>11.4</v>
      </c>
      <c r="G125">
        <v>16.931000000000001</v>
      </c>
      <c r="H125">
        <v>15</v>
      </c>
      <c r="I125">
        <v>0.32300000000000001</v>
      </c>
      <c r="J125">
        <v>9.2045038139534907E-3</v>
      </c>
      <c r="K125">
        <v>0.99538951155842104</v>
      </c>
      <c r="L125" t="s">
        <v>1057</v>
      </c>
      <c r="M125">
        <v>14176501</v>
      </c>
      <c r="N125" t="s">
        <v>56</v>
      </c>
      <c r="O125" t="s">
        <v>1058</v>
      </c>
      <c r="P125" t="s">
        <v>1059</v>
      </c>
      <c r="AN125" t="b">
        <v>1</v>
      </c>
      <c r="AP125" t="s">
        <v>1060</v>
      </c>
      <c r="AQ125" t="s">
        <v>204</v>
      </c>
    </row>
    <row r="126" spans="1:43" x14ac:dyDescent="0.2">
      <c r="A126" t="s">
        <v>1061</v>
      </c>
      <c r="B126">
        <v>4.4621999999999999E-4</v>
      </c>
      <c r="C126" s="1">
        <v>9.5019999999999995E-5</v>
      </c>
      <c r="D126" s="1">
        <v>2.6529999999999998E-6</v>
      </c>
      <c r="E126" t="s">
        <v>1062</v>
      </c>
      <c r="F126">
        <v>18.8</v>
      </c>
      <c r="G126">
        <v>16.010999999999999</v>
      </c>
      <c r="H126">
        <v>13</v>
      </c>
      <c r="I126">
        <v>0.2485</v>
      </c>
      <c r="J126">
        <v>9.2346440307692294E-3</v>
      </c>
      <c r="K126">
        <v>0.99298247391799299</v>
      </c>
      <c r="L126" t="s">
        <v>311</v>
      </c>
      <c r="M126">
        <v>238644629</v>
      </c>
      <c r="N126" t="s">
        <v>46</v>
      </c>
      <c r="O126" t="s">
        <v>1063</v>
      </c>
      <c r="P126" t="s">
        <v>1064</v>
      </c>
      <c r="Q126" t="s">
        <v>1065</v>
      </c>
      <c r="R126" t="s">
        <v>1066</v>
      </c>
      <c r="S126" t="s">
        <v>51</v>
      </c>
      <c r="AA126" t="s">
        <v>1067</v>
      </c>
      <c r="AB126" t="s">
        <v>1068</v>
      </c>
      <c r="AC126" t="s">
        <v>91</v>
      </c>
      <c r="AD126" t="s">
        <v>1067</v>
      </c>
      <c r="AE126" t="s">
        <v>1068</v>
      </c>
      <c r="AF126" t="s">
        <v>91</v>
      </c>
      <c r="AN126" t="b">
        <v>1</v>
      </c>
      <c r="AQ126" t="s">
        <v>93</v>
      </c>
    </row>
    <row r="127" spans="1:43" x14ac:dyDescent="0.2">
      <c r="A127" t="s">
        <v>1069</v>
      </c>
      <c r="B127">
        <v>-5.0675000000000004E-4</v>
      </c>
      <c r="C127">
        <v>1.0797E-4</v>
      </c>
      <c r="D127" s="1">
        <v>2.6879999999999999E-6</v>
      </c>
      <c r="E127" t="s">
        <v>1070</v>
      </c>
      <c r="F127">
        <v>19.100000000000001</v>
      </c>
      <c r="G127">
        <v>19.774999999999999</v>
      </c>
      <c r="H127">
        <v>16</v>
      </c>
      <c r="I127">
        <v>0.23050000000000001</v>
      </c>
      <c r="J127">
        <v>9.2850496488549594E-3</v>
      </c>
      <c r="K127">
        <v>0.99155567718578097</v>
      </c>
      <c r="L127" t="s">
        <v>126</v>
      </c>
      <c r="M127">
        <v>24142920</v>
      </c>
      <c r="N127" t="s">
        <v>56</v>
      </c>
      <c r="O127" t="s">
        <v>1071</v>
      </c>
      <c r="P127" t="s">
        <v>1072</v>
      </c>
      <c r="X127" t="s">
        <v>1073</v>
      </c>
      <c r="AG127" t="s">
        <v>1074</v>
      </c>
      <c r="AH127">
        <v>3</v>
      </c>
      <c r="AN127" t="b">
        <v>1</v>
      </c>
      <c r="AQ127" t="s">
        <v>93</v>
      </c>
    </row>
    <row r="128" spans="1:43" x14ac:dyDescent="0.2">
      <c r="A128" t="s">
        <v>1075</v>
      </c>
      <c r="B128">
        <v>6.7029000000000004E-4</v>
      </c>
      <c r="C128">
        <v>1.4302E-4</v>
      </c>
      <c r="D128" s="1">
        <v>2.7750000000000001E-6</v>
      </c>
      <c r="E128" t="s">
        <v>725</v>
      </c>
      <c r="F128">
        <v>18.899999999999999</v>
      </c>
      <c r="G128">
        <v>19.725999999999999</v>
      </c>
      <c r="H128">
        <v>16</v>
      </c>
      <c r="I128">
        <v>0.23280000000000001</v>
      </c>
      <c r="J128">
        <v>9.5129522727272695E-3</v>
      </c>
      <c r="K128">
        <v>0.992013168600271</v>
      </c>
      <c r="L128" t="s">
        <v>96</v>
      </c>
      <c r="M128">
        <v>51165845</v>
      </c>
      <c r="N128" t="s">
        <v>56</v>
      </c>
      <c r="O128" t="s">
        <v>1076</v>
      </c>
      <c r="P128" t="s">
        <v>1077</v>
      </c>
      <c r="Q128" t="s">
        <v>99</v>
      </c>
      <c r="R128" t="s">
        <v>100</v>
      </c>
      <c r="S128" t="s">
        <v>51</v>
      </c>
      <c r="X128" t="s">
        <v>101</v>
      </c>
      <c r="AA128" t="s">
        <v>102</v>
      </c>
      <c r="AB128" t="s">
        <v>103</v>
      </c>
      <c r="AC128" t="s">
        <v>104</v>
      </c>
      <c r="AD128" t="s">
        <v>963</v>
      </c>
      <c r="AE128" t="s">
        <v>964</v>
      </c>
      <c r="AF128" t="s">
        <v>965</v>
      </c>
      <c r="AI128" t="s">
        <v>966</v>
      </c>
      <c r="AJ128">
        <v>6</v>
      </c>
      <c r="AK128" t="s">
        <v>967</v>
      </c>
      <c r="AL128">
        <v>6</v>
      </c>
      <c r="AN128" t="b">
        <v>1</v>
      </c>
      <c r="AP128" t="s">
        <v>106</v>
      </c>
      <c r="AQ128" t="s">
        <v>234</v>
      </c>
    </row>
    <row r="129" spans="1:43" x14ac:dyDescent="0.2">
      <c r="A129" t="s">
        <v>1078</v>
      </c>
      <c r="B129">
        <v>4.2277999999999999E-4</v>
      </c>
      <c r="C129" s="1">
        <v>9.0249999999999998E-5</v>
      </c>
      <c r="D129" s="1">
        <v>2.8049999999999998E-6</v>
      </c>
      <c r="E129" t="s">
        <v>1079</v>
      </c>
      <c r="F129">
        <v>27.2</v>
      </c>
      <c r="G129">
        <v>21.989000000000001</v>
      </c>
      <c r="H129">
        <v>16</v>
      </c>
      <c r="I129">
        <v>0.14349999999999999</v>
      </c>
      <c r="J129">
        <v>9.5398141791044801E-3</v>
      </c>
      <c r="K129">
        <v>0.97983491615180895</v>
      </c>
      <c r="L129" t="s">
        <v>96</v>
      </c>
      <c r="M129">
        <v>1503210</v>
      </c>
      <c r="N129" t="s">
        <v>56</v>
      </c>
      <c r="O129" t="s">
        <v>1080</v>
      </c>
      <c r="P129" t="s">
        <v>1081</v>
      </c>
      <c r="X129" t="s">
        <v>1082</v>
      </c>
      <c r="AI129" t="s">
        <v>1083</v>
      </c>
      <c r="AJ129">
        <v>6</v>
      </c>
      <c r="AK129" t="s">
        <v>1084</v>
      </c>
      <c r="AL129">
        <v>6</v>
      </c>
      <c r="AN129" t="b">
        <v>1</v>
      </c>
      <c r="AP129" t="s">
        <v>1085</v>
      </c>
      <c r="AQ129" t="s">
        <v>54</v>
      </c>
    </row>
    <row r="130" spans="1:43" x14ac:dyDescent="0.2">
      <c r="A130" t="s">
        <v>1086</v>
      </c>
      <c r="B130">
        <v>1.84333E-3</v>
      </c>
      <c r="C130">
        <v>3.9361000000000002E-4</v>
      </c>
      <c r="D130" s="1">
        <v>2.8250000000000001E-6</v>
      </c>
      <c r="E130" t="s">
        <v>1087</v>
      </c>
      <c r="F130">
        <v>25</v>
      </c>
      <c r="G130">
        <v>21.344999999999999</v>
      </c>
      <c r="H130">
        <v>16</v>
      </c>
      <c r="I130">
        <v>0.1656</v>
      </c>
      <c r="J130">
        <v>9.5398141791044801E-3</v>
      </c>
      <c r="K130">
        <v>0.98390655318479303</v>
      </c>
      <c r="L130" t="s">
        <v>158</v>
      </c>
      <c r="M130">
        <v>128453445</v>
      </c>
      <c r="N130" t="s">
        <v>46</v>
      </c>
      <c r="O130" t="s">
        <v>1088</v>
      </c>
      <c r="P130" t="s">
        <v>1089</v>
      </c>
      <c r="Y130" t="s">
        <v>1090</v>
      </c>
      <c r="Z130" t="s">
        <v>138</v>
      </c>
      <c r="AG130" t="s">
        <v>380</v>
      </c>
      <c r="AH130">
        <v>3</v>
      </c>
      <c r="AN130" t="b">
        <v>1</v>
      </c>
      <c r="AP130" t="s">
        <v>381</v>
      </c>
      <c r="AQ130" t="s">
        <v>54</v>
      </c>
    </row>
    <row r="131" spans="1:43" x14ac:dyDescent="0.2">
      <c r="A131" t="s">
        <v>1091</v>
      </c>
      <c r="B131">
        <v>1.24489E-3</v>
      </c>
      <c r="C131">
        <v>2.6609000000000002E-4</v>
      </c>
      <c r="D131" s="1">
        <v>2.8899999999999999E-6</v>
      </c>
      <c r="E131" t="s">
        <v>1092</v>
      </c>
      <c r="F131">
        <v>13.2</v>
      </c>
      <c r="G131">
        <v>18.443000000000001</v>
      </c>
      <c r="H131">
        <v>16</v>
      </c>
      <c r="I131">
        <v>0.29859999999999998</v>
      </c>
      <c r="J131">
        <v>9.6870231111111094E-3</v>
      </c>
      <c r="K131">
        <v>0.99538951155842104</v>
      </c>
      <c r="L131" t="s">
        <v>158</v>
      </c>
      <c r="M131">
        <v>128453260</v>
      </c>
      <c r="N131" t="s">
        <v>56</v>
      </c>
      <c r="O131" t="s">
        <v>1093</v>
      </c>
      <c r="P131" t="s">
        <v>1094</v>
      </c>
      <c r="X131" t="s">
        <v>379</v>
      </c>
      <c r="Y131" t="s">
        <v>1090</v>
      </c>
      <c r="Z131" t="s">
        <v>138</v>
      </c>
      <c r="AG131" t="s">
        <v>380</v>
      </c>
      <c r="AH131">
        <v>3</v>
      </c>
      <c r="AN131" t="b">
        <v>1</v>
      </c>
      <c r="AP131" t="s">
        <v>381</v>
      </c>
      <c r="AQ131" t="s">
        <v>54</v>
      </c>
    </row>
    <row r="132" spans="1:43" x14ac:dyDescent="0.2">
      <c r="A132" t="s">
        <v>1095</v>
      </c>
      <c r="B132">
        <v>-1.6657999999999999E-4</v>
      </c>
      <c r="C132" s="1">
        <v>3.5630000000000003E-5</v>
      </c>
      <c r="D132" s="1">
        <v>2.9399999999999998E-6</v>
      </c>
      <c r="E132" t="s">
        <v>84</v>
      </c>
      <c r="F132">
        <v>0</v>
      </c>
      <c r="G132">
        <v>10.733000000000001</v>
      </c>
      <c r="H132">
        <v>16</v>
      </c>
      <c r="I132">
        <v>0.82569999999999999</v>
      </c>
      <c r="J132">
        <v>9.7821582352941201E-3</v>
      </c>
      <c r="K132">
        <v>0.997907585065411</v>
      </c>
      <c r="L132" t="s">
        <v>142</v>
      </c>
      <c r="M132">
        <v>123215553</v>
      </c>
      <c r="N132" t="s">
        <v>46</v>
      </c>
      <c r="O132" t="s">
        <v>1096</v>
      </c>
      <c r="P132" t="s">
        <v>1097</v>
      </c>
      <c r="Q132" t="s">
        <v>296</v>
      </c>
      <c r="R132" t="s">
        <v>297</v>
      </c>
      <c r="S132" t="s">
        <v>62</v>
      </c>
      <c r="X132" t="s">
        <v>1098</v>
      </c>
      <c r="AA132" t="s">
        <v>1099</v>
      </c>
      <c r="AB132" t="s">
        <v>1100</v>
      </c>
      <c r="AC132" t="s">
        <v>1101</v>
      </c>
      <c r="AD132" t="s">
        <v>1099</v>
      </c>
      <c r="AE132" t="s">
        <v>1100</v>
      </c>
      <c r="AF132" t="s">
        <v>1101</v>
      </c>
      <c r="AG132" t="s">
        <v>302</v>
      </c>
      <c r="AH132">
        <v>3</v>
      </c>
      <c r="AM132" t="b">
        <v>1</v>
      </c>
      <c r="AN132" t="b">
        <v>1</v>
      </c>
      <c r="AQ132" t="s">
        <v>93</v>
      </c>
    </row>
    <row r="133" spans="1:43" x14ac:dyDescent="0.2">
      <c r="A133" t="s">
        <v>1102</v>
      </c>
      <c r="B133">
        <v>-5.2685999999999998E-4</v>
      </c>
      <c r="C133">
        <v>1.1284E-4</v>
      </c>
      <c r="D133" s="1">
        <v>3.0280000000000001E-6</v>
      </c>
      <c r="E133" t="s">
        <v>1103</v>
      </c>
      <c r="F133">
        <v>29.5</v>
      </c>
      <c r="G133">
        <v>22.707999999999998</v>
      </c>
      <c r="H133">
        <v>16</v>
      </c>
      <c r="I133">
        <v>0.12180000000000001</v>
      </c>
      <c r="J133">
        <v>1.00014176934307E-2</v>
      </c>
      <c r="K133">
        <v>0.978480787393747</v>
      </c>
      <c r="L133" t="s">
        <v>684</v>
      </c>
      <c r="M133">
        <v>99345675</v>
      </c>
      <c r="N133" t="s">
        <v>56</v>
      </c>
      <c r="O133" t="s">
        <v>1104</v>
      </c>
      <c r="P133" t="s">
        <v>1105</v>
      </c>
      <c r="Q133" t="s">
        <v>1106</v>
      </c>
      <c r="R133" t="s">
        <v>1107</v>
      </c>
      <c r="S133" t="s">
        <v>51</v>
      </c>
      <c r="W133" t="b">
        <v>1</v>
      </c>
      <c r="AK133" t="s">
        <v>1108</v>
      </c>
      <c r="AL133">
        <v>6</v>
      </c>
      <c r="AN133" t="b">
        <v>1</v>
      </c>
      <c r="AQ133" t="s">
        <v>93</v>
      </c>
    </row>
    <row r="134" spans="1:43" x14ac:dyDescent="0.2">
      <c r="A134" t="s">
        <v>1109</v>
      </c>
      <c r="B134">
        <v>-3.5285999999999998E-4</v>
      </c>
      <c r="C134" s="1">
        <v>7.5630000000000006E-5</v>
      </c>
      <c r="D134" s="1">
        <v>3.0800000000000002E-6</v>
      </c>
      <c r="E134" t="s">
        <v>1110</v>
      </c>
      <c r="F134">
        <v>2.7</v>
      </c>
      <c r="G134">
        <v>16.436</v>
      </c>
      <c r="H134">
        <v>16</v>
      </c>
      <c r="I134">
        <v>0.4229</v>
      </c>
      <c r="J134">
        <v>1.0003315148936201E-2</v>
      </c>
      <c r="K134">
        <v>0.99538951155842104</v>
      </c>
      <c r="L134" t="s">
        <v>126</v>
      </c>
      <c r="M134">
        <v>44117307</v>
      </c>
      <c r="N134" t="s">
        <v>46</v>
      </c>
      <c r="O134" t="s">
        <v>1111</v>
      </c>
      <c r="P134" t="s">
        <v>1112</v>
      </c>
      <c r="Q134" t="s">
        <v>1113</v>
      </c>
      <c r="R134" t="s">
        <v>1114</v>
      </c>
      <c r="S134" t="s">
        <v>62</v>
      </c>
      <c r="Y134" t="s">
        <v>1115</v>
      </c>
      <c r="Z134" t="s">
        <v>331</v>
      </c>
      <c r="AA134" t="s">
        <v>1113</v>
      </c>
      <c r="AB134" t="s">
        <v>1116</v>
      </c>
      <c r="AC134" t="s">
        <v>62</v>
      </c>
      <c r="AD134" t="s">
        <v>1113</v>
      </c>
      <c r="AE134" t="s">
        <v>1116</v>
      </c>
      <c r="AF134" t="s">
        <v>62</v>
      </c>
      <c r="AK134" t="s">
        <v>1117</v>
      </c>
      <c r="AL134">
        <v>6</v>
      </c>
      <c r="AN134" t="b">
        <v>1</v>
      </c>
      <c r="AP134" t="s">
        <v>1118</v>
      </c>
      <c r="AQ134" t="s">
        <v>67</v>
      </c>
    </row>
    <row r="135" spans="1:43" x14ac:dyDescent="0.2">
      <c r="A135" t="s">
        <v>1119</v>
      </c>
      <c r="B135">
        <v>6.9284000000000001E-4</v>
      </c>
      <c r="C135">
        <v>1.4851E-4</v>
      </c>
      <c r="D135" s="1">
        <v>3.0850000000000001E-6</v>
      </c>
      <c r="E135" t="s">
        <v>1120</v>
      </c>
      <c r="F135">
        <v>13.8</v>
      </c>
      <c r="G135">
        <v>17.402999999999999</v>
      </c>
      <c r="H135">
        <v>15</v>
      </c>
      <c r="I135">
        <v>0.2954</v>
      </c>
      <c r="J135">
        <v>1.0003315148936201E-2</v>
      </c>
      <c r="K135">
        <v>0.99538951155842104</v>
      </c>
      <c r="L135" t="s">
        <v>45</v>
      </c>
      <c r="M135">
        <v>111155014</v>
      </c>
      <c r="N135" t="s">
        <v>46</v>
      </c>
      <c r="O135" t="s">
        <v>1121</v>
      </c>
      <c r="P135" t="s">
        <v>1122</v>
      </c>
      <c r="Q135" t="s">
        <v>854</v>
      </c>
      <c r="R135" t="s">
        <v>855</v>
      </c>
      <c r="S135" t="s">
        <v>51</v>
      </c>
      <c r="X135" t="s">
        <v>856</v>
      </c>
      <c r="AG135" t="s">
        <v>857</v>
      </c>
      <c r="AH135">
        <v>3</v>
      </c>
      <c r="AN135" t="b">
        <v>1</v>
      </c>
      <c r="AQ135" t="s">
        <v>93</v>
      </c>
    </row>
    <row r="136" spans="1:43" x14ac:dyDescent="0.2">
      <c r="A136" t="s">
        <v>1123</v>
      </c>
      <c r="B136">
        <v>-5.3740999999999999E-4</v>
      </c>
      <c r="C136">
        <v>1.1524E-4</v>
      </c>
      <c r="D136" s="1">
        <v>3.1130000000000001E-6</v>
      </c>
      <c r="E136" t="s">
        <v>1124</v>
      </c>
      <c r="F136">
        <v>0</v>
      </c>
      <c r="G136">
        <v>15.846</v>
      </c>
      <c r="H136">
        <v>16</v>
      </c>
      <c r="I136">
        <v>0.4637</v>
      </c>
      <c r="J136">
        <v>1.0003315148936201E-2</v>
      </c>
      <c r="K136">
        <v>0.99538951155842104</v>
      </c>
      <c r="L136" t="s">
        <v>85</v>
      </c>
      <c r="M136">
        <v>57328785</v>
      </c>
      <c r="N136" t="s">
        <v>56</v>
      </c>
      <c r="O136" t="s">
        <v>1125</v>
      </c>
      <c r="P136" t="s">
        <v>1126</v>
      </c>
      <c r="AN136" t="b">
        <v>1</v>
      </c>
      <c r="AP136" t="s">
        <v>1127</v>
      </c>
      <c r="AQ136" t="s">
        <v>252</v>
      </c>
    </row>
    <row r="137" spans="1:43" x14ac:dyDescent="0.2">
      <c r="A137" t="s">
        <v>1128</v>
      </c>
      <c r="B137">
        <v>3.5298000000000003E-4</v>
      </c>
      <c r="C137" s="1">
        <v>7.5699999999999997E-5</v>
      </c>
      <c r="D137" s="1">
        <v>3.117E-6</v>
      </c>
      <c r="E137" t="s">
        <v>1129</v>
      </c>
      <c r="F137">
        <v>0</v>
      </c>
      <c r="G137">
        <v>12.348000000000001</v>
      </c>
      <c r="H137">
        <v>16</v>
      </c>
      <c r="I137">
        <v>0.71970000000000001</v>
      </c>
      <c r="J137">
        <v>1.0003315148936201E-2</v>
      </c>
      <c r="K137">
        <v>0.99590033169260495</v>
      </c>
      <c r="L137" t="s">
        <v>311</v>
      </c>
      <c r="M137">
        <v>46918254</v>
      </c>
      <c r="N137" t="s">
        <v>46</v>
      </c>
      <c r="O137" t="s">
        <v>1130</v>
      </c>
      <c r="P137" t="s">
        <v>1131</v>
      </c>
      <c r="W137" t="b">
        <v>1</v>
      </c>
      <c r="AI137" t="s">
        <v>1132</v>
      </c>
      <c r="AJ137">
        <v>6</v>
      </c>
      <c r="AN137" t="b">
        <v>1</v>
      </c>
      <c r="AP137" t="s">
        <v>1133</v>
      </c>
      <c r="AQ137" t="s">
        <v>252</v>
      </c>
    </row>
    <row r="138" spans="1:43" x14ac:dyDescent="0.2">
      <c r="A138" t="s">
        <v>1134</v>
      </c>
      <c r="B138">
        <v>-3.2830000000000001E-4</v>
      </c>
      <c r="C138" s="1">
        <v>7.0489999999999998E-5</v>
      </c>
      <c r="D138" s="1">
        <v>3.1990000000000002E-6</v>
      </c>
      <c r="E138" t="s">
        <v>1135</v>
      </c>
      <c r="F138">
        <v>9</v>
      </c>
      <c r="G138">
        <v>17.584</v>
      </c>
      <c r="H138">
        <v>16</v>
      </c>
      <c r="I138">
        <v>0.3488</v>
      </c>
      <c r="J138">
        <v>1.0194176704225399E-2</v>
      </c>
      <c r="K138">
        <v>0.99538951155842104</v>
      </c>
      <c r="L138" t="s">
        <v>311</v>
      </c>
      <c r="M138">
        <v>68515977</v>
      </c>
      <c r="N138" t="s">
        <v>56</v>
      </c>
      <c r="O138" t="s">
        <v>1136</v>
      </c>
      <c r="P138" t="s">
        <v>1137</v>
      </c>
      <c r="Q138" t="s">
        <v>1138</v>
      </c>
      <c r="R138" t="s">
        <v>1139</v>
      </c>
      <c r="S138" t="s">
        <v>104</v>
      </c>
      <c r="AA138" t="s">
        <v>1140</v>
      </c>
      <c r="AB138" t="s">
        <v>1141</v>
      </c>
      <c r="AC138" t="s">
        <v>1142</v>
      </c>
      <c r="AD138" t="s">
        <v>1143</v>
      </c>
      <c r="AE138" t="s">
        <v>1144</v>
      </c>
      <c r="AF138" t="s">
        <v>1145</v>
      </c>
      <c r="AI138" t="s">
        <v>1146</v>
      </c>
      <c r="AJ138">
        <v>6</v>
      </c>
      <c r="AK138" t="s">
        <v>1147</v>
      </c>
      <c r="AL138">
        <v>5</v>
      </c>
      <c r="AM138" t="b">
        <v>1</v>
      </c>
      <c r="AN138" t="b">
        <v>1</v>
      </c>
      <c r="AP138" t="s">
        <v>1148</v>
      </c>
      <c r="AQ138" t="s">
        <v>67</v>
      </c>
    </row>
    <row r="139" spans="1:43" x14ac:dyDescent="0.2">
      <c r="A139" t="s">
        <v>1149</v>
      </c>
      <c r="B139">
        <v>4.6222E-4</v>
      </c>
      <c r="C139" s="1">
        <v>9.9380000000000001E-5</v>
      </c>
      <c r="D139" s="1">
        <v>3.303E-6</v>
      </c>
      <c r="E139" t="s">
        <v>1150</v>
      </c>
      <c r="F139">
        <v>0</v>
      </c>
      <c r="G139">
        <v>6.8140000000000001</v>
      </c>
      <c r="H139">
        <v>16</v>
      </c>
      <c r="I139">
        <v>0.97670000000000001</v>
      </c>
      <c r="J139">
        <v>1.04519854825175E-2</v>
      </c>
      <c r="K139">
        <v>1</v>
      </c>
      <c r="L139" t="s">
        <v>96</v>
      </c>
      <c r="M139">
        <v>50931222</v>
      </c>
      <c r="N139" t="s">
        <v>56</v>
      </c>
      <c r="O139" t="s">
        <v>1151</v>
      </c>
      <c r="P139" t="s">
        <v>1152</v>
      </c>
      <c r="Q139" t="s">
        <v>577</v>
      </c>
      <c r="R139" t="s">
        <v>578</v>
      </c>
      <c r="S139" t="s">
        <v>51</v>
      </c>
      <c r="X139" t="s">
        <v>1153</v>
      </c>
      <c r="Y139" t="s">
        <v>1154</v>
      </c>
      <c r="Z139" t="s">
        <v>212</v>
      </c>
      <c r="AG139" t="s">
        <v>581</v>
      </c>
      <c r="AH139">
        <v>3</v>
      </c>
      <c r="AN139" t="b">
        <v>1</v>
      </c>
      <c r="AP139" t="s">
        <v>582</v>
      </c>
      <c r="AQ139" t="s">
        <v>67</v>
      </c>
    </row>
    <row r="140" spans="1:43" x14ac:dyDescent="0.2">
      <c r="A140" t="s">
        <v>1155</v>
      </c>
      <c r="B140">
        <v>-3.1982000000000001E-4</v>
      </c>
      <c r="C140" s="1">
        <v>6.8910000000000003E-5</v>
      </c>
      <c r="D140" s="1">
        <v>3.4690000000000002E-6</v>
      </c>
      <c r="E140" t="s">
        <v>1156</v>
      </c>
      <c r="F140">
        <v>16.399999999999999</v>
      </c>
      <c r="G140">
        <v>17.945</v>
      </c>
      <c r="H140">
        <v>15</v>
      </c>
      <c r="I140">
        <v>0.26550000000000001</v>
      </c>
      <c r="J140">
        <v>1.08013039726027E-2</v>
      </c>
      <c r="K140">
        <v>0.99440461031652805</v>
      </c>
      <c r="L140" t="s">
        <v>245</v>
      </c>
      <c r="M140">
        <v>78387382</v>
      </c>
      <c r="N140" t="s">
        <v>56</v>
      </c>
      <c r="O140" t="s">
        <v>1157</v>
      </c>
      <c r="P140" t="s">
        <v>1158</v>
      </c>
      <c r="Q140" t="s">
        <v>1159</v>
      </c>
      <c r="R140" t="s">
        <v>1160</v>
      </c>
      <c r="S140" t="s">
        <v>51</v>
      </c>
      <c r="X140" t="s">
        <v>1161</v>
      </c>
      <c r="AA140" t="s">
        <v>1162</v>
      </c>
      <c r="AB140" t="s">
        <v>1163</v>
      </c>
      <c r="AC140" t="s">
        <v>1164</v>
      </c>
      <c r="AD140" t="s">
        <v>1162</v>
      </c>
      <c r="AE140" t="s">
        <v>1163</v>
      </c>
      <c r="AF140" t="s">
        <v>1164</v>
      </c>
      <c r="AN140" t="b">
        <v>1</v>
      </c>
      <c r="AP140" t="s">
        <v>1165</v>
      </c>
      <c r="AQ140" t="s">
        <v>67</v>
      </c>
    </row>
    <row r="141" spans="1:43" x14ac:dyDescent="0.2">
      <c r="A141" t="s">
        <v>1166</v>
      </c>
      <c r="B141">
        <v>-2.6792999999999999E-4</v>
      </c>
      <c r="C141" s="1">
        <v>5.7739999999999999E-5</v>
      </c>
      <c r="D141" s="1">
        <v>3.4850000000000001E-6</v>
      </c>
      <c r="E141" t="s">
        <v>1167</v>
      </c>
      <c r="F141">
        <v>7.7</v>
      </c>
      <c r="G141">
        <v>17.331</v>
      </c>
      <c r="H141">
        <v>16</v>
      </c>
      <c r="I141">
        <v>0.36449999999999999</v>
      </c>
      <c r="J141">
        <v>1.08013039726027E-2</v>
      </c>
      <c r="K141">
        <v>0.99538951155842104</v>
      </c>
      <c r="L141" t="s">
        <v>142</v>
      </c>
      <c r="M141">
        <v>7055458</v>
      </c>
      <c r="N141" t="s">
        <v>56</v>
      </c>
      <c r="O141" t="s">
        <v>1168</v>
      </c>
      <c r="P141" t="s">
        <v>1169</v>
      </c>
      <c r="Q141" t="s">
        <v>1170</v>
      </c>
      <c r="R141" t="s">
        <v>1171</v>
      </c>
      <c r="S141" t="s">
        <v>62</v>
      </c>
      <c r="Y141" t="s">
        <v>1172</v>
      </c>
      <c r="Z141" t="s">
        <v>331</v>
      </c>
      <c r="AA141" t="s">
        <v>1173</v>
      </c>
      <c r="AB141" t="s">
        <v>1174</v>
      </c>
      <c r="AC141" t="s">
        <v>512</v>
      </c>
      <c r="AD141" t="s">
        <v>1175</v>
      </c>
      <c r="AE141" t="s">
        <v>1176</v>
      </c>
      <c r="AF141" t="s">
        <v>1177</v>
      </c>
      <c r="AG141" t="s">
        <v>1178</v>
      </c>
      <c r="AH141">
        <v>3</v>
      </c>
      <c r="AN141" t="b">
        <v>1</v>
      </c>
      <c r="AP141" t="s">
        <v>1179</v>
      </c>
      <c r="AQ141" t="s">
        <v>234</v>
      </c>
    </row>
    <row r="142" spans="1:43" x14ac:dyDescent="0.2">
      <c r="A142" t="s">
        <v>1180</v>
      </c>
      <c r="B142">
        <v>7.0153999999999995E-4</v>
      </c>
      <c r="C142">
        <v>1.5148000000000001E-4</v>
      </c>
      <c r="D142" s="1">
        <v>3.6320000000000001E-6</v>
      </c>
      <c r="E142" t="s">
        <v>1181</v>
      </c>
      <c r="F142">
        <v>11.7</v>
      </c>
      <c r="G142">
        <v>18.128</v>
      </c>
      <c r="H142">
        <v>16</v>
      </c>
      <c r="I142">
        <v>0.3165</v>
      </c>
      <c r="J142">
        <v>1.11456668456376E-2</v>
      </c>
      <c r="K142">
        <v>0.99538951155842104</v>
      </c>
      <c r="L142" t="s">
        <v>196</v>
      </c>
      <c r="M142">
        <v>21909645</v>
      </c>
      <c r="N142" t="s">
        <v>46</v>
      </c>
      <c r="O142" t="s">
        <v>1182</v>
      </c>
      <c r="P142" t="s">
        <v>1183</v>
      </c>
      <c r="Q142" t="s">
        <v>1184</v>
      </c>
      <c r="R142" t="s">
        <v>1185</v>
      </c>
      <c r="S142" t="s">
        <v>62</v>
      </c>
      <c r="V142" t="s">
        <v>769</v>
      </c>
      <c r="W142" t="b">
        <v>1</v>
      </c>
      <c r="AA142" t="s">
        <v>1186</v>
      </c>
      <c r="AB142" t="s">
        <v>1187</v>
      </c>
      <c r="AC142" t="s">
        <v>1188</v>
      </c>
      <c r="AD142" t="s">
        <v>1189</v>
      </c>
      <c r="AE142" t="s">
        <v>1190</v>
      </c>
      <c r="AF142" t="s">
        <v>1191</v>
      </c>
      <c r="AG142" t="s">
        <v>1192</v>
      </c>
      <c r="AH142">
        <v>3</v>
      </c>
      <c r="AN142" t="b">
        <v>1</v>
      </c>
      <c r="AP142" t="s">
        <v>1193</v>
      </c>
      <c r="AQ142" t="s">
        <v>252</v>
      </c>
    </row>
    <row r="143" spans="1:43" x14ac:dyDescent="0.2">
      <c r="A143" t="s">
        <v>1194</v>
      </c>
      <c r="B143">
        <v>8.0017E-4</v>
      </c>
      <c r="C143">
        <v>1.7283000000000001E-4</v>
      </c>
      <c r="D143" s="1">
        <v>3.659E-6</v>
      </c>
      <c r="E143" t="s">
        <v>1195</v>
      </c>
      <c r="F143">
        <v>15.9</v>
      </c>
      <c r="G143">
        <v>19.02</v>
      </c>
      <c r="H143">
        <v>16</v>
      </c>
      <c r="I143">
        <v>0.2676</v>
      </c>
      <c r="J143">
        <v>1.11456668456376E-2</v>
      </c>
      <c r="K143">
        <v>0.99446590399540102</v>
      </c>
      <c r="L143" t="s">
        <v>96</v>
      </c>
      <c r="M143">
        <v>49133598</v>
      </c>
      <c r="N143" t="s">
        <v>46</v>
      </c>
      <c r="O143" t="s">
        <v>1196</v>
      </c>
      <c r="P143" t="s">
        <v>1197</v>
      </c>
      <c r="Q143" t="s">
        <v>1198</v>
      </c>
      <c r="R143" t="s">
        <v>1199</v>
      </c>
      <c r="S143" t="s">
        <v>91</v>
      </c>
      <c r="V143" t="s">
        <v>129</v>
      </c>
      <c r="X143" t="s">
        <v>1200</v>
      </c>
      <c r="Y143" t="s">
        <v>1201</v>
      </c>
      <c r="Z143" t="s">
        <v>1202</v>
      </c>
      <c r="AA143" t="s">
        <v>1198</v>
      </c>
      <c r="AB143" t="s">
        <v>1203</v>
      </c>
      <c r="AC143" t="s">
        <v>91</v>
      </c>
      <c r="AD143" t="s">
        <v>1198</v>
      </c>
      <c r="AE143" t="s">
        <v>1203</v>
      </c>
      <c r="AF143" t="s">
        <v>91</v>
      </c>
      <c r="AI143" t="s">
        <v>1204</v>
      </c>
      <c r="AJ143">
        <v>6</v>
      </c>
      <c r="AK143" t="s">
        <v>1205</v>
      </c>
      <c r="AL143">
        <v>6</v>
      </c>
      <c r="AN143" t="b">
        <v>1</v>
      </c>
      <c r="AP143" t="s">
        <v>1206</v>
      </c>
      <c r="AQ143" t="s">
        <v>54</v>
      </c>
    </row>
    <row r="144" spans="1:43" x14ac:dyDescent="0.2">
      <c r="A144" t="s">
        <v>1207</v>
      </c>
      <c r="B144">
        <v>6.5233000000000001E-4</v>
      </c>
      <c r="C144">
        <v>1.4091E-4</v>
      </c>
      <c r="D144" s="1">
        <v>3.67E-6</v>
      </c>
      <c r="E144" t="s">
        <v>1208</v>
      </c>
      <c r="F144">
        <v>28.4</v>
      </c>
      <c r="G144">
        <v>20.942</v>
      </c>
      <c r="H144">
        <v>15</v>
      </c>
      <c r="I144">
        <v>0.13869999999999999</v>
      </c>
      <c r="J144">
        <v>1.11456668456376E-2</v>
      </c>
      <c r="K144">
        <v>0.97983491615180895</v>
      </c>
      <c r="L144" t="s">
        <v>254</v>
      </c>
      <c r="M144">
        <v>43699070</v>
      </c>
      <c r="N144" t="s">
        <v>46</v>
      </c>
      <c r="O144" t="s">
        <v>1209</v>
      </c>
      <c r="P144" t="s">
        <v>1210</v>
      </c>
      <c r="Q144" t="s">
        <v>1211</v>
      </c>
      <c r="R144" t="s">
        <v>1212</v>
      </c>
      <c r="S144" t="s">
        <v>51</v>
      </c>
      <c r="X144" t="s">
        <v>1213</v>
      </c>
      <c r="Y144" t="s">
        <v>1214</v>
      </c>
      <c r="Z144" t="s">
        <v>212</v>
      </c>
      <c r="AA144" t="s">
        <v>1215</v>
      </c>
      <c r="AB144" t="s">
        <v>1216</v>
      </c>
      <c r="AC144" t="s">
        <v>1217</v>
      </c>
      <c r="AD144" t="s">
        <v>1218</v>
      </c>
      <c r="AE144" t="s">
        <v>1219</v>
      </c>
      <c r="AF144" t="s">
        <v>1220</v>
      </c>
      <c r="AG144" t="s">
        <v>1221</v>
      </c>
      <c r="AH144">
        <v>3</v>
      </c>
      <c r="AN144" t="b">
        <v>1</v>
      </c>
      <c r="AP144" t="s">
        <v>1222</v>
      </c>
      <c r="AQ144" t="s">
        <v>234</v>
      </c>
    </row>
    <row r="145" spans="1:43" x14ac:dyDescent="0.2">
      <c r="A145" t="s">
        <v>1223</v>
      </c>
      <c r="B145">
        <v>-3.4613999999999999E-4</v>
      </c>
      <c r="C145" s="1">
        <v>7.4839999999999995E-5</v>
      </c>
      <c r="D145" s="1">
        <v>3.7419999999999999E-6</v>
      </c>
      <c r="E145" t="s">
        <v>1224</v>
      </c>
      <c r="F145">
        <v>0</v>
      </c>
      <c r="G145">
        <v>12.182</v>
      </c>
      <c r="H145">
        <v>15</v>
      </c>
      <c r="I145">
        <v>0.66520000000000001</v>
      </c>
      <c r="J145">
        <v>1.1288566240000001E-2</v>
      </c>
      <c r="K145">
        <v>0.99538951155842104</v>
      </c>
      <c r="L145" t="s">
        <v>440</v>
      </c>
      <c r="M145">
        <v>140819300</v>
      </c>
      <c r="N145" t="s">
        <v>56</v>
      </c>
      <c r="O145" t="s">
        <v>1225</v>
      </c>
      <c r="P145" t="s">
        <v>1226</v>
      </c>
      <c r="Q145" t="s">
        <v>1227</v>
      </c>
      <c r="R145" t="s">
        <v>1228</v>
      </c>
      <c r="S145" t="s">
        <v>1229</v>
      </c>
      <c r="AK145" t="s">
        <v>1230</v>
      </c>
      <c r="AL145">
        <v>6</v>
      </c>
      <c r="AN145" t="b">
        <v>1</v>
      </c>
      <c r="AP145" t="s">
        <v>1231</v>
      </c>
      <c r="AQ145" t="s">
        <v>67</v>
      </c>
    </row>
    <row r="146" spans="1:43" x14ac:dyDescent="0.2">
      <c r="A146" t="s">
        <v>1232</v>
      </c>
      <c r="B146">
        <v>-3.9932999999999999E-4</v>
      </c>
      <c r="C146" s="1">
        <v>8.6459999999999996E-5</v>
      </c>
      <c r="D146" s="1">
        <v>3.8580000000000002E-6</v>
      </c>
      <c r="E146" t="s">
        <v>1233</v>
      </c>
      <c r="F146">
        <v>0</v>
      </c>
      <c r="G146">
        <v>6.8710000000000004</v>
      </c>
      <c r="H146">
        <v>13</v>
      </c>
      <c r="I146">
        <v>0.90869999999999995</v>
      </c>
      <c r="J146">
        <v>1.1561429562913899E-2</v>
      </c>
      <c r="K146">
        <v>0.99965944500722403</v>
      </c>
      <c r="L146" t="s">
        <v>324</v>
      </c>
      <c r="M146">
        <v>190474558</v>
      </c>
      <c r="N146" t="s">
        <v>56</v>
      </c>
      <c r="O146" t="s">
        <v>1234</v>
      </c>
      <c r="P146" t="s">
        <v>1235</v>
      </c>
      <c r="X146" t="s">
        <v>1236</v>
      </c>
      <c r="AG146" t="s">
        <v>1237</v>
      </c>
      <c r="AH146">
        <v>3</v>
      </c>
      <c r="AN146" t="b">
        <v>1</v>
      </c>
      <c r="AQ146" t="s">
        <v>93</v>
      </c>
    </row>
    <row r="147" spans="1:43" x14ac:dyDescent="0.2">
      <c r="A147" t="s">
        <v>1238</v>
      </c>
      <c r="B147">
        <v>-7.4122999999999995E-4</v>
      </c>
      <c r="C147">
        <v>1.606E-4</v>
      </c>
      <c r="D147" s="1">
        <v>3.924E-6</v>
      </c>
      <c r="E147" t="s">
        <v>1239</v>
      </c>
      <c r="F147">
        <v>45.6</v>
      </c>
      <c r="G147">
        <v>29.417999999999999</v>
      </c>
      <c r="H147">
        <v>16</v>
      </c>
      <c r="I147">
        <v>2.1260000000000001E-2</v>
      </c>
      <c r="J147">
        <v>1.16818512631579E-2</v>
      </c>
      <c r="K147">
        <v>0.92124564039641299</v>
      </c>
      <c r="L147" t="s">
        <v>142</v>
      </c>
      <c r="M147">
        <v>103342297</v>
      </c>
      <c r="N147" t="s">
        <v>56</v>
      </c>
      <c r="O147" t="s">
        <v>1240</v>
      </c>
      <c r="P147" t="s">
        <v>1241</v>
      </c>
      <c r="AD147" t="s">
        <v>1242</v>
      </c>
      <c r="AE147" t="s">
        <v>1243</v>
      </c>
      <c r="AF147" t="s">
        <v>1244</v>
      </c>
      <c r="AK147" t="s">
        <v>1245</v>
      </c>
      <c r="AL147">
        <v>6</v>
      </c>
      <c r="AN147" t="b">
        <v>1</v>
      </c>
      <c r="AP147" t="s">
        <v>1246</v>
      </c>
      <c r="AQ147" t="s">
        <v>204</v>
      </c>
    </row>
    <row r="148" spans="1:43" x14ac:dyDescent="0.2">
      <c r="A148" t="s">
        <v>1247</v>
      </c>
      <c r="B148">
        <v>8.2244999999999996E-4</v>
      </c>
      <c r="C148">
        <v>1.7835E-4</v>
      </c>
      <c r="D148" s="1">
        <v>4.0010000000000003E-6</v>
      </c>
      <c r="E148" t="s">
        <v>1248</v>
      </c>
      <c r="F148">
        <v>34.9</v>
      </c>
      <c r="G148">
        <v>24.594000000000001</v>
      </c>
      <c r="H148">
        <v>16</v>
      </c>
      <c r="I148">
        <v>7.7310000000000004E-2</v>
      </c>
      <c r="J148">
        <v>1.17710847272727E-2</v>
      </c>
      <c r="K148">
        <v>0.96629312499999997</v>
      </c>
      <c r="L148" t="s">
        <v>85</v>
      </c>
      <c r="M148">
        <v>158854564</v>
      </c>
      <c r="N148" t="s">
        <v>56</v>
      </c>
      <c r="O148" t="s">
        <v>1249</v>
      </c>
      <c r="P148" t="s">
        <v>1250</v>
      </c>
      <c r="Q148" t="s">
        <v>152</v>
      </c>
      <c r="R148" t="s">
        <v>153</v>
      </c>
      <c r="S148" t="s">
        <v>51</v>
      </c>
      <c r="X148" t="s">
        <v>1251</v>
      </c>
      <c r="AG148" t="s">
        <v>154</v>
      </c>
      <c r="AH148">
        <v>3</v>
      </c>
      <c r="AN148" t="b">
        <v>1</v>
      </c>
      <c r="AP148" t="s">
        <v>155</v>
      </c>
      <c r="AQ148" t="s">
        <v>54</v>
      </c>
    </row>
    <row r="149" spans="1:43" x14ac:dyDescent="0.2">
      <c r="A149" t="s">
        <v>1252</v>
      </c>
      <c r="B149">
        <v>-2.0562E-4</v>
      </c>
      <c r="C149" s="1">
        <v>4.4589999999999998E-5</v>
      </c>
      <c r="D149" s="1">
        <v>4.0060000000000003E-6</v>
      </c>
      <c r="E149" t="s">
        <v>1103</v>
      </c>
      <c r="F149">
        <v>15.7</v>
      </c>
      <c r="G149">
        <v>18.984000000000002</v>
      </c>
      <c r="H149">
        <v>16</v>
      </c>
      <c r="I149">
        <v>0.26950000000000002</v>
      </c>
      <c r="J149">
        <v>1.17710847272727E-2</v>
      </c>
      <c r="K149">
        <v>0.99478258260217201</v>
      </c>
      <c r="L149" t="s">
        <v>175</v>
      </c>
      <c r="M149">
        <v>29956585</v>
      </c>
      <c r="N149" t="s">
        <v>46</v>
      </c>
      <c r="O149" t="s">
        <v>1253</v>
      </c>
      <c r="P149" t="s">
        <v>1254</v>
      </c>
      <c r="Q149" t="s">
        <v>1255</v>
      </c>
      <c r="R149" t="s">
        <v>1256</v>
      </c>
      <c r="S149" t="s">
        <v>51</v>
      </c>
      <c r="AM149" t="b">
        <v>1</v>
      </c>
      <c r="AN149" t="b">
        <v>1</v>
      </c>
      <c r="AQ149" t="s">
        <v>93</v>
      </c>
    </row>
    <row r="150" spans="1:43" x14ac:dyDescent="0.2">
      <c r="A150" t="s">
        <v>1257</v>
      </c>
      <c r="B150">
        <v>5.8089999999999997E-4</v>
      </c>
      <c r="C150">
        <v>1.2606E-4</v>
      </c>
      <c r="D150" s="1">
        <v>4.0609999999999997E-6</v>
      </c>
      <c r="E150" t="s">
        <v>1258</v>
      </c>
      <c r="F150">
        <v>5.8</v>
      </c>
      <c r="G150">
        <v>16.98</v>
      </c>
      <c r="H150">
        <v>16</v>
      </c>
      <c r="I150">
        <v>0.38690000000000002</v>
      </c>
      <c r="J150">
        <v>1.18557096E-2</v>
      </c>
      <c r="K150">
        <v>0.99538951155842104</v>
      </c>
      <c r="L150" t="s">
        <v>158</v>
      </c>
      <c r="M150">
        <v>72079413</v>
      </c>
      <c r="N150" t="s">
        <v>46</v>
      </c>
      <c r="O150" t="s">
        <v>1259</v>
      </c>
      <c r="P150" t="s">
        <v>1260</v>
      </c>
      <c r="AG150" t="s">
        <v>1261</v>
      </c>
      <c r="AH150">
        <v>3</v>
      </c>
      <c r="AN150" t="b">
        <v>1</v>
      </c>
      <c r="AP150" t="s">
        <v>1262</v>
      </c>
      <c r="AQ150" t="s">
        <v>54</v>
      </c>
    </row>
    <row r="151" spans="1:43" x14ac:dyDescent="0.2">
      <c r="A151" t="s">
        <v>1263</v>
      </c>
      <c r="B151">
        <v>-4.9218999999999999E-4</v>
      </c>
      <c r="C151">
        <v>1.0691E-4</v>
      </c>
      <c r="D151" s="1">
        <v>4.1489999999999996E-6</v>
      </c>
      <c r="E151" t="s">
        <v>1264</v>
      </c>
      <c r="F151">
        <v>16.3</v>
      </c>
      <c r="G151">
        <v>19.126999999999999</v>
      </c>
      <c r="H151">
        <v>16</v>
      </c>
      <c r="I151">
        <v>0.26219999999999999</v>
      </c>
      <c r="J151">
        <v>1.20349723846154E-2</v>
      </c>
      <c r="K151">
        <v>0.99424805671476701</v>
      </c>
      <c r="L151" t="s">
        <v>126</v>
      </c>
      <c r="M151">
        <v>25418049</v>
      </c>
      <c r="N151" t="s">
        <v>56</v>
      </c>
      <c r="O151" t="s">
        <v>1265</v>
      </c>
      <c r="P151" t="s">
        <v>1266</v>
      </c>
      <c r="AD151" t="s">
        <v>1267</v>
      </c>
      <c r="AE151" t="s">
        <v>1268</v>
      </c>
      <c r="AF151" t="s">
        <v>1269</v>
      </c>
      <c r="AN151" t="b">
        <v>1</v>
      </c>
      <c r="AQ151" t="s">
        <v>93</v>
      </c>
    </row>
    <row r="152" spans="1:43" x14ac:dyDescent="0.2">
      <c r="A152" t="s">
        <v>1270</v>
      </c>
      <c r="B152">
        <v>4.2855999999999998E-4</v>
      </c>
      <c r="C152" s="1">
        <v>9.3120000000000003E-5</v>
      </c>
      <c r="D152" s="1">
        <v>4.1790000000000001E-6</v>
      </c>
      <c r="E152" t="s">
        <v>412</v>
      </c>
      <c r="F152">
        <v>0</v>
      </c>
      <c r="G152">
        <v>8.1750000000000007</v>
      </c>
      <c r="H152">
        <v>16</v>
      </c>
      <c r="I152">
        <v>0.94350000000000001</v>
      </c>
      <c r="J152">
        <v>1.20447830063694E-2</v>
      </c>
      <c r="K152">
        <v>0.99981960358105904</v>
      </c>
      <c r="L152" t="s">
        <v>207</v>
      </c>
      <c r="M152">
        <v>29912460</v>
      </c>
      <c r="N152" t="s">
        <v>46</v>
      </c>
      <c r="O152" t="s">
        <v>1271</v>
      </c>
      <c r="P152" t="s">
        <v>1272</v>
      </c>
      <c r="Q152" t="s">
        <v>1273</v>
      </c>
      <c r="R152" t="s">
        <v>1274</v>
      </c>
      <c r="S152" t="s">
        <v>72</v>
      </c>
      <c r="AA152" t="s">
        <v>1275</v>
      </c>
      <c r="AB152" t="s">
        <v>1276</v>
      </c>
      <c r="AC152" t="s">
        <v>227</v>
      </c>
      <c r="AD152" t="s">
        <v>1277</v>
      </c>
      <c r="AE152" t="s">
        <v>1278</v>
      </c>
      <c r="AF152" t="s">
        <v>1279</v>
      </c>
      <c r="AG152" t="s">
        <v>1280</v>
      </c>
      <c r="AH152">
        <v>3</v>
      </c>
      <c r="AM152" t="b">
        <v>1</v>
      </c>
      <c r="AN152" t="b">
        <v>1</v>
      </c>
      <c r="AP152" t="s">
        <v>1281</v>
      </c>
      <c r="AQ152" t="s">
        <v>67</v>
      </c>
    </row>
    <row r="153" spans="1:43" x14ac:dyDescent="0.2">
      <c r="A153" t="s">
        <v>1282</v>
      </c>
      <c r="B153">
        <v>-7.9381999999999999E-4</v>
      </c>
      <c r="C153">
        <v>1.7257000000000001E-4</v>
      </c>
      <c r="D153" s="1">
        <v>4.2239999999999997E-6</v>
      </c>
      <c r="E153" t="s">
        <v>1283</v>
      </c>
      <c r="F153">
        <v>0</v>
      </c>
      <c r="G153">
        <v>13.108000000000001</v>
      </c>
      <c r="H153">
        <v>15</v>
      </c>
      <c r="I153">
        <v>0.59399999999999997</v>
      </c>
      <c r="J153">
        <v>1.20974290632911E-2</v>
      </c>
      <c r="K153">
        <v>0.99538951155842104</v>
      </c>
      <c r="L153" t="s">
        <v>142</v>
      </c>
      <c r="M153">
        <v>34458119</v>
      </c>
      <c r="N153" t="s">
        <v>56</v>
      </c>
      <c r="O153" t="s">
        <v>1284</v>
      </c>
      <c r="P153" t="s">
        <v>1285</v>
      </c>
      <c r="X153" t="s">
        <v>1286</v>
      </c>
      <c r="AN153" t="b">
        <v>1</v>
      </c>
      <c r="AQ153" t="s">
        <v>93</v>
      </c>
    </row>
    <row r="154" spans="1:43" x14ac:dyDescent="0.2">
      <c r="A154" t="s">
        <v>1287</v>
      </c>
      <c r="B154">
        <v>8.0181999999999996E-4</v>
      </c>
      <c r="C154">
        <v>1.7480999999999999E-4</v>
      </c>
      <c r="D154" s="1">
        <v>4.5029999999999999E-6</v>
      </c>
      <c r="E154" t="s">
        <v>1288</v>
      </c>
      <c r="F154">
        <v>0</v>
      </c>
      <c r="G154">
        <v>11.904</v>
      </c>
      <c r="H154">
        <v>16</v>
      </c>
      <c r="I154">
        <v>0.75060000000000004</v>
      </c>
      <c r="J154">
        <v>1.2815368075471701E-2</v>
      </c>
      <c r="K154">
        <v>0.996512795005009</v>
      </c>
      <c r="L154" t="s">
        <v>158</v>
      </c>
      <c r="M154">
        <v>95537314</v>
      </c>
      <c r="N154" t="s">
        <v>46</v>
      </c>
      <c r="O154" t="s">
        <v>1289</v>
      </c>
      <c r="P154" t="s">
        <v>1290</v>
      </c>
      <c r="Q154" t="s">
        <v>1291</v>
      </c>
      <c r="R154" t="s">
        <v>1292</v>
      </c>
      <c r="S154" t="s">
        <v>230</v>
      </c>
      <c r="X154" t="s">
        <v>1293</v>
      </c>
      <c r="AA154" t="s">
        <v>1294</v>
      </c>
      <c r="AB154" t="s">
        <v>1295</v>
      </c>
      <c r="AC154" t="s">
        <v>1296</v>
      </c>
      <c r="AD154" t="s">
        <v>1297</v>
      </c>
      <c r="AE154" t="s">
        <v>1298</v>
      </c>
      <c r="AF154" t="s">
        <v>1299</v>
      </c>
      <c r="AG154" t="s">
        <v>1300</v>
      </c>
      <c r="AH154">
        <v>3</v>
      </c>
      <c r="AN154" t="b">
        <v>1</v>
      </c>
      <c r="AP154" t="s">
        <v>1301</v>
      </c>
      <c r="AQ154" t="s">
        <v>54</v>
      </c>
    </row>
    <row r="155" spans="1:43" x14ac:dyDescent="0.2">
      <c r="A155" t="s">
        <v>1302</v>
      </c>
      <c r="B155">
        <v>6.3774000000000003E-4</v>
      </c>
      <c r="C155">
        <v>1.3914999999999999E-4</v>
      </c>
      <c r="D155" s="1">
        <v>4.5789999999999997E-6</v>
      </c>
      <c r="E155" t="s">
        <v>1303</v>
      </c>
      <c r="F155">
        <v>8.4</v>
      </c>
      <c r="G155">
        <v>17.474</v>
      </c>
      <c r="H155">
        <v>16</v>
      </c>
      <c r="I155">
        <v>0.35560000000000003</v>
      </c>
      <c r="J155">
        <v>1.2950213324999999E-2</v>
      </c>
      <c r="K155">
        <v>0.99538951155842104</v>
      </c>
      <c r="L155" t="s">
        <v>440</v>
      </c>
      <c r="M155">
        <v>172657273</v>
      </c>
      <c r="N155" t="s">
        <v>46</v>
      </c>
      <c r="O155" t="s">
        <v>1304</v>
      </c>
      <c r="P155" t="s">
        <v>1305</v>
      </c>
      <c r="V155" t="s">
        <v>129</v>
      </c>
      <c r="W155" t="b">
        <v>1</v>
      </c>
      <c r="AI155" t="s">
        <v>1306</v>
      </c>
      <c r="AJ155">
        <v>6</v>
      </c>
      <c r="AK155" t="s">
        <v>1307</v>
      </c>
      <c r="AL155">
        <v>6</v>
      </c>
      <c r="AN155" t="b">
        <v>1</v>
      </c>
      <c r="AP155" t="s">
        <v>1308</v>
      </c>
      <c r="AQ155" t="s">
        <v>67</v>
      </c>
    </row>
    <row r="156" spans="1:43" x14ac:dyDescent="0.2">
      <c r="A156" t="s">
        <v>1309</v>
      </c>
      <c r="B156">
        <v>2.5638000000000001E-4</v>
      </c>
      <c r="C156" s="1">
        <v>5.5999999999999999E-5</v>
      </c>
      <c r="D156" s="1">
        <v>4.6829999999999999E-6</v>
      </c>
      <c r="E156" t="s">
        <v>1310</v>
      </c>
      <c r="F156">
        <v>0</v>
      </c>
      <c r="G156">
        <v>11.265000000000001</v>
      </c>
      <c r="H156">
        <v>16</v>
      </c>
      <c r="I156">
        <v>0.79279999999999995</v>
      </c>
      <c r="J156">
        <v>1.31393887361963E-2</v>
      </c>
      <c r="K156">
        <v>0.99724740484429097</v>
      </c>
      <c r="L156" t="s">
        <v>1311</v>
      </c>
      <c r="M156">
        <v>24664216</v>
      </c>
      <c r="N156" t="s">
        <v>46</v>
      </c>
      <c r="O156" t="s">
        <v>1312</v>
      </c>
      <c r="P156" t="s">
        <v>1313</v>
      </c>
      <c r="Q156" t="s">
        <v>1314</v>
      </c>
      <c r="R156" t="s">
        <v>1315</v>
      </c>
      <c r="S156" t="s">
        <v>316</v>
      </c>
      <c r="Y156" t="s">
        <v>1316</v>
      </c>
      <c r="Z156" t="s">
        <v>331</v>
      </c>
      <c r="AA156" t="s">
        <v>1314</v>
      </c>
      <c r="AB156" t="s">
        <v>1317</v>
      </c>
      <c r="AC156" t="s">
        <v>230</v>
      </c>
      <c r="AD156" t="s">
        <v>1318</v>
      </c>
      <c r="AE156" t="s">
        <v>1319</v>
      </c>
      <c r="AF156" t="s">
        <v>920</v>
      </c>
      <c r="AG156" t="s">
        <v>1320</v>
      </c>
      <c r="AH156">
        <v>3</v>
      </c>
      <c r="AN156" t="b">
        <v>1</v>
      </c>
      <c r="AP156" t="s">
        <v>1321</v>
      </c>
      <c r="AQ156" t="s">
        <v>67</v>
      </c>
    </row>
    <row r="157" spans="1:43" x14ac:dyDescent="0.2">
      <c r="A157" t="s">
        <v>1322</v>
      </c>
      <c r="B157">
        <v>4.1428999999999999E-4</v>
      </c>
      <c r="C157" s="1">
        <v>9.0519999999999994E-5</v>
      </c>
      <c r="D157" s="1">
        <v>4.7190000000000001E-6</v>
      </c>
      <c r="E157" t="s">
        <v>1323</v>
      </c>
      <c r="F157">
        <v>45.7</v>
      </c>
      <c r="G157">
        <v>29.44</v>
      </c>
      <c r="H157">
        <v>16</v>
      </c>
      <c r="I157">
        <v>2.1129999999999999E-2</v>
      </c>
      <c r="J157">
        <v>1.31393887361963E-2</v>
      </c>
      <c r="K157">
        <v>0.92124564039641299</v>
      </c>
      <c r="L157" t="s">
        <v>207</v>
      </c>
      <c r="M157">
        <v>29912904</v>
      </c>
      <c r="N157" t="s">
        <v>46</v>
      </c>
      <c r="O157" t="s">
        <v>1324</v>
      </c>
      <c r="P157" t="s">
        <v>1325</v>
      </c>
      <c r="Q157" t="s">
        <v>1273</v>
      </c>
      <c r="R157" t="s">
        <v>1274</v>
      </c>
      <c r="S157" t="s">
        <v>72</v>
      </c>
      <c r="X157" t="s">
        <v>1326</v>
      </c>
      <c r="AA157" t="s">
        <v>1275</v>
      </c>
      <c r="AB157" t="s">
        <v>1276</v>
      </c>
      <c r="AC157" t="s">
        <v>227</v>
      </c>
      <c r="AD157" t="s">
        <v>1277</v>
      </c>
      <c r="AE157" t="s">
        <v>1278</v>
      </c>
      <c r="AF157" t="s">
        <v>1279</v>
      </c>
      <c r="AG157" t="s">
        <v>1280</v>
      </c>
      <c r="AH157">
        <v>3</v>
      </c>
      <c r="AN157" t="b">
        <v>1</v>
      </c>
      <c r="AP157" t="s">
        <v>1281</v>
      </c>
      <c r="AQ157" t="s">
        <v>54</v>
      </c>
    </row>
    <row r="158" spans="1:43" x14ac:dyDescent="0.2">
      <c r="A158" t="s">
        <v>1327</v>
      </c>
      <c r="B158">
        <v>4.0251000000000002E-4</v>
      </c>
      <c r="C158" s="1">
        <v>8.7949999999999996E-5</v>
      </c>
      <c r="D158" s="1">
        <v>4.7330000000000003E-6</v>
      </c>
      <c r="E158" t="s">
        <v>1328</v>
      </c>
      <c r="F158">
        <v>0</v>
      </c>
      <c r="G158">
        <v>12.558999999999999</v>
      </c>
      <c r="H158">
        <v>16</v>
      </c>
      <c r="I158">
        <v>0.70469999999999999</v>
      </c>
      <c r="J158">
        <v>1.31393887361963E-2</v>
      </c>
      <c r="K158">
        <v>0.99551872902606098</v>
      </c>
      <c r="L158" t="s">
        <v>440</v>
      </c>
      <c r="M158">
        <v>3605905</v>
      </c>
      <c r="N158" t="s">
        <v>46</v>
      </c>
      <c r="O158" t="s">
        <v>1329</v>
      </c>
      <c r="P158" t="s">
        <v>1330</v>
      </c>
      <c r="X158" t="s">
        <v>1331</v>
      </c>
      <c r="AG158" t="s">
        <v>444</v>
      </c>
      <c r="AH158">
        <v>3</v>
      </c>
      <c r="AN158" t="b">
        <v>1</v>
      </c>
      <c r="AP158" t="s">
        <v>445</v>
      </c>
      <c r="AQ158" t="s">
        <v>67</v>
      </c>
    </row>
    <row r="159" spans="1:43" x14ac:dyDescent="0.2">
      <c r="A159" t="s">
        <v>1332</v>
      </c>
      <c r="B159">
        <v>4.0405999999999998E-4</v>
      </c>
      <c r="C159" s="1">
        <v>8.8350000000000006E-5</v>
      </c>
      <c r="D159" s="1">
        <v>4.7990000000000001E-6</v>
      </c>
      <c r="E159" t="s">
        <v>1333</v>
      </c>
      <c r="F159">
        <v>0</v>
      </c>
      <c r="G159">
        <v>4.7409999999999997</v>
      </c>
      <c r="H159">
        <v>15</v>
      </c>
      <c r="I159">
        <v>0.99409999999999998</v>
      </c>
      <c r="J159">
        <v>1.32372219759036E-2</v>
      </c>
      <c r="K159">
        <v>1</v>
      </c>
      <c r="L159" t="s">
        <v>96</v>
      </c>
      <c r="M159">
        <v>19371974</v>
      </c>
      <c r="N159" t="s">
        <v>46</v>
      </c>
      <c r="O159" t="s">
        <v>1334</v>
      </c>
      <c r="P159" t="s">
        <v>1335</v>
      </c>
      <c r="Q159" t="s">
        <v>1336</v>
      </c>
      <c r="R159" t="s">
        <v>1337</v>
      </c>
      <c r="S159" t="s">
        <v>51</v>
      </c>
      <c r="X159" t="s">
        <v>1338</v>
      </c>
      <c r="AA159" t="s">
        <v>1336</v>
      </c>
      <c r="AB159" t="s">
        <v>1339</v>
      </c>
      <c r="AC159" t="s">
        <v>454</v>
      </c>
      <c r="AD159" t="s">
        <v>1336</v>
      </c>
      <c r="AE159" t="s">
        <v>1339</v>
      </c>
      <c r="AF159" t="s">
        <v>454</v>
      </c>
      <c r="AG159" t="s">
        <v>1340</v>
      </c>
      <c r="AH159">
        <v>3</v>
      </c>
      <c r="AN159" t="b">
        <v>1</v>
      </c>
      <c r="AP159" t="s">
        <v>1341</v>
      </c>
      <c r="AQ159" t="s">
        <v>54</v>
      </c>
    </row>
    <row r="160" spans="1:43" x14ac:dyDescent="0.2">
      <c r="A160" t="s">
        <v>1342</v>
      </c>
      <c r="B160">
        <v>-6.1671000000000002E-4</v>
      </c>
      <c r="C160">
        <v>1.3491999999999999E-4</v>
      </c>
      <c r="D160" s="1">
        <v>4.8559999999999998E-6</v>
      </c>
      <c r="E160" t="s">
        <v>1343</v>
      </c>
      <c r="F160">
        <v>0</v>
      </c>
      <c r="G160">
        <v>11.529</v>
      </c>
      <c r="H160">
        <v>15</v>
      </c>
      <c r="I160">
        <v>0.71430000000000005</v>
      </c>
      <c r="J160">
        <v>1.32372219759036E-2</v>
      </c>
      <c r="K160">
        <v>0.995741252820458</v>
      </c>
      <c r="L160" t="s">
        <v>245</v>
      </c>
      <c r="M160">
        <v>1041006</v>
      </c>
      <c r="N160" t="s">
        <v>56</v>
      </c>
      <c r="O160" t="s">
        <v>1344</v>
      </c>
      <c r="P160" t="s">
        <v>1345</v>
      </c>
      <c r="Q160" t="s">
        <v>1346</v>
      </c>
      <c r="R160" t="s">
        <v>1347</v>
      </c>
      <c r="S160" t="s">
        <v>1348</v>
      </c>
      <c r="X160" t="s">
        <v>1349</v>
      </c>
      <c r="AA160" t="s">
        <v>1346</v>
      </c>
      <c r="AB160" t="s">
        <v>1350</v>
      </c>
      <c r="AC160" t="s">
        <v>319</v>
      </c>
      <c r="AD160" t="s">
        <v>1351</v>
      </c>
      <c r="AE160" t="s">
        <v>1352</v>
      </c>
      <c r="AF160" t="s">
        <v>1353</v>
      </c>
      <c r="AG160" t="s">
        <v>1354</v>
      </c>
      <c r="AH160">
        <v>3</v>
      </c>
      <c r="AN160" t="b">
        <v>1</v>
      </c>
      <c r="AQ160" t="s">
        <v>93</v>
      </c>
    </row>
    <row r="161" spans="1:43" x14ac:dyDescent="0.2">
      <c r="A161" t="s">
        <v>1355</v>
      </c>
      <c r="B161">
        <v>-3.5116999999999999E-4</v>
      </c>
      <c r="C161" s="1">
        <v>7.6870000000000001E-5</v>
      </c>
      <c r="D161" s="1">
        <v>4.9150000000000004E-6</v>
      </c>
      <c r="E161" t="s">
        <v>323</v>
      </c>
      <c r="F161">
        <v>0</v>
      </c>
      <c r="G161">
        <v>11.839</v>
      </c>
      <c r="H161">
        <v>16</v>
      </c>
      <c r="I161">
        <v>0.755</v>
      </c>
      <c r="J161">
        <v>1.3317825269461099E-2</v>
      </c>
      <c r="K161">
        <v>0.996512795005009</v>
      </c>
      <c r="L161" t="s">
        <v>45</v>
      </c>
      <c r="M161">
        <v>58477085</v>
      </c>
      <c r="N161" t="s">
        <v>56</v>
      </c>
      <c r="O161" t="s">
        <v>1356</v>
      </c>
      <c r="P161" t="s">
        <v>1357</v>
      </c>
      <c r="Q161" t="s">
        <v>1358</v>
      </c>
      <c r="R161" t="s">
        <v>1359</v>
      </c>
      <c r="S161" t="s">
        <v>91</v>
      </c>
      <c r="AA161" t="s">
        <v>1358</v>
      </c>
      <c r="AB161" t="s">
        <v>1360</v>
      </c>
      <c r="AC161" t="s">
        <v>91</v>
      </c>
      <c r="AD161" t="s">
        <v>1358</v>
      </c>
      <c r="AE161" t="s">
        <v>1360</v>
      </c>
      <c r="AF161" t="s">
        <v>91</v>
      </c>
      <c r="AN161" t="b">
        <v>1</v>
      </c>
      <c r="AQ161" t="s">
        <v>93</v>
      </c>
    </row>
    <row r="162" spans="1:43" x14ac:dyDescent="0.2">
      <c r="A162" t="s">
        <v>1361</v>
      </c>
      <c r="B162">
        <v>5.6022999999999999E-4</v>
      </c>
      <c r="C162">
        <v>1.2268000000000001E-4</v>
      </c>
      <c r="D162" s="1">
        <v>4.9599999999999999E-6</v>
      </c>
      <c r="E162" t="s">
        <v>1362</v>
      </c>
      <c r="F162">
        <v>0</v>
      </c>
      <c r="G162">
        <v>14.189</v>
      </c>
      <c r="H162">
        <v>16</v>
      </c>
      <c r="I162">
        <v>0.5847</v>
      </c>
      <c r="J162">
        <v>1.335976E-2</v>
      </c>
      <c r="K162">
        <v>0.99538951155842104</v>
      </c>
      <c r="L162" t="s">
        <v>96</v>
      </c>
      <c r="M162">
        <v>10045441</v>
      </c>
      <c r="N162" t="s">
        <v>56</v>
      </c>
      <c r="O162" t="s">
        <v>1363</v>
      </c>
      <c r="P162" t="s">
        <v>1364</v>
      </c>
      <c r="Q162" t="s">
        <v>1365</v>
      </c>
      <c r="R162" t="s">
        <v>1366</v>
      </c>
      <c r="S162" t="s">
        <v>51</v>
      </c>
      <c r="W162" t="b">
        <v>1</v>
      </c>
      <c r="Y162" t="s">
        <v>1367</v>
      </c>
      <c r="Z162" t="s">
        <v>212</v>
      </c>
      <c r="AI162" t="s">
        <v>1368</v>
      </c>
      <c r="AJ162">
        <v>6</v>
      </c>
      <c r="AN162" t="b">
        <v>1</v>
      </c>
      <c r="AP162" t="s">
        <v>1369</v>
      </c>
      <c r="AQ162" t="s">
        <v>67</v>
      </c>
    </row>
    <row r="163" spans="1:43" x14ac:dyDescent="0.2">
      <c r="A163" t="s">
        <v>1370</v>
      </c>
      <c r="B163">
        <v>-4.7056000000000002E-4</v>
      </c>
      <c r="C163">
        <v>1.0322E-4</v>
      </c>
      <c r="D163" s="1">
        <v>5.1449999999999999E-6</v>
      </c>
      <c r="E163" t="s">
        <v>1371</v>
      </c>
      <c r="F163">
        <v>6.6</v>
      </c>
      <c r="G163">
        <v>17.122</v>
      </c>
      <c r="H163">
        <v>16</v>
      </c>
      <c r="I163">
        <v>0.37769999999999998</v>
      </c>
      <c r="J163">
        <v>1.3776057159763299E-2</v>
      </c>
      <c r="K163">
        <v>0.99538951155842104</v>
      </c>
      <c r="L163" t="s">
        <v>671</v>
      </c>
      <c r="M163">
        <v>26825110</v>
      </c>
      <c r="N163" t="s">
        <v>46</v>
      </c>
      <c r="O163" t="s">
        <v>1372</v>
      </c>
      <c r="P163" t="s">
        <v>1373</v>
      </c>
      <c r="AN163" t="b">
        <v>1</v>
      </c>
      <c r="AP163" t="s">
        <v>1374</v>
      </c>
      <c r="AQ163" t="s">
        <v>204</v>
      </c>
    </row>
    <row r="164" spans="1:43" x14ac:dyDescent="0.2">
      <c r="A164" t="s">
        <v>1375</v>
      </c>
      <c r="B164">
        <v>-7.5091000000000003E-4</v>
      </c>
      <c r="C164">
        <v>1.6478E-4</v>
      </c>
      <c r="D164" s="1">
        <v>5.1889999999999998E-6</v>
      </c>
      <c r="E164" t="s">
        <v>1376</v>
      </c>
      <c r="F164">
        <v>47</v>
      </c>
      <c r="G164">
        <v>30.18</v>
      </c>
      <c r="H164">
        <v>16</v>
      </c>
      <c r="I164">
        <v>1.7090000000000001E-2</v>
      </c>
      <c r="J164">
        <v>1.3812141247058801E-2</v>
      </c>
      <c r="K164">
        <v>0.92080116279069801</v>
      </c>
      <c r="L164" t="s">
        <v>440</v>
      </c>
      <c r="M164">
        <v>54281198</v>
      </c>
      <c r="N164" t="s">
        <v>46</v>
      </c>
      <c r="O164" t="s">
        <v>1377</v>
      </c>
      <c r="P164" t="s">
        <v>1378</v>
      </c>
      <c r="Q164" t="s">
        <v>1379</v>
      </c>
      <c r="R164" t="s">
        <v>1380</v>
      </c>
      <c r="S164" t="s">
        <v>1381</v>
      </c>
      <c r="W164" t="b">
        <v>1</v>
      </c>
      <c r="X164" t="s">
        <v>1382</v>
      </c>
      <c r="AA164" t="s">
        <v>1379</v>
      </c>
      <c r="AB164" t="s">
        <v>1383</v>
      </c>
      <c r="AC164" t="s">
        <v>1381</v>
      </c>
      <c r="AD164" t="s">
        <v>1379</v>
      </c>
      <c r="AE164" t="s">
        <v>1383</v>
      </c>
      <c r="AF164" t="s">
        <v>1381</v>
      </c>
      <c r="AG164" t="s">
        <v>1384</v>
      </c>
      <c r="AH164">
        <v>3</v>
      </c>
      <c r="AN164" t="b">
        <v>1</v>
      </c>
      <c r="AQ164" t="s">
        <v>93</v>
      </c>
    </row>
    <row r="165" spans="1:43" x14ac:dyDescent="0.2">
      <c r="A165" t="s">
        <v>1385</v>
      </c>
      <c r="B165">
        <v>-7.0560000000000002E-4</v>
      </c>
      <c r="C165">
        <v>1.5506999999999999E-4</v>
      </c>
      <c r="D165" s="1">
        <v>5.361E-6</v>
      </c>
      <c r="E165" t="s">
        <v>1386</v>
      </c>
      <c r="F165">
        <v>19</v>
      </c>
      <c r="G165">
        <v>19.759</v>
      </c>
      <c r="H165">
        <v>16</v>
      </c>
      <c r="I165">
        <v>0.23130000000000001</v>
      </c>
      <c r="J165">
        <v>1.41865227368421E-2</v>
      </c>
      <c r="K165">
        <v>0.99173494975516896</v>
      </c>
      <c r="L165" t="s">
        <v>142</v>
      </c>
      <c r="M165">
        <v>86229804</v>
      </c>
      <c r="N165" t="s">
        <v>56</v>
      </c>
      <c r="O165" t="s">
        <v>1387</v>
      </c>
      <c r="P165" t="s">
        <v>1388</v>
      </c>
      <c r="Q165" t="s">
        <v>1389</v>
      </c>
      <c r="R165" t="s">
        <v>1390</v>
      </c>
      <c r="S165" t="s">
        <v>51</v>
      </c>
      <c r="W165" t="b">
        <v>1</v>
      </c>
      <c r="AG165" t="s">
        <v>1391</v>
      </c>
      <c r="AH165">
        <v>3</v>
      </c>
      <c r="AN165" t="b">
        <v>1</v>
      </c>
      <c r="AQ165" t="s">
        <v>93</v>
      </c>
    </row>
    <row r="166" spans="1:43" x14ac:dyDescent="0.2">
      <c r="A166" t="s">
        <v>1392</v>
      </c>
      <c r="B166" s="1">
        <v>-3.4749999999999998E-5</v>
      </c>
      <c r="C166" s="1">
        <v>7.6399999999999997E-6</v>
      </c>
      <c r="D166" s="1">
        <v>5.4299999999999997E-6</v>
      </c>
      <c r="E166" t="s">
        <v>1393</v>
      </c>
      <c r="F166">
        <v>0</v>
      </c>
      <c r="G166">
        <v>15.516999999999999</v>
      </c>
      <c r="H166">
        <v>16</v>
      </c>
      <c r="I166">
        <v>0.48709999999999998</v>
      </c>
      <c r="J166">
        <v>1.42422315606936E-2</v>
      </c>
      <c r="K166">
        <v>0.99538951155842104</v>
      </c>
      <c r="L166" t="s">
        <v>96</v>
      </c>
      <c r="M166">
        <v>41859159</v>
      </c>
      <c r="N166" t="s">
        <v>56</v>
      </c>
      <c r="O166" t="s">
        <v>1394</v>
      </c>
      <c r="P166" t="s">
        <v>1395</v>
      </c>
      <c r="Q166" t="s">
        <v>1396</v>
      </c>
      <c r="R166" t="s">
        <v>1397</v>
      </c>
      <c r="S166" t="s">
        <v>227</v>
      </c>
      <c r="T166" t="s">
        <v>1398</v>
      </c>
      <c r="X166" t="s">
        <v>1399</v>
      </c>
      <c r="Y166" t="s">
        <v>1400</v>
      </c>
      <c r="Z166" t="s">
        <v>331</v>
      </c>
      <c r="AA166" t="s">
        <v>1401</v>
      </c>
      <c r="AB166" t="s">
        <v>1402</v>
      </c>
      <c r="AC166" t="s">
        <v>920</v>
      </c>
      <c r="AD166" t="s">
        <v>1401</v>
      </c>
      <c r="AE166" t="s">
        <v>1402</v>
      </c>
      <c r="AF166" t="s">
        <v>920</v>
      </c>
      <c r="AG166" t="s">
        <v>1403</v>
      </c>
      <c r="AH166">
        <v>3</v>
      </c>
      <c r="AM166" t="b">
        <v>1</v>
      </c>
      <c r="AN166" t="b">
        <v>1</v>
      </c>
      <c r="AP166" t="s">
        <v>1404</v>
      </c>
      <c r="AQ166" t="s">
        <v>54</v>
      </c>
    </row>
    <row r="167" spans="1:43" x14ac:dyDescent="0.2">
      <c r="A167" t="s">
        <v>1405</v>
      </c>
      <c r="B167">
        <v>-3.3734999999999999E-4</v>
      </c>
      <c r="C167" s="1">
        <v>7.4190000000000006E-5</v>
      </c>
      <c r="D167" s="1">
        <v>5.4450000000000004E-6</v>
      </c>
      <c r="E167" t="s">
        <v>1406</v>
      </c>
      <c r="F167">
        <v>0</v>
      </c>
      <c r="G167">
        <v>14.423999999999999</v>
      </c>
      <c r="H167">
        <v>15</v>
      </c>
      <c r="I167">
        <v>0.49359999999999998</v>
      </c>
      <c r="J167">
        <v>1.42422315606936E-2</v>
      </c>
      <c r="K167">
        <v>0.99538951155842104</v>
      </c>
      <c r="L167" t="s">
        <v>158</v>
      </c>
      <c r="M167">
        <v>242040840</v>
      </c>
      <c r="N167" t="s">
        <v>56</v>
      </c>
      <c r="O167" t="s">
        <v>1407</v>
      </c>
      <c r="P167" t="s">
        <v>1408</v>
      </c>
      <c r="Q167" t="s">
        <v>1409</v>
      </c>
      <c r="R167" t="s">
        <v>1410</v>
      </c>
      <c r="S167" t="s">
        <v>1411</v>
      </c>
      <c r="X167" t="s">
        <v>1412</v>
      </c>
      <c r="AA167" t="s">
        <v>1413</v>
      </c>
      <c r="AB167" t="s">
        <v>1414</v>
      </c>
      <c r="AC167" t="s">
        <v>104</v>
      </c>
      <c r="AD167" t="s">
        <v>1415</v>
      </c>
      <c r="AE167" t="s">
        <v>1416</v>
      </c>
      <c r="AF167" t="s">
        <v>1417</v>
      </c>
      <c r="AG167" t="s">
        <v>1418</v>
      </c>
      <c r="AH167">
        <v>3</v>
      </c>
      <c r="AN167" t="b">
        <v>1</v>
      </c>
      <c r="AP167" t="s">
        <v>1419</v>
      </c>
      <c r="AQ167" t="s">
        <v>67</v>
      </c>
    </row>
    <row r="168" spans="1:43" x14ac:dyDescent="0.2">
      <c r="A168" t="s">
        <v>1420</v>
      </c>
      <c r="B168">
        <v>7.0536000000000004E-4</v>
      </c>
      <c r="C168">
        <v>1.5525000000000001E-4</v>
      </c>
      <c r="D168" s="1">
        <v>5.5389999999999998E-6</v>
      </c>
      <c r="E168" t="s">
        <v>1421</v>
      </c>
      <c r="F168">
        <v>0</v>
      </c>
      <c r="G168">
        <v>14.031000000000001</v>
      </c>
      <c r="H168">
        <v>15</v>
      </c>
      <c r="I168">
        <v>0.5232</v>
      </c>
      <c r="J168">
        <v>1.4404838E-2</v>
      </c>
      <c r="K168">
        <v>0.99538951155842104</v>
      </c>
      <c r="L168" t="s">
        <v>245</v>
      </c>
      <c r="M168">
        <v>8019912</v>
      </c>
      <c r="N168" t="s">
        <v>56</v>
      </c>
      <c r="O168" t="s">
        <v>1422</v>
      </c>
      <c r="P168" t="s">
        <v>1423</v>
      </c>
      <c r="Q168" t="s">
        <v>1424</v>
      </c>
      <c r="R168" t="s">
        <v>1425</v>
      </c>
      <c r="S168" t="s">
        <v>316</v>
      </c>
      <c r="AN168" t="b">
        <v>1</v>
      </c>
      <c r="AP168" t="s">
        <v>1426</v>
      </c>
      <c r="AQ168" t="s">
        <v>204</v>
      </c>
    </row>
    <row r="169" spans="1:43" x14ac:dyDescent="0.2">
      <c r="A169" t="s">
        <v>1427</v>
      </c>
      <c r="B169">
        <v>-3.2438999999999998E-4</v>
      </c>
      <c r="C169" s="1">
        <v>7.1539999999999996E-5</v>
      </c>
      <c r="D169" s="1">
        <v>5.784E-6</v>
      </c>
      <c r="E169" t="s">
        <v>1428</v>
      </c>
      <c r="F169">
        <v>0</v>
      </c>
      <c r="G169">
        <v>10.972</v>
      </c>
      <c r="H169">
        <v>16</v>
      </c>
      <c r="I169">
        <v>0.81120000000000003</v>
      </c>
      <c r="J169">
        <v>1.48710583636364E-2</v>
      </c>
      <c r="K169">
        <v>0.99759443594516395</v>
      </c>
      <c r="L169" t="s">
        <v>207</v>
      </c>
      <c r="M169">
        <v>30106682</v>
      </c>
      <c r="N169" t="s">
        <v>56</v>
      </c>
      <c r="O169" t="s">
        <v>1429</v>
      </c>
      <c r="P169" t="s">
        <v>1430</v>
      </c>
      <c r="Q169" t="s">
        <v>1431</v>
      </c>
      <c r="R169" t="s">
        <v>1432</v>
      </c>
      <c r="S169" t="s">
        <v>1433</v>
      </c>
      <c r="W169" t="b">
        <v>1</v>
      </c>
      <c r="X169" t="s">
        <v>1434</v>
      </c>
      <c r="AA169" t="s">
        <v>1435</v>
      </c>
      <c r="AB169" t="s">
        <v>1436</v>
      </c>
      <c r="AC169" t="s">
        <v>1437</v>
      </c>
      <c r="AD169" t="s">
        <v>1438</v>
      </c>
      <c r="AE169" t="s">
        <v>1439</v>
      </c>
      <c r="AF169" t="s">
        <v>1440</v>
      </c>
      <c r="AG169" t="s">
        <v>1441</v>
      </c>
      <c r="AH169">
        <v>3</v>
      </c>
      <c r="AN169" t="b">
        <v>1</v>
      </c>
      <c r="AP169" t="s">
        <v>1442</v>
      </c>
      <c r="AQ169" t="s">
        <v>67</v>
      </c>
    </row>
    <row r="170" spans="1:43" x14ac:dyDescent="0.2">
      <c r="A170" t="s">
        <v>1443</v>
      </c>
      <c r="B170">
        <v>-4.9410999999999997E-4</v>
      </c>
      <c r="C170">
        <v>1.0904E-4</v>
      </c>
      <c r="D170" s="1">
        <v>5.8629999999999996E-6</v>
      </c>
      <c r="E170" t="s">
        <v>1444</v>
      </c>
      <c r="F170">
        <v>48.3</v>
      </c>
      <c r="G170">
        <v>30.93</v>
      </c>
      <c r="H170">
        <v>16</v>
      </c>
      <c r="I170">
        <v>1.374E-2</v>
      </c>
      <c r="J170">
        <v>1.49890079322034E-2</v>
      </c>
      <c r="K170">
        <v>0.91282128343809399</v>
      </c>
      <c r="L170" t="s">
        <v>142</v>
      </c>
      <c r="M170">
        <v>28116451</v>
      </c>
      <c r="N170" t="s">
        <v>46</v>
      </c>
      <c r="O170" t="s">
        <v>1445</v>
      </c>
      <c r="P170" t="s">
        <v>1446</v>
      </c>
      <c r="Q170" t="s">
        <v>1447</v>
      </c>
      <c r="R170" t="s">
        <v>1448</v>
      </c>
      <c r="S170" t="s">
        <v>1411</v>
      </c>
      <c r="X170" t="s">
        <v>1449</v>
      </c>
      <c r="AA170" t="s">
        <v>1450</v>
      </c>
      <c r="AB170" t="s">
        <v>1451</v>
      </c>
      <c r="AC170" t="s">
        <v>104</v>
      </c>
      <c r="AD170" t="s">
        <v>1450</v>
      </c>
      <c r="AE170" t="s">
        <v>1451</v>
      </c>
      <c r="AF170" t="s">
        <v>104</v>
      </c>
      <c r="AN170" t="b">
        <v>1</v>
      </c>
      <c r="AQ170" t="s">
        <v>93</v>
      </c>
    </row>
    <row r="171" spans="1:43" x14ac:dyDescent="0.2">
      <c r="A171" t="s">
        <v>1452</v>
      </c>
      <c r="B171">
        <v>7.7726E-4</v>
      </c>
      <c r="C171">
        <v>1.7171999999999999E-4</v>
      </c>
      <c r="D171" s="1">
        <v>6.0009999999999998E-6</v>
      </c>
      <c r="E171" t="s">
        <v>1453</v>
      </c>
      <c r="F171">
        <v>0.3</v>
      </c>
      <c r="G171">
        <v>16.045000000000002</v>
      </c>
      <c r="H171">
        <v>16</v>
      </c>
      <c r="I171">
        <v>0.44979999999999998</v>
      </c>
      <c r="J171">
        <v>1.52556208314607E-2</v>
      </c>
      <c r="K171">
        <v>0.99538951155842104</v>
      </c>
      <c r="L171" t="s">
        <v>96</v>
      </c>
      <c r="M171">
        <v>50931622</v>
      </c>
      <c r="N171" t="s">
        <v>46</v>
      </c>
      <c r="O171" t="s">
        <v>1454</v>
      </c>
      <c r="P171" t="s">
        <v>1455</v>
      </c>
      <c r="Q171" t="s">
        <v>577</v>
      </c>
      <c r="R171" t="s">
        <v>578</v>
      </c>
      <c r="S171" t="s">
        <v>91</v>
      </c>
      <c r="AA171" t="s">
        <v>579</v>
      </c>
      <c r="AB171" t="s">
        <v>580</v>
      </c>
      <c r="AC171" t="s">
        <v>241</v>
      </c>
      <c r="AD171" t="s">
        <v>579</v>
      </c>
      <c r="AE171" t="s">
        <v>580</v>
      </c>
      <c r="AF171" t="s">
        <v>241</v>
      </c>
      <c r="AG171" t="s">
        <v>581</v>
      </c>
      <c r="AH171">
        <v>3</v>
      </c>
      <c r="AN171" t="b">
        <v>1</v>
      </c>
      <c r="AP171" t="s">
        <v>582</v>
      </c>
      <c r="AQ171" t="s">
        <v>54</v>
      </c>
    </row>
    <row r="172" spans="1:43" x14ac:dyDescent="0.2">
      <c r="A172" t="s">
        <v>1456</v>
      </c>
      <c r="B172">
        <v>-3.3408999999999999E-4</v>
      </c>
      <c r="C172" s="1">
        <v>7.4099999999999999E-5</v>
      </c>
      <c r="D172" s="1">
        <v>6.528E-6</v>
      </c>
      <c r="E172" t="s">
        <v>1457</v>
      </c>
      <c r="F172">
        <v>0.1</v>
      </c>
      <c r="G172">
        <v>16.018999999999998</v>
      </c>
      <c r="H172">
        <v>16</v>
      </c>
      <c r="I172">
        <v>0.4516</v>
      </c>
      <c r="J172">
        <v>1.6375289502762399E-2</v>
      </c>
      <c r="K172">
        <v>0.99538951155842104</v>
      </c>
      <c r="L172" t="s">
        <v>440</v>
      </c>
      <c r="M172">
        <v>13921996</v>
      </c>
      <c r="N172" t="s">
        <v>56</v>
      </c>
      <c r="O172" t="s">
        <v>1458</v>
      </c>
      <c r="P172" t="s">
        <v>1459</v>
      </c>
      <c r="Q172" t="s">
        <v>1460</v>
      </c>
      <c r="R172" t="s">
        <v>1461</v>
      </c>
      <c r="S172" t="s">
        <v>51</v>
      </c>
      <c r="W172" t="b">
        <v>1</v>
      </c>
      <c r="AD172" t="s">
        <v>1460</v>
      </c>
      <c r="AE172" t="s">
        <v>1462</v>
      </c>
      <c r="AF172" t="s">
        <v>91</v>
      </c>
      <c r="AG172" t="s">
        <v>1463</v>
      </c>
      <c r="AH172">
        <v>3</v>
      </c>
      <c r="AN172" t="b">
        <v>1</v>
      </c>
      <c r="AQ172" t="s">
        <v>93</v>
      </c>
    </row>
    <row r="173" spans="1:43" x14ac:dyDescent="0.2">
      <c r="A173" t="s">
        <v>1464</v>
      </c>
      <c r="B173">
        <v>-6.3535999999999996E-4</v>
      </c>
      <c r="C173">
        <v>1.4092999999999999E-4</v>
      </c>
      <c r="D173" s="1">
        <v>6.5309999999999998E-6</v>
      </c>
      <c r="E173" t="s">
        <v>1465</v>
      </c>
      <c r="F173">
        <v>47.9</v>
      </c>
      <c r="G173">
        <v>30.699000000000002</v>
      </c>
      <c r="H173">
        <v>16</v>
      </c>
      <c r="I173">
        <v>1.47E-2</v>
      </c>
      <c r="J173">
        <v>1.6375289502762399E-2</v>
      </c>
      <c r="K173">
        <v>0.91641699575516899</v>
      </c>
      <c r="L173" t="s">
        <v>45</v>
      </c>
      <c r="M173">
        <v>2067849</v>
      </c>
      <c r="N173" t="s">
        <v>56</v>
      </c>
      <c r="O173" t="s">
        <v>1466</v>
      </c>
      <c r="P173" t="s">
        <v>1467</v>
      </c>
      <c r="V173" t="s">
        <v>129</v>
      </c>
      <c r="AN173" t="b">
        <v>1</v>
      </c>
      <c r="AQ173" t="s">
        <v>93</v>
      </c>
    </row>
    <row r="174" spans="1:43" x14ac:dyDescent="0.2">
      <c r="A174" t="s">
        <v>1468</v>
      </c>
      <c r="B174">
        <v>5.4730000000000002E-4</v>
      </c>
      <c r="C174">
        <v>1.2141E-4</v>
      </c>
      <c r="D174" s="1">
        <v>6.55E-6</v>
      </c>
      <c r="E174" t="s">
        <v>1469</v>
      </c>
      <c r="F174">
        <v>0</v>
      </c>
      <c r="G174">
        <v>12.88</v>
      </c>
      <c r="H174">
        <v>16</v>
      </c>
      <c r="I174">
        <v>0.68149999999999999</v>
      </c>
      <c r="J174">
        <v>1.6375289502762399E-2</v>
      </c>
      <c r="K174">
        <v>0.99538951155842104</v>
      </c>
      <c r="L174" t="s">
        <v>207</v>
      </c>
      <c r="M174">
        <v>22959819</v>
      </c>
      <c r="N174" t="s">
        <v>56</v>
      </c>
      <c r="O174" t="s">
        <v>1470</v>
      </c>
      <c r="P174" t="s">
        <v>1471</v>
      </c>
      <c r="X174" t="s">
        <v>210</v>
      </c>
      <c r="Y174" t="s">
        <v>211</v>
      </c>
      <c r="Z174" t="s">
        <v>212</v>
      </c>
      <c r="AG174" t="s">
        <v>213</v>
      </c>
      <c r="AH174">
        <v>3</v>
      </c>
      <c r="AN174" t="b">
        <v>1</v>
      </c>
      <c r="AP174" t="s">
        <v>214</v>
      </c>
      <c r="AQ174" t="s">
        <v>54</v>
      </c>
    </row>
    <row r="175" spans="1:43" x14ac:dyDescent="0.2">
      <c r="A175" t="s">
        <v>1472</v>
      </c>
      <c r="B175">
        <v>5.2260999999999996E-4</v>
      </c>
      <c r="C175">
        <v>1.1602E-4</v>
      </c>
      <c r="D175" s="1">
        <v>6.6560000000000003E-6</v>
      </c>
      <c r="E175" t="s">
        <v>1473</v>
      </c>
      <c r="F175">
        <v>0</v>
      </c>
      <c r="G175">
        <v>10.564</v>
      </c>
      <c r="H175">
        <v>16</v>
      </c>
      <c r="I175">
        <v>0.83560000000000001</v>
      </c>
      <c r="J175">
        <v>1.6521460565217399E-2</v>
      </c>
      <c r="K175">
        <v>0.99808635910316501</v>
      </c>
      <c r="L175" t="s">
        <v>1057</v>
      </c>
      <c r="M175">
        <v>19997912</v>
      </c>
      <c r="N175" t="s">
        <v>46</v>
      </c>
      <c r="O175" t="s">
        <v>1474</v>
      </c>
      <c r="P175" t="s">
        <v>1475</v>
      </c>
      <c r="Q175" t="s">
        <v>1476</v>
      </c>
      <c r="R175" t="s">
        <v>1477</v>
      </c>
      <c r="S175" t="s">
        <v>59</v>
      </c>
      <c r="X175" t="s">
        <v>1478</v>
      </c>
      <c r="AA175" t="s">
        <v>1476</v>
      </c>
      <c r="AB175" t="s">
        <v>1479</v>
      </c>
      <c r="AC175" t="s">
        <v>59</v>
      </c>
      <c r="AD175" t="s">
        <v>1476</v>
      </c>
      <c r="AE175" t="s">
        <v>1479</v>
      </c>
      <c r="AF175" t="s">
        <v>59</v>
      </c>
      <c r="AG175" t="s">
        <v>1480</v>
      </c>
      <c r="AH175">
        <v>3</v>
      </c>
      <c r="AN175" t="b">
        <v>1</v>
      </c>
      <c r="AQ175" t="s">
        <v>93</v>
      </c>
    </row>
    <row r="176" spans="1:43" x14ac:dyDescent="0.2">
      <c r="A176" t="s">
        <v>1481</v>
      </c>
      <c r="B176">
        <v>6.1289999999999999E-4</v>
      </c>
      <c r="C176">
        <v>1.3611E-4</v>
      </c>
      <c r="D176" s="1">
        <v>6.6989999999999997E-6</v>
      </c>
      <c r="E176" t="s">
        <v>574</v>
      </c>
      <c r="F176">
        <v>7</v>
      </c>
      <c r="G176">
        <v>17.204000000000001</v>
      </c>
      <c r="H176">
        <v>16</v>
      </c>
      <c r="I176">
        <v>0.3725</v>
      </c>
      <c r="J176">
        <v>1.6521460565217399E-2</v>
      </c>
      <c r="K176">
        <v>0.99538951155842104</v>
      </c>
      <c r="L176" t="s">
        <v>96</v>
      </c>
      <c r="M176">
        <v>50931343</v>
      </c>
      <c r="N176" t="s">
        <v>56</v>
      </c>
      <c r="O176" t="s">
        <v>1482</v>
      </c>
      <c r="P176" t="s">
        <v>1483</v>
      </c>
      <c r="Q176" t="s">
        <v>577</v>
      </c>
      <c r="R176" t="s">
        <v>578</v>
      </c>
      <c r="S176" t="s">
        <v>51</v>
      </c>
      <c r="V176" t="s">
        <v>21</v>
      </c>
      <c r="X176" t="s">
        <v>1153</v>
      </c>
      <c r="Y176" t="s">
        <v>1154</v>
      </c>
      <c r="Z176" t="s">
        <v>212</v>
      </c>
      <c r="AG176" t="s">
        <v>581</v>
      </c>
      <c r="AH176">
        <v>3</v>
      </c>
      <c r="AN176" t="b">
        <v>1</v>
      </c>
      <c r="AP176" t="s">
        <v>582</v>
      </c>
      <c r="AQ176" t="s">
        <v>54</v>
      </c>
    </row>
    <row r="177" spans="1:43" x14ac:dyDescent="0.2">
      <c r="A177" t="s">
        <v>1484</v>
      </c>
      <c r="B177" s="1">
        <v>-2.1829999999999999E-5</v>
      </c>
      <c r="C177" s="1">
        <v>4.8500000000000002E-6</v>
      </c>
      <c r="D177" s="1">
        <v>6.7179999999999999E-6</v>
      </c>
      <c r="E177" t="s">
        <v>1485</v>
      </c>
      <c r="F177">
        <v>11.4</v>
      </c>
      <c r="G177">
        <v>18.059999999999999</v>
      </c>
      <c r="H177">
        <v>16</v>
      </c>
      <c r="I177">
        <v>0.32040000000000002</v>
      </c>
      <c r="J177">
        <v>1.6521460565217399E-2</v>
      </c>
      <c r="K177">
        <v>0.99538951155842104</v>
      </c>
      <c r="L177" t="s">
        <v>207</v>
      </c>
      <c r="M177">
        <v>29874667</v>
      </c>
      <c r="N177" t="s">
        <v>46</v>
      </c>
      <c r="O177" t="s">
        <v>1486</v>
      </c>
      <c r="P177" t="s">
        <v>1487</v>
      </c>
      <c r="Q177" t="s">
        <v>1488</v>
      </c>
      <c r="R177" t="s">
        <v>1489</v>
      </c>
      <c r="S177" t="s">
        <v>1490</v>
      </c>
      <c r="Y177" t="s">
        <v>1491</v>
      </c>
      <c r="Z177" t="s">
        <v>331</v>
      </c>
      <c r="AA177" t="s">
        <v>1492</v>
      </c>
      <c r="AB177" t="s">
        <v>1493</v>
      </c>
      <c r="AC177" t="s">
        <v>1494</v>
      </c>
      <c r="AD177" t="s">
        <v>1495</v>
      </c>
      <c r="AE177" t="s">
        <v>1496</v>
      </c>
      <c r="AF177" t="s">
        <v>1497</v>
      </c>
      <c r="AG177" t="s">
        <v>1498</v>
      </c>
      <c r="AH177">
        <v>3</v>
      </c>
      <c r="AN177" t="b">
        <v>1</v>
      </c>
      <c r="AP177" t="s">
        <v>1499</v>
      </c>
      <c r="AQ177" t="s">
        <v>234</v>
      </c>
    </row>
    <row r="178" spans="1:43" x14ac:dyDescent="0.2">
      <c r="A178" t="s">
        <v>1500</v>
      </c>
      <c r="B178">
        <v>-2.3373E-4</v>
      </c>
      <c r="C178" s="1">
        <v>5.1929999999999999E-5</v>
      </c>
      <c r="D178" s="1">
        <v>6.7680000000000003E-6</v>
      </c>
      <c r="E178" t="s">
        <v>1501</v>
      </c>
      <c r="F178">
        <v>18.600000000000001</v>
      </c>
      <c r="G178">
        <v>19.664999999999999</v>
      </c>
      <c r="H178">
        <v>16</v>
      </c>
      <c r="I178">
        <v>0.23569999999999999</v>
      </c>
      <c r="J178">
        <v>1.65544548324324E-2</v>
      </c>
      <c r="K178">
        <v>0.99211881467981999</v>
      </c>
      <c r="L178" t="s">
        <v>96</v>
      </c>
      <c r="M178">
        <v>18418056</v>
      </c>
      <c r="N178" t="s">
        <v>56</v>
      </c>
      <c r="O178" t="s">
        <v>1502</v>
      </c>
      <c r="P178" t="s">
        <v>1503</v>
      </c>
      <c r="Q178" t="s">
        <v>1504</v>
      </c>
      <c r="R178" t="s">
        <v>1505</v>
      </c>
      <c r="S178" t="s">
        <v>91</v>
      </c>
      <c r="X178" t="s">
        <v>1506</v>
      </c>
      <c r="AA178" t="s">
        <v>1504</v>
      </c>
      <c r="AB178" t="s">
        <v>1507</v>
      </c>
      <c r="AC178" t="s">
        <v>91</v>
      </c>
      <c r="AD178" t="s">
        <v>1504</v>
      </c>
      <c r="AE178" t="s">
        <v>1507</v>
      </c>
      <c r="AF178" t="s">
        <v>91</v>
      </c>
      <c r="AG178" t="s">
        <v>1508</v>
      </c>
      <c r="AH178">
        <v>3</v>
      </c>
      <c r="AN178" t="b">
        <v>1</v>
      </c>
      <c r="AP178" t="s">
        <v>1509</v>
      </c>
      <c r="AQ178" t="s">
        <v>204</v>
      </c>
    </row>
    <row r="179" spans="1:43" x14ac:dyDescent="0.2">
      <c r="A179" t="s">
        <v>1510</v>
      </c>
      <c r="B179" s="1">
        <v>-7.3620000000000003E-5</v>
      </c>
      <c r="C179" s="1">
        <v>1.6390000000000001E-5</v>
      </c>
      <c r="D179" s="1">
        <v>7.0709999999999997E-6</v>
      </c>
      <c r="E179" t="s">
        <v>1511</v>
      </c>
      <c r="F179">
        <v>0</v>
      </c>
      <c r="G179">
        <v>13.773</v>
      </c>
      <c r="H179">
        <v>16</v>
      </c>
      <c r="I179">
        <v>0.61560000000000004</v>
      </c>
      <c r="J179">
        <v>1.7202602516129002E-2</v>
      </c>
      <c r="K179">
        <v>0.99538951155842104</v>
      </c>
      <c r="L179" t="s">
        <v>254</v>
      </c>
      <c r="M179">
        <v>135121822</v>
      </c>
      <c r="N179" t="s">
        <v>46</v>
      </c>
      <c r="O179" t="s">
        <v>1512</v>
      </c>
      <c r="P179" t="s">
        <v>1513</v>
      </c>
      <c r="Q179" t="s">
        <v>1514</v>
      </c>
      <c r="R179" t="s">
        <v>1515</v>
      </c>
      <c r="S179" t="s">
        <v>418</v>
      </c>
      <c r="X179" t="s">
        <v>1516</v>
      </c>
      <c r="Y179" t="s">
        <v>1517</v>
      </c>
      <c r="Z179" t="s">
        <v>331</v>
      </c>
      <c r="AA179" t="s">
        <v>1518</v>
      </c>
      <c r="AB179" t="s">
        <v>1519</v>
      </c>
      <c r="AC179" t="s">
        <v>1520</v>
      </c>
      <c r="AD179" t="s">
        <v>1521</v>
      </c>
      <c r="AE179" t="s">
        <v>1522</v>
      </c>
      <c r="AF179" t="s">
        <v>1523</v>
      </c>
      <c r="AG179" t="s">
        <v>1524</v>
      </c>
      <c r="AH179">
        <v>3</v>
      </c>
      <c r="AN179" t="b">
        <v>1</v>
      </c>
      <c r="AP179" t="s">
        <v>1525</v>
      </c>
      <c r="AQ179" t="s">
        <v>67</v>
      </c>
    </row>
    <row r="180" spans="1:43" x14ac:dyDescent="0.2">
      <c r="A180" t="s">
        <v>1526</v>
      </c>
      <c r="B180">
        <v>-6.3834999999999999E-4</v>
      </c>
      <c r="C180">
        <v>1.4218E-4</v>
      </c>
      <c r="D180" s="1">
        <v>7.131E-6</v>
      </c>
      <c r="E180" t="s">
        <v>1527</v>
      </c>
      <c r="F180">
        <v>57.2</v>
      </c>
      <c r="G180">
        <v>37.365000000000002</v>
      </c>
      <c r="H180">
        <v>16</v>
      </c>
      <c r="I180">
        <v>1.8630000000000001E-3</v>
      </c>
      <c r="J180">
        <v>1.7255799721925098E-2</v>
      </c>
      <c r="K180">
        <v>0.83106527626459104</v>
      </c>
      <c r="L180" t="s">
        <v>1311</v>
      </c>
      <c r="M180">
        <v>20344920</v>
      </c>
      <c r="N180" t="s">
        <v>46</v>
      </c>
      <c r="O180" t="s">
        <v>1528</v>
      </c>
      <c r="P180" t="s">
        <v>1529</v>
      </c>
      <c r="Q180" t="s">
        <v>1530</v>
      </c>
      <c r="R180" t="s">
        <v>1531</v>
      </c>
      <c r="S180" t="s">
        <v>72</v>
      </c>
      <c r="Y180" t="s">
        <v>1532</v>
      </c>
      <c r="Z180" t="s">
        <v>138</v>
      </c>
      <c r="AA180" t="s">
        <v>1530</v>
      </c>
      <c r="AB180" t="s">
        <v>1533</v>
      </c>
      <c r="AC180" t="s">
        <v>72</v>
      </c>
      <c r="AD180" t="s">
        <v>1530</v>
      </c>
      <c r="AE180" t="s">
        <v>1533</v>
      </c>
      <c r="AF180" t="s">
        <v>72</v>
      </c>
      <c r="AN180" t="b">
        <v>1</v>
      </c>
      <c r="AQ180" t="s">
        <v>93</v>
      </c>
    </row>
    <row r="181" spans="1:43" x14ac:dyDescent="0.2">
      <c r="A181" t="s">
        <v>1534</v>
      </c>
      <c r="B181">
        <v>-5.9803000000000005E-4</v>
      </c>
      <c r="C181">
        <v>1.3328E-4</v>
      </c>
      <c r="D181" s="1">
        <v>7.2189999999999998E-6</v>
      </c>
      <c r="E181" t="s">
        <v>1535</v>
      </c>
      <c r="F181">
        <v>45.9</v>
      </c>
      <c r="G181">
        <v>27.713999999999999</v>
      </c>
      <c r="H181">
        <v>15</v>
      </c>
      <c r="I181">
        <v>2.3429999999999999E-2</v>
      </c>
      <c r="J181">
        <v>1.73758258085106E-2</v>
      </c>
      <c r="K181">
        <v>0.92607755948749204</v>
      </c>
      <c r="L181" t="s">
        <v>118</v>
      </c>
      <c r="M181">
        <v>136547040</v>
      </c>
      <c r="N181" t="s">
        <v>56</v>
      </c>
      <c r="O181" t="s">
        <v>1536</v>
      </c>
      <c r="P181" t="s">
        <v>1537</v>
      </c>
      <c r="Y181" t="s">
        <v>1538</v>
      </c>
      <c r="Z181" t="s">
        <v>212</v>
      </c>
      <c r="AA181" t="s">
        <v>1539</v>
      </c>
      <c r="AB181" t="s">
        <v>1540</v>
      </c>
      <c r="AC181" t="s">
        <v>62</v>
      </c>
      <c r="AD181" t="s">
        <v>1539</v>
      </c>
      <c r="AE181" t="s">
        <v>1540</v>
      </c>
      <c r="AF181" t="s">
        <v>62</v>
      </c>
      <c r="AK181" t="s">
        <v>1541</v>
      </c>
      <c r="AL181">
        <v>6</v>
      </c>
      <c r="AN181" t="b">
        <v>1</v>
      </c>
      <c r="AQ181" t="s">
        <v>93</v>
      </c>
    </row>
    <row r="182" spans="1:43" x14ac:dyDescent="0.2">
      <c r="A182" t="s">
        <v>1542</v>
      </c>
      <c r="B182">
        <v>-4.2159000000000001E-4</v>
      </c>
      <c r="C182" s="1">
        <v>9.412E-5</v>
      </c>
      <c r="D182" s="1">
        <v>7.4869999999999996E-6</v>
      </c>
      <c r="E182" t="s">
        <v>84</v>
      </c>
      <c r="F182">
        <v>0</v>
      </c>
      <c r="G182">
        <v>10.358000000000001</v>
      </c>
      <c r="H182">
        <v>16</v>
      </c>
      <c r="I182">
        <v>0.84730000000000005</v>
      </c>
      <c r="J182">
        <v>1.7831196821052601E-2</v>
      </c>
      <c r="K182">
        <v>0.99831972739531305</v>
      </c>
      <c r="L182" t="s">
        <v>196</v>
      </c>
      <c r="M182">
        <v>80522577</v>
      </c>
      <c r="N182" t="s">
        <v>56</v>
      </c>
      <c r="O182" t="s">
        <v>1543</v>
      </c>
      <c r="P182" t="s">
        <v>1544</v>
      </c>
      <c r="Q182" t="s">
        <v>1545</v>
      </c>
      <c r="R182" t="s">
        <v>1546</v>
      </c>
      <c r="S182" t="s">
        <v>62</v>
      </c>
      <c r="AA182" t="s">
        <v>1547</v>
      </c>
      <c r="AB182" t="s">
        <v>1548</v>
      </c>
      <c r="AC182" t="s">
        <v>637</v>
      </c>
      <c r="AD182" t="s">
        <v>1547</v>
      </c>
      <c r="AE182" t="s">
        <v>1548</v>
      </c>
      <c r="AF182" t="s">
        <v>637</v>
      </c>
      <c r="AK182" t="s">
        <v>1549</v>
      </c>
      <c r="AL182">
        <v>6</v>
      </c>
      <c r="AN182" t="b">
        <v>1</v>
      </c>
      <c r="AP182" t="s">
        <v>1550</v>
      </c>
      <c r="AQ182" t="s">
        <v>67</v>
      </c>
    </row>
    <row r="183" spans="1:43" x14ac:dyDescent="0.2">
      <c r="A183" t="s">
        <v>1551</v>
      </c>
      <c r="B183">
        <v>-7.0865999999999995E-4</v>
      </c>
      <c r="C183">
        <v>1.5838000000000001E-4</v>
      </c>
      <c r="D183" s="1">
        <v>7.6650000000000003E-6</v>
      </c>
      <c r="E183" t="s">
        <v>1552</v>
      </c>
      <c r="F183">
        <v>20.2</v>
      </c>
      <c r="G183">
        <v>18.805</v>
      </c>
      <c r="H183">
        <v>15</v>
      </c>
      <c r="I183">
        <v>0.22270000000000001</v>
      </c>
      <c r="J183">
        <v>1.8159548795811501E-2</v>
      </c>
      <c r="K183">
        <v>0.99034486025394097</v>
      </c>
      <c r="L183" t="s">
        <v>142</v>
      </c>
      <c r="M183">
        <v>34452177</v>
      </c>
      <c r="N183" t="s">
        <v>46</v>
      </c>
      <c r="O183" t="s">
        <v>1553</v>
      </c>
      <c r="P183" t="s">
        <v>1554</v>
      </c>
      <c r="X183" t="s">
        <v>1555</v>
      </c>
      <c r="AN183" t="b">
        <v>1</v>
      </c>
      <c r="AQ183" t="s">
        <v>93</v>
      </c>
    </row>
    <row r="184" spans="1:43" x14ac:dyDescent="0.2">
      <c r="A184" t="s">
        <v>1556</v>
      </c>
      <c r="B184">
        <v>6.2781999999999996E-4</v>
      </c>
      <c r="C184">
        <v>1.404E-4</v>
      </c>
      <c r="D184" s="1">
        <v>7.7649999999999993E-6</v>
      </c>
      <c r="E184" t="s">
        <v>1557</v>
      </c>
      <c r="F184">
        <v>0</v>
      </c>
      <c r="G184">
        <v>12.404</v>
      </c>
      <c r="H184">
        <v>15</v>
      </c>
      <c r="I184">
        <v>0.6482</v>
      </c>
      <c r="J184">
        <v>1.83006490625E-2</v>
      </c>
      <c r="K184">
        <v>0.99538951155842104</v>
      </c>
      <c r="L184" t="s">
        <v>196</v>
      </c>
      <c r="M184">
        <v>144222015</v>
      </c>
      <c r="N184" t="s">
        <v>46</v>
      </c>
      <c r="O184" t="s">
        <v>1558</v>
      </c>
      <c r="P184" t="s">
        <v>1559</v>
      </c>
      <c r="W184" t="b">
        <v>1</v>
      </c>
      <c r="X184" t="s">
        <v>1560</v>
      </c>
      <c r="AG184" t="s">
        <v>1561</v>
      </c>
      <c r="AH184">
        <v>3</v>
      </c>
      <c r="AN184" t="b">
        <v>1</v>
      </c>
      <c r="AQ184" t="s">
        <v>93</v>
      </c>
    </row>
    <row r="185" spans="1:43" x14ac:dyDescent="0.2">
      <c r="A185" t="s">
        <v>1562</v>
      </c>
      <c r="B185">
        <v>-3.2425999999999999E-4</v>
      </c>
      <c r="C185" s="1">
        <v>7.258E-5</v>
      </c>
      <c r="D185" s="1">
        <v>7.9019999999999999E-6</v>
      </c>
      <c r="E185" t="s">
        <v>696</v>
      </c>
      <c r="F185">
        <v>0</v>
      </c>
      <c r="G185">
        <v>4.6959999999999997</v>
      </c>
      <c r="H185">
        <v>16</v>
      </c>
      <c r="I185">
        <v>0.99709999999999999</v>
      </c>
      <c r="J185">
        <v>1.8465096857142899E-2</v>
      </c>
      <c r="K185">
        <v>1</v>
      </c>
      <c r="L185" t="s">
        <v>254</v>
      </c>
      <c r="M185">
        <v>65733092</v>
      </c>
      <c r="N185" t="s">
        <v>46</v>
      </c>
      <c r="O185" t="s">
        <v>1563</v>
      </c>
      <c r="P185" t="s">
        <v>1564</v>
      </c>
      <c r="X185" t="s">
        <v>1565</v>
      </c>
      <c r="AA185" t="s">
        <v>1566</v>
      </c>
      <c r="AB185" t="s">
        <v>1567</v>
      </c>
      <c r="AC185" t="s">
        <v>104</v>
      </c>
      <c r="AD185" t="s">
        <v>1566</v>
      </c>
      <c r="AE185" t="s">
        <v>1567</v>
      </c>
      <c r="AF185" t="s">
        <v>104</v>
      </c>
      <c r="AG185" t="s">
        <v>1568</v>
      </c>
      <c r="AH185">
        <v>3</v>
      </c>
      <c r="AN185" t="b">
        <v>1</v>
      </c>
      <c r="AP185" t="s">
        <v>1569</v>
      </c>
      <c r="AQ185" t="s">
        <v>67</v>
      </c>
    </row>
    <row r="186" spans="1:43" x14ac:dyDescent="0.2">
      <c r="A186" t="s">
        <v>1570</v>
      </c>
      <c r="B186">
        <v>-6.8791000000000002E-4</v>
      </c>
      <c r="C186">
        <v>1.5401999999999999E-4</v>
      </c>
      <c r="D186" s="1">
        <v>7.9580000000000007E-6</v>
      </c>
      <c r="E186" t="s">
        <v>395</v>
      </c>
      <c r="F186">
        <v>0</v>
      </c>
      <c r="G186">
        <v>15.037000000000001</v>
      </c>
      <c r="H186">
        <v>16</v>
      </c>
      <c r="I186">
        <v>0.52190000000000003</v>
      </c>
      <c r="J186">
        <v>1.8465096857142899E-2</v>
      </c>
      <c r="K186">
        <v>0.99538951155842104</v>
      </c>
      <c r="L186" t="s">
        <v>254</v>
      </c>
      <c r="M186">
        <v>44223817</v>
      </c>
      <c r="N186" t="s">
        <v>56</v>
      </c>
      <c r="O186" t="s">
        <v>1571</v>
      </c>
      <c r="P186" t="s">
        <v>1572</v>
      </c>
      <c r="X186" t="s">
        <v>1573</v>
      </c>
      <c r="AG186" t="s">
        <v>1574</v>
      </c>
      <c r="AH186">
        <v>3</v>
      </c>
      <c r="AN186" t="b">
        <v>1</v>
      </c>
      <c r="AP186" t="s">
        <v>1575</v>
      </c>
      <c r="AQ186" t="s">
        <v>54</v>
      </c>
    </row>
    <row r="187" spans="1:43" x14ac:dyDescent="0.2">
      <c r="A187" t="s">
        <v>1576</v>
      </c>
      <c r="B187">
        <v>-2.6201000000000002E-4</v>
      </c>
      <c r="C187" s="1">
        <v>5.8680000000000001E-5</v>
      </c>
      <c r="D187" s="1">
        <v>7.9929999999999995E-6</v>
      </c>
      <c r="E187" t="s">
        <v>1577</v>
      </c>
      <c r="F187">
        <v>0</v>
      </c>
      <c r="G187">
        <v>11.518000000000001</v>
      </c>
      <c r="H187">
        <v>16</v>
      </c>
      <c r="I187">
        <v>0.77649999999999997</v>
      </c>
      <c r="J187">
        <v>1.8465096857142899E-2</v>
      </c>
      <c r="K187">
        <v>0.99715706126849502</v>
      </c>
      <c r="L187" t="s">
        <v>142</v>
      </c>
      <c r="M187">
        <v>563019</v>
      </c>
      <c r="N187" t="s">
        <v>46</v>
      </c>
      <c r="O187" t="s">
        <v>1578</v>
      </c>
      <c r="P187" t="s">
        <v>1579</v>
      </c>
      <c r="X187" t="s">
        <v>1580</v>
      </c>
      <c r="Y187" t="s">
        <v>1581</v>
      </c>
      <c r="Z187" t="s">
        <v>212</v>
      </c>
      <c r="AI187" t="s">
        <v>1582</v>
      </c>
      <c r="AJ187">
        <v>6</v>
      </c>
      <c r="AK187" t="s">
        <v>1583</v>
      </c>
      <c r="AL187">
        <v>6</v>
      </c>
      <c r="AN187" t="b">
        <v>1</v>
      </c>
      <c r="AP187" t="s">
        <v>1584</v>
      </c>
      <c r="AQ187" t="s">
        <v>54</v>
      </c>
    </row>
    <row r="188" spans="1:43" x14ac:dyDescent="0.2">
      <c r="A188" t="s">
        <v>1585</v>
      </c>
      <c r="B188">
        <v>6.6259000000000001E-4</v>
      </c>
      <c r="C188">
        <v>1.4839000000000001E-4</v>
      </c>
      <c r="D188" s="1">
        <v>7.9980000000000003E-6</v>
      </c>
      <c r="E188" t="s">
        <v>1586</v>
      </c>
      <c r="F188">
        <v>18.7</v>
      </c>
      <c r="G188">
        <v>19.690000000000001</v>
      </c>
      <c r="H188">
        <v>16</v>
      </c>
      <c r="I188">
        <v>0.23449999999999999</v>
      </c>
      <c r="J188">
        <v>1.8465096857142899E-2</v>
      </c>
      <c r="K188">
        <v>0.99211881467981999</v>
      </c>
      <c r="L188" t="s">
        <v>207</v>
      </c>
      <c r="M188">
        <v>2867434</v>
      </c>
      <c r="N188" t="s">
        <v>56</v>
      </c>
      <c r="O188" t="s">
        <v>1587</v>
      </c>
      <c r="P188" t="s">
        <v>1588</v>
      </c>
      <c r="Q188" t="s">
        <v>1589</v>
      </c>
      <c r="R188" t="s">
        <v>1590</v>
      </c>
      <c r="S188" t="s">
        <v>1591</v>
      </c>
      <c r="X188" t="s">
        <v>1592</v>
      </c>
      <c r="Y188" t="s">
        <v>1593</v>
      </c>
      <c r="Z188" t="s">
        <v>138</v>
      </c>
      <c r="AA188" t="s">
        <v>1594</v>
      </c>
      <c r="AB188" t="s">
        <v>1595</v>
      </c>
      <c r="AC188" t="s">
        <v>1596</v>
      </c>
      <c r="AD188" t="s">
        <v>1597</v>
      </c>
      <c r="AE188" t="s">
        <v>1598</v>
      </c>
      <c r="AF188" t="s">
        <v>1599</v>
      </c>
      <c r="AG188" t="s">
        <v>1600</v>
      </c>
      <c r="AH188">
        <v>3</v>
      </c>
      <c r="AM188" t="b">
        <v>1</v>
      </c>
      <c r="AN188" t="b">
        <v>1</v>
      </c>
      <c r="AP188" t="s">
        <v>1601</v>
      </c>
      <c r="AQ188" t="s">
        <v>54</v>
      </c>
    </row>
    <row r="189" spans="1:43" x14ac:dyDescent="0.2">
      <c r="A189" t="s">
        <v>1602</v>
      </c>
      <c r="B189">
        <v>-6.6335999999999999E-4</v>
      </c>
      <c r="C189">
        <v>1.4865000000000001E-4</v>
      </c>
      <c r="D189" s="1">
        <v>8.1000000000000004E-6</v>
      </c>
      <c r="E189" t="s">
        <v>1603</v>
      </c>
      <c r="F189">
        <v>51.2</v>
      </c>
      <c r="G189">
        <v>26.634</v>
      </c>
      <c r="H189">
        <v>13</v>
      </c>
      <c r="I189">
        <v>1.396E-2</v>
      </c>
      <c r="J189">
        <v>1.86056588832487E-2</v>
      </c>
      <c r="K189">
        <v>0.91349301272193495</v>
      </c>
      <c r="L189" t="s">
        <v>96</v>
      </c>
      <c r="M189">
        <v>7695641</v>
      </c>
      <c r="N189" t="s">
        <v>56</v>
      </c>
      <c r="O189" t="s">
        <v>1604</v>
      </c>
      <c r="P189" t="s">
        <v>1605</v>
      </c>
      <c r="Q189" t="s">
        <v>1606</v>
      </c>
      <c r="R189" t="s">
        <v>1607</v>
      </c>
      <c r="S189" t="s">
        <v>1608</v>
      </c>
      <c r="V189" t="s">
        <v>129</v>
      </c>
      <c r="AA189" t="s">
        <v>1609</v>
      </c>
      <c r="AB189" t="s">
        <v>1610</v>
      </c>
      <c r="AC189" t="s">
        <v>512</v>
      </c>
      <c r="AD189" t="s">
        <v>1609</v>
      </c>
      <c r="AE189" t="s">
        <v>1610</v>
      </c>
      <c r="AF189" t="s">
        <v>512</v>
      </c>
      <c r="AK189" t="s">
        <v>1611</v>
      </c>
      <c r="AL189">
        <v>6</v>
      </c>
      <c r="AN189" t="b">
        <v>1</v>
      </c>
      <c r="AP189" t="s">
        <v>1612</v>
      </c>
      <c r="AQ189" t="s">
        <v>234</v>
      </c>
    </row>
    <row r="190" spans="1:43" x14ac:dyDescent="0.2">
      <c r="A190" t="s">
        <v>1613</v>
      </c>
      <c r="B190">
        <v>8.7947000000000003E-4</v>
      </c>
      <c r="C190">
        <v>1.9739000000000001E-4</v>
      </c>
      <c r="D190" s="1">
        <v>8.3659999999999992E-6</v>
      </c>
      <c r="E190" t="s">
        <v>1614</v>
      </c>
      <c r="F190">
        <v>24.2</v>
      </c>
      <c r="G190">
        <v>21.097999999999999</v>
      </c>
      <c r="H190">
        <v>16</v>
      </c>
      <c r="I190">
        <v>0.17480000000000001</v>
      </c>
      <c r="J190">
        <v>1.9119605696969699E-2</v>
      </c>
      <c r="K190">
        <v>0.98586971773088505</v>
      </c>
      <c r="L190" t="s">
        <v>254</v>
      </c>
      <c r="M190">
        <v>99734662</v>
      </c>
      <c r="N190" t="s">
        <v>56</v>
      </c>
      <c r="O190" t="s">
        <v>1615</v>
      </c>
      <c r="P190" t="s">
        <v>1616</v>
      </c>
      <c r="Q190" t="s">
        <v>752</v>
      </c>
      <c r="R190" t="s">
        <v>753</v>
      </c>
      <c r="S190" t="s">
        <v>51</v>
      </c>
      <c r="W190" t="b">
        <v>1</v>
      </c>
      <c r="X190" t="s">
        <v>787</v>
      </c>
      <c r="AG190" t="s">
        <v>755</v>
      </c>
      <c r="AH190">
        <v>3</v>
      </c>
      <c r="AN190" t="b">
        <v>1</v>
      </c>
      <c r="AQ190" t="s">
        <v>93</v>
      </c>
    </row>
    <row r="191" spans="1:43" x14ac:dyDescent="0.2">
      <c r="A191" t="s">
        <v>1617</v>
      </c>
      <c r="B191">
        <v>-5.9177999999999998E-4</v>
      </c>
      <c r="C191">
        <v>1.3289000000000001E-4</v>
      </c>
      <c r="D191" s="1">
        <v>8.4659999999999999E-6</v>
      </c>
      <c r="E191" t="s">
        <v>1618</v>
      </c>
      <c r="F191">
        <v>0</v>
      </c>
      <c r="G191">
        <v>11.866</v>
      </c>
      <c r="H191">
        <v>15</v>
      </c>
      <c r="I191">
        <v>0.68920000000000003</v>
      </c>
      <c r="J191">
        <v>1.9250918231155802E-2</v>
      </c>
      <c r="K191">
        <v>0.99538951155842104</v>
      </c>
      <c r="L191" t="s">
        <v>196</v>
      </c>
      <c r="M191">
        <v>144789164</v>
      </c>
      <c r="N191" t="s">
        <v>56</v>
      </c>
      <c r="O191" t="s">
        <v>1619</v>
      </c>
      <c r="P191" t="s">
        <v>1620</v>
      </c>
      <c r="Q191" t="s">
        <v>282</v>
      </c>
      <c r="R191" t="s">
        <v>283</v>
      </c>
      <c r="S191" t="s">
        <v>51</v>
      </c>
      <c r="X191" t="s">
        <v>284</v>
      </c>
      <c r="Y191" t="s">
        <v>1621</v>
      </c>
      <c r="Z191" t="s">
        <v>138</v>
      </c>
      <c r="AA191" t="s">
        <v>1622</v>
      </c>
      <c r="AB191" t="s">
        <v>1623</v>
      </c>
      <c r="AC191" t="s">
        <v>62</v>
      </c>
      <c r="AD191" t="s">
        <v>1624</v>
      </c>
      <c r="AE191" t="s">
        <v>1625</v>
      </c>
      <c r="AF191" t="s">
        <v>1188</v>
      </c>
      <c r="AG191" t="s">
        <v>1626</v>
      </c>
      <c r="AH191">
        <v>3</v>
      </c>
      <c r="AN191" t="b">
        <v>1</v>
      </c>
      <c r="AP191" t="s">
        <v>292</v>
      </c>
      <c r="AQ191" t="s">
        <v>54</v>
      </c>
    </row>
    <row r="192" spans="1:43" x14ac:dyDescent="0.2">
      <c r="A192" t="s">
        <v>1627</v>
      </c>
      <c r="B192">
        <v>8.2034000000000002E-4</v>
      </c>
      <c r="C192">
        <v>1.8446000000000001E-4</v>
      </c>
      <c r="D192" s="1">
        <v>8.6940000000000001E-6</v>
      </c>
      <c r="E192" t="s">
        <v>1628</v>
      </c>
      <c r="F192">
        <v>0</v>
      </c>
      <c r="G192">
        <v>13.144</v>
      </c>
      <c r="H192">
        <v>15</v>
      </c>
      <c r="I192">
        <v>0.59119999999999995</v>
      </c>
      <c r="J192">
        <v>1.967052276E-2</v>
      </c>
      <c r="K192">
        <v>0.99538951155842104</v>
      </c>
      <c r="L192" t="s">
        <v>96</v>
      </c>
      <c r="M192">
        <v>11534062</v>
      </c>
      <c r="N192" t="s">
        <v>46</v>
      </c>
      <c r="O192" t="s">
        <v>1629</v>
      </c>
      <c r="P192" t="s">
        <v>1630</v>
      </c>
      <c r="Q192" t="s">
        <v>1631</v>
      </c>
      <c r="R192" t="s">
        <v>1632</v>
      </c>
      <c r="S192" t="s">
        <v>51</v>
      </c>
      <c r="X192" t="s">
        <v>1633</v>
      </c>
      <c r="AG192" t="s">
        <v>1634</v>
      </c>
      <c r="AH192">
        <v>3</v>
      </c>
      <c r="AN192" t="b">
        <v>1</v>
      </c>
      <c r="AP192" t="s">
        <v>1635</v>
      </c>
      <c r="AQ192" t="s">
        <v>234</v>
      </c>
    </row>
    <row r="193" spans="1:43" x14ac:dyDescent="0.2">
      <c r="A193" t="s">
        <v>1636</v>
      </c>
      <c r="B193" s="1">
        <v>3.6480000000000003E-5</v>
      </c>
      <c r="C193" s="1">
        <v>8.2300000000000008E-6</v>
      </c>
      <c r="D193" s="1">
        <v>9.2180000000000005E-6</v>
      </c>
      <c r="E193" t="s">
        <v>44</v>
      </c>
      <c r="F193">
        <v>0</v>
      </c>
      <c r="G193">
        <v>10.634</v>
      </c>
      <c r="H193">
        <v>16</v>
      </c>
      <c r="I193">
        <v>0.83150000000000002</v>
      </c>
      <c r="J193">
        <v>2.0752332059701499E-2</v>
      </c>
      <c r="K193">
        <v>0.99793323202991402</v>
      </c>
      <c r="L193" t="s">
        <v>1311</v>
      </c>
      <c r="M193">
        <v>105936409</v>
      </c>
      <c r="N193" t="s">
        <v>46</v>
      </c>
      <c r="O193" t="s">
        <v>1637</v>
      </c>
      <c r="P193" t="s">
        <v>1638</v>
      </c>
      <c r="Q193" t="s">
        <v>1639</v>
      </c>
      <c r="R193" t="s">
        <v>1640</v>
      </c>
      <c r="S193" t="s">
        <v>51</v>
      </c>
      <c r="X193" t="s">
        <v>1641</v>
      </c>
      <c r="AA193" t="s">
        <v>1642</v>
      </c>
      <c r="AB193" t="s">
        <v>1643</v>
      </c>
      <c r="AC193" t="s">
        <v>91</v>
      </c>
      <c r="AD193" t="s">
        <v>1644</v>
      </c>
      <c r="AE193" t="s">
        <v>1645</v>
      </c>
      <c r="AF193" t="s">
        <v>1646</v>
      </c>
      <c r="AI193" t="s">
        <v>1647</v>
      </c>
      <c r="AJ193">
        <v>6</v>
      </c>
      <c r="AK193" t="s">
        <v>1648</v>
      </c>
      <c r="AL193">
        <v>6</v>
      </c>
      <c r="AN193" t="b">
        <v>1</v>
      </c>
      <c r="AP193" t="s">
        <v>1649</v>
      </c>
      <c r="AQ193" t="s">
        <v>54</v>
      </c>
    </row>
    <row r="194" spans="1:43" x14ac:dyDescent="0.2">
      <c r="A194" t="s">
        <v>1650</v>
      </c>
      <c r="B194">
        <v>-3.8141E-4</v>
      </c>
      <c r="C194" s="1">
        <v>8.6059999999999999E-5</v>
      </c>
      <c r="D194" s="1">
        <v>9.3419999999999997E-6</v>
      </c>
      <c r="E194" t="s">
        <v>1651</v>
      </c>
      <c r="F194">
        <v>0</v>
      </c>
      <c r="G194">
        <v>15.497999999999999</v>
      </c>
      <c r="H194">
        <v>16</v>
      </c>
      <c r="I194">
        <v>0.48849999999999999</v>
      </c>
      <c r="J194">
        <v>2.0927374930693101E-2</v>
      </c>
      <c r="K194">
        <v>0.99538951155842104</v>
      </c>
      <c r="L194" t="s">
        <v>45</v>
      </c>
      <c r="M194">
        <v>125615388</v>
      </c>
      <c r="N194" t="s">
        <v>56</v>
      </c>
      <c r="O194" t="s">
        <v>1652</v>
      </c>
      <c r="P194" t="s">
        <v>1653</v>
      </c>
      <c r="Q194" t="s">
        <v>1654</v>
      </c>
      <c r="R194" t="s">
        <v>1655</v>
      </c>
      <c r="S194" t="s">
        <v>62</v>
      </c>
      <c r="AA194" t="s">
        <v>1656</v>
      </c>
      <c r="AB194" t="s">
        <v>1657</v>
      </c>
      <c r="AC194" t="s">
        <v>512</v>
      </c>
      <c r="AD194" t="s">
        <v>1658</v>
      </c>
      <c r="AE194" t="s">
        <v>1659</v>
      </c>
      <c r="AF194" t="s">
        <v>65</v>
      </c>
      <c r="AM194" t="b">
        <v>1</v>
      </c>
      <c r="AN194" t="b">
        <v>1</v>
      </c>
      <c r="AQ194" t="s">
        <v>93</v>
      </c>
    </row>
    <row r="195" spans="1:43" x14ac:dyDescent="0.2">
      <c r="A195" t="s">
        <v>1660</v>
      </c>
      <c r="B195">
        <v>-4.7123999999999999E-4</v>
      </c>
      <c r="C195">
        <v>1.0647E-4</v>
      </c>
      <c r="D195" s="1">
        <v>9.6010000000000001E-6</v>
      </c>
      <c r="E195" t="s">
        <v>1239</v>
      </c>
      <c r="F195">
        <v>28.3</v>
      </c>
      <c r="G195">
        <v>22.305</v>
      </c>
      <c r="H195">
        <v>16</v>
      </c>
      <c r="I195">
        <v>0.1336</v>
      </c>
      <c r="J195">
        <v>2.1401622206896599E-2</v>
      </c>
      <c r="K195">
        <v>0.97893433512533201</v>
      </c>
      <c r="L195" t="s">
        <v>85</v>
      </c>
      <c r="M195">
        <v>139021255</v>
      </c>
      <c r="N195" t="s">
        <v>56</v>
      </c>
      <c r="O195" t="s">
        <v>1661</v>
      </c>
      <c r="P195" t="s">
        <v>1662</v>
      </c>
      <c r="AN195" t="b">
        <v>1</v>
      </c>
      <c r="AP195" t="s">
        <v>1663</v>
      </c>
      <c r="AQ195" t="s">
        <v>204</v>
      </c>
    </row>
    <row r="196" spans="1:43" x14ac:dyDescent="0.2">
      <c r="A196" t="s">
        <v>1664</v>
      </c>
      <c r="B196" s="1">
        <v>-3.0670000000000003E-5</v>
      </c>
      <c r="C196" s="1">
        <v>6.9299999999999997E-6</v>
      </c>
      <c r="D196" s="1">
        <v>9.6609999999999995E-6</v>
      </c>
      <c r="E196" t="s">
        <v>1665</v>
      </c>
      <c r="F196">
        <v>9.9</v>
      </c>
      <c r="G196">
        <v>16.657</v>
      </c>
      <c r="H196">
        <v>15</v>
      </c>
      <c r="I196">
        <v>0.33979999999999999</v>
      </c>
      <c r="J196">
        <v>2.14298028823529E-2</v>
      </c>
      <c r="K196">
        <v>0.99538951155842104</v>
      </c>
      <c r="L196" t="s">
        <v>96</v>
      </c>
      <c r="M196">
        <v>18434633</v>
      </c>
      <c r="N196" t="s">
        <v>56</v>
      </c>
      <c r="O196" t="s">
        <v>1666</v>
      </c>
      <c r="P196" t="s">
        <v>1667</v>
      </c>
      <c r="Q196" t="s">
        <v>1504</v>
      </c>
      <c r="R196" t="s">
        <v>1505</v>
      </c>
      <c r="S196" t="s">
        <v>62</v>
      </c>
      <c r="Y196" t="s">
        <v>1668</v>
      </c>
      <c r="Z196" t="s">
        <v>331</v>
      </c>
      <c r="AA196" t="s">
        <v>1504</v>
      </c>
      <c r="AB196" t="s">
        <v>1507</v>
      </c>
      <c r="AC196" t="s">
        <v>62</v>
      </c>
      <c r="AD196" t="s">
        <v>1504</v>
      </c>
      <c r="AE196" t="s">
        <v>1507</v>
      </c>
      <c r="AF196" t="s">
        <v>62</v>
      </c>
      <c r="AG196" t="s">
        <v>1669</v>
      </c>
      <c r="AH196">
        <v>3</v>
      </c>
      <c r="AN196" t="b">
        <v>1</v>
      </c>
      <c r="AP196" t="s">
        <v>1670</v>
      </c>
      <c r="AQ196" t="s">
        <v>234</v>
      </c>
    </row>
    <row r="197" spans="1:43" x14ac:dyDescent="0.2">
      <c r="A197" t="s">
        <v>1671</v>
      </c>
      <c r="B197">
        <v>4.0656999999999998E-4</v>
      </c>
      <c r="C197" s="1">
        <v>9.2009999999999995E-5</v>
      </c>
      <c r="D197" s="1">
        <v>9.9170000000000001E-6</v>
      </c>
      <c r="E197" t="s">
        <v>1672</v>
      </c>
      <c r="F197">
        <v>18</v>
      </c>
      <c r="G197">
        <v>18.295999999999999</v>
      </c>
      <c r="H197">
        <v>15</v>
      </c>
      <c r="I197">
        <v>0.24740000000000001</v>
      </c>
      <c r="J197">
        <v>2.1890350419512199E-2</v>
      </c>
      <c r="K197">
        <v>0.99298247391799299</v>
      </c>
      <c r="L197" t="s">
        <v>96</v>
      </c>
      <c r="M197">
        <v>18719623</v>
      </c>
      <c r="N197" t="s">
        <v>56</v>
      </c>
      <c r="O197" t="s">
        <v>1673</v>
      </c>
      <c r="P197" t="s">
        <v>1674</v>
      </c>
      <c r="Y197" t="s">
        <v>1675</v>
      </c>
      <c r="Z197" t="s">
        <v>138</v>
      </c>
      <c r="AI197" t="s">
        <v>1676</v>
      </c>
      <c r="AJ197">
        <v>6</v>
      </c>
      <c r="AK197" t="s">
        <v>1677</v>
      </c>
      <c r="AL197">
        <v>6</v>
      </c>
      <c r="AN197" t="b">
        <v>1</v>
      </c>
      <c r="AP197" t="s">
        <v>1678</v>
      </c>
      <c r="AQ197" t="s">
        <v>67</v>
      </c>
    </row>
    <row r="198" spans="1:43" x14ac:dyDescent="0.2">
      <c r="A198" t="s">
        <v>1679</v>
      </c>
      <c r="B198">
        <v>-5.3841000000000002E-4</v>
      </c>
      <c r="C198">
        <v>1.2205E-4</v>
      </c>
      <c r="D198" s="1">
        <v>1.027E-5</v>
      </c>
      <c r="E198" t="s">
        <v>1680</v>
      </c>
      <c r="F198">
        <v>0</v>
      </c>
      <c r="G198">
        <v>12.941000000000001</v>
      </c>
      <c r="H198">
        <v>14</v>
      </c>
      <c r="I198">
        <v>0.53120000000000001</v>
      </c>
      <c r="J198">
        <v>2.2450517681159399E-2</v>
      </c>
      <c r="K198">
        <v>0.99538951155842104</v>
      </c>
      <c r="L198" t="s">
        <v>118</v>
      </c>
      <c r="M198">
        <v>100067930</v>
      </c>
      <c r="N198" t="s">
        <v>46</v>
      </c>
      <c r="O198" t="s">
        <v>1681</v>
      </c>
      <c r="P198" t="s">
        <v>1682</v>
      </c>
      <c r="Y198" t="s">
        <v>1683</v>
      </c>
      <c r="Z198" t="s">
        <v>138</v>
      </c>
      <c r="AN198" t="b">
        <v>1</v>
      </c>
      <c r="AP198" t="s">
        <v>1684</v>
      </c>
      <c r="AQ198" t="s">
        <v>234</v>
      </c>
    </row>
    <row r="199" spans="1:43" x14ac:dyDescent="0.2">
      <c r="A199" t="s">
        <v>1685</v>
      </c>
      <c r="B199">
        <v>-2.1392000000000001E-4</v>
      </c>
      <c r="C199" s="1">
        <v>4.85E-5</v>
      </c>
      <c r="D199" s="1">
        <v>1.0319999999999999E-5</v>
      </c>
      <c r="E199" t="s">
        <v>1686</v>
      </c>
      <c r="F199">
        <v>18.2</v>
      </c>
      <c r="G199">
        <v>14.673999999999999</v>
      </c>
      <c r="H199">
        <v>12</v>
      </c>
      <c r="I199">
        <v>0.25969999999999999</v>
      </c>
      <c r="J199">
        <v>2.24513584615385E-2</v>
      </c>
      <c r="K199">
        <v>0.99334287089826401</v>
      </c>
      <c r="L199" t="s">
        <v>311</v>
      </c>
      <c r="M199">
        <v>2883706</v>
      </c>
      <c r="N199" t="s">
        <v>46</v>
      </c>
      <c r="O199" t="s">
        <v>1687</v>
      </c>
      <c r="P199" t="s">
        <v>1688</v>
      </c>
      <c r="AI199" t="s">
        <v>1689</v>
      </c>
      <c r="AJ199">
        <v>6</v>
      </c>
      <c r="AN199" t="b">
        <v>1</v>
      </c>
      <c r="AP199" t="s">
        <v>1690</v>
      </c>
      <c r="AQ199" t="s">
        <v>67</v>
      </c>
    </row>
    <row r="200" spans="1:43" x14ac:dyDescent="0.2">
      <c r="A200" t="s">
        <v>1691</v>
      </c>
      <c r="B200">
        <v>-5.1906000000000001E-4</v>
      </c>
      <c r="C200">
        <v>1.1794999999999999E-4</v>
      </c>
      <c r="D200" s="1">
        <v>1.079E-5</v>
      </c>
      <c r="E200" t="s">
        <v>1692</v>
      </c>
      <c r="F200">
        <v>0</v>
      </c>
      <c r="G200">
        <v>11.303000000000001</v>
      </c>
      <c r="H200">
        <v>15</v>
      </c>
      <c r="I200">
        <v>0.73080000000000001</v>
      </c>
      <c r="J200">
        <v>2.3140101042654002E-2</v>
      </c>
      <c r="K200">
        <v>0.99624583553002199</v>
      </c>
      <c r="L200" t="s">
        <v>142</v>
      </c>
      <c r="M200">
        <v>34487126</v>
      </c>
      <c r="N200" t="s">
        <v>46</v>
      </c>
      <c r="O200" t="s">
        <v>1693</v>
      </c>
      <c r="P200" t="s">
        <v>1694</v>
      </c>
      <c r="X200" t="s">
        <v>1695</v>
      </c>
      <c r="AN200" t="b">
        <v>1</v>
      </c>
      <c r="AP200" t="s">
        <v>1696</v>
      </c>
      <c r="AQ200" t="s">
        <v>67</v>
      </c>
    </row>
    <row r="201" spans="1:43" x14ac:dyDescent="0.2">
      <c r="A201" t="s">
        <v>1697</v>
      </c>
      <c r="B201">
        <v>-5.6375000000000001E-4</v>
      </c>
      <c r="C201">
        <v>1.2815999999999999E-4</v>
      </c>
      <c r="D201" s="1">
        <v>1.0890000000000001E-5</v>
      </c>
      <c r="E201" t="s">
        <v>1698</v>
      </c>
      <c r="F201">
        <v>4.3</v>
      </c>
      <c r="G201">
        <v>15.673999999999999</v>
      </c>
      <c r="H201">
        <v>15</v>
      </c>
      <c r="I201">
        <v>0.40400000000000003</v>
      </c>
      <c r="J201">
        <v>2.3244396792452798E-2</v>
      </c>
      <c r="K201">
        <v>0.99538951155842104</v>
      </c>
      <c r="L201" t="s">
        <v>1699</v>
      </c>
      <c r="M201">
        <v>31893238</v>
      </c>
      <c r="N201" t="s">
        <v>56</v>
      </c>
      <c r="O201" t="s">
        <v>1700</v>
      </c>
      <c r="P201" t="s">
        <v>1701</v>
      </c>
      <c r="Q201" t="s">
        <v>1702</v>
      </c>
      <c r="R201" t="s">
        <v>1703</v>
      </c>
      <c r="S201" t="s">
        <v>319</v>
      </c>
      <c r="Y201" t="s">
        <v>1704</v>
      </c>
      <c r="Z201" t="s">
        <v>212</v>
      </c>
      <c r="AA201" t="s">
        <v>1705</v>
      </c>
      <c r="AB201" t="s">
        <v>1706</v>
      </c>
      <c r="AC201" t="s">
        <v>1145</v>
      </c>
      <c r="AD201" t="s">
        <v>1707</v>
      </c>
      <c r="AE201" t="s">
        <v>1708</v>
      </c>
      <c r="AF201" t="s">
        <v>1709</v>
      </c>
      <c r="AG201" t="s">
        <v>1710</v>
      </c>
      <c r="AH201">
        <v>3</v>
      </c>
      <c r="AN201" t="b">
        <v>1</v>
      </c>
      <c r="AP201" t="s">
        <v>1711</v>
      </c>
      <c r="AQ201" t="s">
        <v>234</v>
      </c>
    </row>
    <row r="202" spans="1:43" x14ac:dyDescent="0.2">
      <c r="A202" t="s">
        <v>1712</v>
      </c>
      <c r="B202">
        <v>-2.4116E-4</v>
      </c>
      <c r="C202" s="1">
        <v>5.486E-5</v>
      </c>
      <c r="D202" s="1">
        <v>1.1039999999999999E-5</v>
      </c>
      <c r="E202" t="s">
        <v>1713</v>
      </c>
      <c r="F202">
        <v>0</v>
      </c>
      <c r="G202">
        <v>7.2069999999999999</v>
      </c>
      <c r="H202">
        <v>16</v>
      </c>
      <c r="I202">
        <v>0.96909999999999996</v>
      </c>
      <c r="J202">
        <v>2.3316731666666701E-2</v>
      </c>
      <c r="K202">
        <v>1</v>
      </c>
      <c r="L202" t="s">
        <v>118</v>
      </c>
      <c r="M202">
        <v>164393643</v>
      </c>
      <c r="N202" t="s">
        <v>56</v>
      </c>
      <c r="O202" t="s">
        <v>1714</v>
      </c>
      <c r="P202" t="s">
        <v>1715</v>
      </c>
      <c r="X202" t="s">
        <v>1716</v>
      </c>
      <c r="AK202" t="s">
        <v>1717</v>
      </c>
      <c r="AL202">
        <v>6</v>
      </c>
      <c r="AN202" t="b">
        <v>1</v>
      </c>
      <c r="AP202" t="s">
        <v>1718</v>
      </c>
      <c r="AQ202" t="s">
        <v>54</v>
      </c>
    </row>
    <row r="203" spans="1:43" x14ac:dyDescent="0.2">
      <c r="A203" t="s">
        <v>1719</v>
      </c>
      <c r="B203">
        <v>3.2106000000000002E-4</v>
      </c>
      <c r="C203" s="1">
        <v>7.3040000000000005E-5</v>
      </c>
      <c r="D203" s="1">
        <v>1.1060000000000001E-5</v>
      </c>
      <c r="E203" t="s">
        <v>1720</v>
      </c>
      <c r="F203">
        <v>34.6</v>
      </c>
      <c r="G203">
        <v>24.457999999999998</v>
      </c>
      <c r="H203">
        <v>16</v>
      </c>
      <c r="I203">
        <v>7.9979999999999996E-2</v>
      </c>
      <c r="J203">
        <v>2.3316731666666701E-2</v>
      </c>
      <c r="K203">
        <v>0.96707286019210303</v>
      </c>
      <c r="L203" t="s">
        <v>96</v>
      </c>
      <c r="M203">
        <v>57349815</v>
      </c>
      <c r="N203" t="s">
        <v>46</v>
      </c>
      <c r="O203" t="s">
        <v>1721</v>
      </c>
      <c r="P203" t="s">
        <v>1722</v>
      </c>
      <c r="Q203" t="s">
        <v>1723</v>
      </c>
      <c r="R203" t="s">
        <v>1724</v>
      </c>
      <c r="S203" t="s">
        <v>1725</v>
      </c>
      <c r="X203" t="s">
        <v>1726</v>
      </c>
      <c r="AA203" t="s">
        <v>1727</v>
      </c>
      <c r="AB203" t="s">
        <v>1728</v>
      </c>
      <c r="AC203" t="s">
        <v>1729</v>
      </c>
      <c r="AD203" t="s">
        <v>1730</v>
      </c>
      <c r="AE203" t="s">
        <v>1731</v>
      </c>
      <c r="AF203" t="s">
        <v>1732</v>
      </c>
      <c r="AG203" t="s">
        <v>1733</v>
      </c>
      <c r="AH203">
        <v>3</v>
      </c>
      <c r="AM203" t="b">
        <v>1</v>
      </c>
      <c r="AN203" t="b">
        <v>1</v>
      </c>
      <c r="AP203" t="s">
        <v>1734</v>
      </c>
      <c r="AQ203" t="s">
        <v>67</v>
      </c>
    </row>
    <row r="204" spans="1:43" x14ac:dyDescent="0.2">
      <c r="A204" t="s">
        <v>1735</v>
      </c>
      <c r="B204">
        <v>-4.4879000000000002E-4</v>
      </c>
      <c r="C204">
        <v>1.0212E-4</v>
      </c>
      <c r="D204" s="1">
        <v>1.11E-5</v>
      </c>
      <c r="E204" t="s">
        <v>1736</v>
      </c>
      <c r="F204">
        <v>11.4</v>
      </c>
      <c r="G204">
        <v>16.93</v>
      </c>
      <c r="H204">
        <v>15</v>
      </c>
      <c r="I204">
        <v>0.3231</v>
      </c>
      <c r="J204">
        <v>2.3316731666666701E-2</v>
      </c>
      <c r="K204">
        <v>0.99538951155842104</v>
      </c>
      <c r="L204" t="s">
        <v>142</v>
      </c>
      <c r="M204">
        <v>34755049</v>
      </c>
      <c r="N204" t="s">
        <v>46</v>
      </c>
      <c r="O204" t="s">
        <v>1737</v>
      </c>
      <c r="P204" t="s">
        <v>1738</v>
      </c>
      <c r="X204" t="s">
        <v>1739</v>
      </c>
      <c r="AN204" t="b">
        <v>1</v>
      </c>
      <c r="AQ204" t="s">
        <v>93</v>
      </c>
    </row>
    <row r="205" spans="1:43" x14ac:dyDescent="0.2">
      <c r="A205" t="s">
        <v>1740</v>
      </c>
      <c r="B205">
        <v>-3.6903000000000001E-4</v>
      </c>
      <c r="C205" s="1">
        <v>8.3990000000000001E-5</v>
      </c>
      <c r="D205" s="1">
        <v>1.113E-5</v>
      </c>
      <c r="E205" t="s">
        <v>1741</v>
      </c>
      <c r="F205">
        <v>0</v>
      </c>
      <c r="G205">
        <v>12.775</v>
      </c>
      <c r="H205">
        <v>15</v>
      </c>
      <c r="I205">
        <v>0.61970000000000003</v>
      </c>
      <c r="J205">
        <v>2.3316731666666701E-2</v>
      </c>
      <c r="K205">
        <v>0.99538951155842104</v>
      </c>
      <c r="L205" t="s">
        <v>175</v>
      </c>
      <c r="M205">
        <v>29956062</v>
      </c>
      <c r="N205" t="s">
        <v>46</v>
      </c>
      <c r="O205" t="s">
        <v>1742</v>
      </c>
      <c r="P205" t="s">
        <v>1743</v>
      </c>
      <c r="Q205" t="s">
        <v>1255</v>
      </c>
      <c r="R205" t="s">
        <v>1256</v>
      </c>
      <c r="S205" t="s">
        <v>62</v>
      </c>
      <c r="AA205" t="s">
        <v>1255</v>
      </c>
      <c r="AB205" t="s">
        <v>1744</v>
      </c>
      <c r="AC205" t="s">
        <v>62</v>
      </c>
      <c r="AD205" t="s">
        <v>1255</v>
      </c>
      <c r="AE205" t="s">
        <v>1744</v>
      </c>
      <c r="AF205" t="s">
        <v>62</v>
      </c>
      <c r="AM205" t="b">
        <v>1</v>
      </c>
      <c r="AN205" t="b">
        <v>1</v>
      </c>
      <c r="AQ205" t="s">
        <v>93</v>
      </c>
    </row>
    <row r="206" spans="1:43" x14ac:dyDescent="0.2">
      <c r="A206" t="s">
        <v>1745</v>
      </c>
      <c r="B206">
        <v>-5.7936000000000001E-4</v>
      </c>
      <c r="C206">
        <v>1.3202999999999999E-4</v>
      </c>
      <c r="D206" s="1">
        <v>1.1440000000000001E-5</v>
      </c>
      <c r="E206" t="s">
        <v>1746</v>
      </c>
      <c r="F206">
        <v>44.5</v>
      </c>
      <c r="G206">
        <v>27.045000000000002</v>
      </c>
      <c r="H206">
        <v>15</v>
      </c>
      <c r="I206">
        <v>2.8379999999999999E-2</v>
      </c>
      <c r="J206">
        <v>2.3802326636771301E-2</v>
      </c>
      <c r="K206">
        <v>0.92703384701675695</v>
      </c>
      <c r="L206" t="s">
        <v>175</v>
      </c>
      <c r="M206">
        <v>29956028</v>
      </c>
      <c r="N206" t="s">
        <v>56</v>
      </c>
      <c r="O206" t="s">
        <v>1747</v>
      </c>
      <c r="P206" t="s">
        <v>1748</v>
      </c>
      <c r="Q206" t="s">
        <v>1255</v>
      </c>
      <c r="R206" t="s">
        <v>1256</v>
      </c>
      <c r="S206" t="s">
        <v>62</v>
      </c>
      <c r="AA206" t="s">
        <v>1255</v>
      </c>
      <c r="AB206" t="s">
        <v>1744</v>
      </c>
      <c r="AC206" t="s">
        <v>62</v>
      </c>
      <c r="AD206" t="s">
        <v>1255</v>
      </c>
      <c r="AE206" t="s">
        <v>1744</v>
      </c>
      <c r="AF206" t="s">
        <v>62</v>
      </c>
      <c r="AN206" t="b">
        <v>1</v>
      </c>
      <c r="AQ206" t="s">
        <v>93</v>
      </c>
    </row>
    <row r="207" spans="1:43" x14ac:dyDescent="0.2">
      <c r="A207" t="s">
        <v>1749</v>
      </c>
      <c r="B207">
        <v>-3.2469999999999998E-4</v>
      </c>
      <c r="C207" s="1">
        <v>7.4010000000000005E-5</v>
      </c>
      <c r="D207" s="1">
        <v>1.148E-5</v>
      </c>
      <c r="E207" t="s">
        <v>1750</v>
      </c>
      <c r="F207">
        <v>8.1</v>
      </c>
      <c r="G207">
        <v>17.402999999999999</v>
      </c>
      <c r="H207">
        <v>16</v>
      </c>
      <c r="I207">
        <v>0.36</v>
      </c>
      <c r="J207">
        <v>2.3802326636771301E-2</v>
      </c>
      <c r="K207">
        <v>0.99538951155842104</v>
      </c>
      <c r="L207" t="s">
        <v>440</v>
      </c>
      <c r="M207">
        <v>43037411</v>
      </c>
      <c r="N207" t="s">
        <v>46</v>
      </c>
      <c r="O207" t="s">
        <v>1751</v>
      </c>
      <c r="P207" t="s">
        <v>1752</v>
      </c>
      <c r="V207" t="s">
        <v>769</v>
      </c>
      <c r="X207" t="s">
        <v>1753</v>
      </c>
      <c r="Y207" t="s">
        <v>1754</v>
      </c>
      <c r="Z207" t="s">
        <v>1755</v>
      </c>
      <c r="AD207" t="s">
        <v>1756</v>
      </c>
      <c r="AE207" t="s">
        <v>1757</v>
      </c>
      <c r="AF207" t="s">
        <v>91</v>
      </c>
      <c r="AG207" t="s">
        <v>1758</v>
      </c>
      <c r="AH207">
        <v>3</v>
      </c>
      <c r="AN207" t="b">
        <v>1</v>
      </c>
      <c r="AP207" t="s">
        <v>1759</v>
      </c>
      <c r="AQ207" t="s">
        <v>54</v>
      </c>
    </row>
    <row r="208" spans="1:43" x14ac:dyDescent="0.2">
      <c r="A208" t="s">
        <v>1760</v>
      </c>
      <c r="B208">
        <v>5.5716000000000001E-4</v>
      </c>
      <c r="C208">
        <v>1.2708000000000001E-4</v>
      </c>
      <c r="D208" s="1">
        <v>1.164E-5</v>
      </c>
      <c r="E208" t="s">
        <v>1761</v>
      </c>
      <c r="F208">
        <v>0</v>
      </c>
      <c r="G208">
        <v>9.5289999999999999</v>
      </c>
      <c r="H208">
        <v>16</v>
      </c>
      <c r="I208">
        <v>0.89</v>
      </c>
      <c r="J208">
        <v>2.3802326636771301E-2</v>
      </c>
      <c r="K208">
        <v>0.99940610030218702</v>
      </c>
      <c r="L208" t="s">
        <v>96</v>
      </c>
      <c r="M208">
        <v>51017855</v>
      </c>
      <c r="N208" t="s">
        <v>46</v>
      </c>
      <c r="O208" t="s">
        <v>1762</v>
      </c>
      <c r="P208" t="s">
        <v>1763</v>
      </c>
      <c r="Q208" t="s">
        <v>1764</v>
      </c>
      <c r="R208" t="s">
        <v>1765</v>
      </c>
      <c r="S208" t="s">
        <v>1766</v>
      </c>
      <c r="X208" t="s">
        <v>1767</v>
      </c>
      <c r="AA208" t="s">
        <v>1764</v>
      </c>
      <c r="AB208" t="s">
        <v>1768</v>
      </c>
      <c r="AC208" t="s">
        <v>1769</v>
      </c>
      <c r="AD208" t="s">
        <v>1764</v>
      </c>
      <c r="AE208" t="s">
        <v>1768</v>
      </c>
      <c r="AF208" t="s">
        <v>1769</v>
      </c>
      <c r="AG208" t="s">
        <v>1770</v>
      </c>
      <c r="AH208">
        <v>3</v>
      </c>
      <c r="AN208" t="b">
        <v>1</v>
      </c>
      <c r="AP208" t="s">
        <v>1771</v>
      </c>
      <c r="AQ208" t="s">
        <v>204</v>
      </c>
    </row>
    <row r="209" spans="1:43" x14ac:dyDescent="0.2">
      <c r="A209" t="s">
        <v>1772</v>
      </c>
      <c r="B209">
        <v>6.5490000000000004E-4</v>
      </c>
      <c r="C209">
        <v>1.4939E-4</v>
      </c>
      <c r="D209" s="1">
        <v>1.167E-5</v>
      </c>
      <c r="E209" t="s">
        <v>1773</v>
      </c>
      <c r="F209">
        <v>0</v>
      </c>
      <c r="G209">
        <v>11.353999999999999</v>
      </c>
      <c r="H209">
        <v>16</v>
      </c>
      <c r="I209">
        <v>0.78710000000000002</v>
      </c>
      <c r="J209">
        <v>2.3802326636771301E-2</v>
      </c>
      <c r="K209">
        <v>0.99724740484429097</v>
      </c>
      <c r="L209" t="s">
        <v>85</v>
      </c>
      <c r="M209">
        <v>4832174</v>
      </c>
      <c r="N209" t="s">
        <v>56</v>
      </c>
      <c r="O209" t="s">
        <v>1774</v>
      </c>
      <c r="P209" t="s">
        <v>1775</v>
      </c>
      <c r="V209" t="s">
        <v>21</v>
      </c>
      <c r="W209" t="b">
        <v>1</v>
      </c>
      <c r="X209" t="s">
        <v>1776</v>
      </c>
      <c r="Y209" t="s">
        <v>1777</v>
      </c>
      <c r="Z209" t="s">
        <v>212</v>
      </c>
      <c r="AD209" t="s">
        <v>1778</v>
      </c>
      <c r="AE209" t="s">
        <v>1779</v>
      </c>
      <c r="AF209" t="s">
        <v>104</v>
      </c>
      <c r="AI209" t="s">
        <v>1780</v>
      </c>
      <c r="AJ209">
        <v>6</v>
      </c>
      <c r="AK209" t="s">
        <v>1781</v>
      </c>
      <c r="AL209">
        <v>6</v>
      </c>
      <c r="AN209" t="b">
        <v>1</v>
      </c>
      <c r="AP209" t="s">
        <v>1782</v>
      </c>
      <c r="AQ209" t="s">
        <v>54</v>
      </c>
    </row>
    <row r="210" spans="1:43" x14ac:dyDescent="0.2">
      <c r="A210" t="s">
        <v>1783</v>
      </c>
      <c r="B210">
        <v>-2.8082999999999998E-4</v>
      </c>
      <c r="C210" s="1">
        <v>6.4070000000000002E-5</v>
      </c>
      <c r="D210" s="1">
        <v>1.172E-5</v>
      </c>
      <c r="E210" t="s">
        <v>1784</v>
      </c>
      <c r="F210">
        <v>6.8</v>
      </c>
      <c r="G210">
        <v>17.175999999999998</v>
      </c>
      <c r="H210">
        <v>16</v>
      </c>
      <c r="I210">
        <v>0.37430000000000002</v>
      </c>
      <c r="J210">
        <v>2.3802326636771301E-2</v>
      </c>
      <c r="K210">
        <v>0.99538951155842104</v>
      </c>
      <c r="L210" t="s">
        <v>85</v>
      </c>
      <c r="M210">
        <v>158907110</v>
      </c>
      <c r="N210" t="s">
        <v>46</v>
      </c>
      <c r="O210" t="s">
        <v>1785</v>
      </c>
      <c r="P210" t="s">
        <v>1786</v>
      </c>
      <c r="Q210" t="s">
        <v>152</v>
      </c>
      <c r="R210" t="s">
        <v>153</v>
      </c>
      <c r="S210" t="s">
        <v>51</v>
      </c>
      <c r="W210" t="b">
        <v>1</v>
      </c>
      <c r="AG210" t="s">
        <v>1787</v>
      </c>
      <c r="AH210">
        <v>3</v>
      </c>
      <c r="AN210" t="b">
        <v>1</v>
      </c>
      <c r="AP210" t="s">
        <v>1788</v>
      </c>
      <c r="AQ210" t="s">
        <v>234</v>
      </c>
    </row>
    <row r="211" spans="1:43" x14ac:dyDescent="0.2">
      <c r="A211" t="s">
        <v>1789</v>
      </c>
      <c r="B211">
        <v>-1.7787E-4</v>
      </c>
      <c r="C211" s="1">
        <v>4.0590000000000003E-5</v>
      </c>
      <c r="D211" s="1">
        <v>1.173E-5</v>
      </c>
      <c r="E211" t="s">
        <v>1790</v>
      </c>
      <c r="F211">
        <v>35.4</v>
      </c>
      <c r="G211">
        <v>24.771000000000001</v>
      </c>
      <c r="H211">
        <v>16</v>
      </c>
      <c r="I211">
        <v>7.3969999999999994E-2</v>
      </c>
      <c r="J211">
        <v>2.3802326636771301E-2</v>
      </c>
      <c r="K211">
        <v>0.96603124938670704</v>
      </c>
      <c r="L211" t="s">
        <v>684</v>
      </c>
      <c r="M211">
        <v>30647725</v>
      </c>
      <c r="N211" t="s">
        <v>46</v>
      </c>
      <c r="O211" t="s">
        <v>1791</v>
      </c>
      <c r="P211" t="s">
        <v>1792</v>
      </c>
      <c r="Q211" t="s">
        <v>1793</v>
      </c>
      <c r="R211" t="s">
        <v>1794</v>
      </c>
      <c r="S211" t="s">
        <v>512</v>
      </c>
      <c r="Y211" t="s">
        <v>1795</v>
      </c>
      <c r="Z211" t="s">
        <v>1755</v>
      </c>
      <c r="AA211" t="s">
        <v>1793</v>
      </c>
      <c r="AB211" t="s">
        <v>1796</v>
      </c>
      <c r="AC211" t="s">
        <v>512</v>
      </c>
      <c r="AD211" t="s">
        <v>1793</v>
      </c>
      <c r="AE211" t="s">
        <v>1796</v>
      </c>
      <c r="AF211" t="s">
        <v>512</v>
      </c>
      <c r="AI211" t="s">
        <v>1797</v>
      </c>
      <c r="AJ211">
        <v>6</v>
      </c>
      <c r="AK211" t="s">
        <v>1798</v>
      </c>
      <c r="AL211">
        <v>6</v>
      </c>
      <c r="AN211" t="b">
        <v>1</v>
      </c>
      <c r="AP211" t="s">
        <v>1799</v>
      </c>
      <c r="AQ211" t="s">
        <v>67</v>
      </c>
    </row>
    <row r="212" spans="1:43" x14ac:dyDescent="0.2">
      <c r="A212" t="s">
        <v>1800</v>
      </c>
      <c r="B212">
        <v>6.0535000000000005E-4</v>
      </c>
      <c r="C212">
        <v>1.3823000000000001E-4</v>
      </c>
      <c r="D212" s="1">
        <v>1.1909999999999999E-5</v>
      </c>
      <c r="E212" t="s">
        <v>1801</v>
      </c>
      <c r="F212">
        <v>0</v>
      </c>
      <c r="G212">
        <v>11.930999999999999</v>
      </c>
      <c r="H212">
        <v>16</v>
      </c>
      <c r="I212">
        <v>0.74870000000000003</v>
      </c>
      <c r="J212">
        <v>2.4059688749999999E-2</v>
      </c>
      <c r="K212">
        <v>0.996512795005009</v>
      </c>
      <c r="L212" t="s">
        <v>126</v>
      </c>
      <c r="M212">
        <v>22833213</v>
      </c>
      <c r="N212" t="s">
        <v>46</v>
      </c>
      <c r="O212" t="s">
        <v>1802</v>
      </c>
      <c r="P212" t="s">
        <v>1803</v>
      </c>
      <c r="Q212" t="s">
        <v>1804</v>
      </c>
      <c r="R212" t="s">
        <v>1805</v>
      </c>
      <c r="S212" t="s">
        <v>1806</v>
      </c>
      <c r="X212" t="s">
        <v>1807</v>
      </c>
      <c r="Y212" t="s">
        <v>1808</v>
      </c>
      <c r="Z212" t="s">
        <v>331</v>
      </c>
      <c r="AA212" t="s">
        <v>1804</v>
      </c>
      <c r="AB212" t="s">
        <v>1809</v>
      </c>
      <c r="AC212" t="s">
        <v>1101</v>
      </c>
      <c r="AD212" t="s">
        <v>1804</v>
      </c>
      <c r="AE212" t="s">
        <v>1809</v>
      </c>
      <c r="AF212" t="s">
        <v>1101</v>
      </c>
      <c r="AG212" t="s">
        <v>1810</v>
      </c>
      <c r="AH212">
        <v>3</v>
      </c>
      <c r="AN212" t="b">
        <v>1</v>
      </c>
      <c r="AP212" t="s">
        <v>1811</v>
      </c>
      <c r="AQ212" t="s">
        <v>67</v>
      </c>
    </row>
    <row r="213" spans="1:43" x14ac:dyDescent="0.2">
      <c r="A213" t="s">
        <v>1812</v>
      </c>
      <c r="B213">
        <v>-1.3863999999999999E-4</v>
      </c>
      <c r="C213" s="1">
        <v>3.167E-5</v>
      </c>
      <c r="D213" s="1">
        <v>1.1970000000000001E-5</v>
      </c>
      <c r="E213" t="s">
        <v>557</v>
      </c>
      <c r="F213">
        <v>23.6</v>
      </c>
      <c r="G213">
        <v>20.937999999999999</v>
      </c>
      <c r="H213">
        <v>16</v>
      </c>
      <c r="I213">
        <v>0.18090000000000001</v>
      </c>
      <c r="J213">
        <v>2.40734256E-2</v>
      </c>
      <c r="K213">
        <v>0.98690412611771505</v>
      </c>
      <c r="L213" t="s">
        <v>245</v>
      </c>
      <c r="M213">
        <v>22191976</v>
      </c>
      <c r="N213" t="s">
        <v>46</v>
      </c>
      <c r="O213" t="s">
        <v>1813</v>
      </c>
      <c r="P213" t="s">
        <v>1814</v>
      </c>
      <c r="U213" t="s">
        <v>398</v>
      </c>
      <c r="X213" t="s">
        <v>399</v>
      </c>
      <c r="AG213" t="s">
        <v>400</v>
      </c>
      <c r="AH213">
        <v>3</v>
      </c>
      <c r="AN213" t="b">
        <v>1</v>
      </c>
      <c r="AP213" t="s">
        <v>401</v>
      </c>
      <c r="AQ213" t="s">
        <v>54</v>
      </c>
    </row>
    <row r="214" spans="1:43" x14ac:dyDescent="0.2">
      <c r="A214" t="s">
        <v>1815</v>
      </c>
      <c r="B214">
        <v>5.3647999999999999E-4</v>
      </c>
      <c r="C214">
        <v>1.2264E-4</v>
      </c>
      <c r="D214" s="1">
        <v>1.217E-5</v>
      </c>
      <c r="E214" t="s">
        <v>1816</v>
      </c>
      <c r="F214">
        <v>0</v>
      </c>
      <c r="G214">
        <v>10.776999999999999</v>
      </c>
      <c r="H214">
        <v>16</v>
      </c>
      <c r="I214">
        <v>0.82310000000000005</v>
      </c>
      <c r="J214">
        <v>2.4367355575221201E-2</v>
      </c>
      <c r="K214">
        <v>0.997907585065411</v>
      </c>
      <c r="L214" t="s">
        <v>175</v>
      </c>
      <c r="M214">
        <v>44829722</v>
      </c>
      <c r="N214" t="s">
        <v>56</v>
      </c>
      <c r="O214" t="s">
        <v>1817</v>
      </c>
      <c r="P214" t="s">
        <v>1818</v>
      </c>
      <c r="Q214" t="s">
        <v>1819</v>
      </c>
      <c r="R214" t="s">
        <v>1820</v>
      </c>
      <c r="S214" t="s">
        <v>51</v>
      </c>
      <c r="X214" t="s">
        <v>1821</v>
      </c>
      <c r="AG214" t="s">
        <v>1822</v>
      </c>
      <c r="AH214">
        <v>3</v>
      </c>
      <c r="AN214" t="b">
        <v>1</v>
      </c>
      <c r="AP214" t="s">
        <v>1823</v>
      </c>
      <c r="AQ214" t="s">
        <v>54</v>
      </c>
    </row>
    <row r="215" spans="1:43" x14ac:dyDescent="0.2">
      <c r="A215" t="s">
        <v>1824</v>
      </c>
      <c r="B215">
        <v>1.3999999999999999E-4</v>
      </c>
      <c r="C215" s="1">
        <v>3.2060000000000001E-5</v>
      </c>
      <c r="D215" s="1">
        <v>1.259E-5</v>
      </c>
      <c r="E215" t="s">
        <v>1825</v>
      </c>
      <c r="F215">
        <v>8.8000000000000007</v>
      </c>
      <c r="G215">
        <v>16.45</v>
      </c>
      <c r="H215">
        <v>15</v>
      </c>
      <c r="I215">
        <v>0.3528</v>
      </c>
      <c r="J215">
        <v>2.4987174210526299E-2</v>
      </c>
      <c r="K215">
        <v>0.99538951155842104</v>
      </c>
      <c r="L215" t="s">
        <v>324</v>
      </c>
      <c r="M215">
        <v>133045178</v>
      </c>
      <c r="N215" t="s">
        <v>46</v>
      </c>
      <c r="O215" t="s">
        <v>1826</v>
      </c>
      <c r="P215" t="s">
        <v>1827</v>
      </c>
      <c r="X215" t="s">
        <v>1828</v>
      </c>
      <c r="AA215" t="s">
        <v>1829</v>
      </c>
      <c r="AB215" t="s">
        <v>1830</v>
      </c>
      <c r="AC215" t="s">
        <v>1217</v>
      </c>
      <c r="AD215" t="s">
        <v>1829</v>
      </c>
      <c r="AE215" t="s">
        <v>1830</v>
      </c>
      <c r="AF215" t="s">
        <v>1217</v>
      </c>
      <c r="AG215" t="s">
        <v>1831</v>
      </c>
      <c r="AH215">
        <v>3</v>
      </c>
      <c r="AN215" t="b">
        <v>1</v>
      </c>
      <c r="AQ215" t="s">
        <v>93</v>
      </c>
    </row>
    <row r="216" spans="1:43" x14ac:dyDescent="0.2">
      <c r="A216" t="s">
        <v>1832</v>
      </c>
      <c r="B216">
        <v>-5.1018000000000005E-4</v>
      </c>
      <c r="C216">
        <v>1.1688000000000001E-4</v>
      </c>
      <c r="D216" s="1">
        <v>1.27E-5</v>
      </c>
      <c r="E216" t="s">
        <v>1833</v>
      </c>
      <c r="F216">
        <v>40.4</v>
      </c>
      <c r="G216">
        <v>25.167999999999999</v>
      </c>
      <c r="H216">
        <v>15</v>
      </c>
      <c r="I216">
        <v>4.7730000000000002E-2</v>
      </c>
      <c r="J216">
        <v>2.5095421834061101E-2</v>
      </c>
      <c r="K216">
        <v>0.94799106590082005</v>
      </c>
      <c r="L216" t="s">
        <v>245</v>
      </c>
      <c r="M216">
        <v>16473468</v>
      </c>
      <c r="N216" t="s">
        <v>46</v>
      </c>
      <c r="O216" t="s">
        <v>1834</v>
      </c>
      <c r="P216" t="s">
        <v>1835</v>
      </c>
      <c r="Q216" t="s">
        <v>1836</v>
      </c>
      <c r="R216" t="s">
        <v>1837</v>
      </c>
      <c r="S216" t="s">
        <v>62</v>
      </c>
      <c r="AA216" t="s">
        <v>1838</v>
      </c>
      <c r="AB216" t="s">
        <v>1839</v>
      </c>
      <c r="AC216" t="s">
        <v>65</v>
      </c>
      <c r="AD216" t="s">
        <v>1838</v>
      </c>
      <c r="AE216" t="s">
        <v>1839</v>
      </c>
      <c r="AF216" t="s">
        <v>65</v>
      </c>
      <c r="AN216" t="b">
        <v>1</v>
      </c>
      <c r="AP216" t="s">
        <v>1840</v>
      </c>
      <c r="AQ216" t="s">
        <v>234</v>
      </c>
    </row>
    <row r="217" spans="1:43" x14ac:dyDescent="0.2">
      <c r="A217" t="s">
        <v>1841</v>
      </c>
      <c r="B217">
        <v>5.0091000000000003E-4</v>
      </c>
      <c r="C217">
        <v>1.1489000000000001E-4</v>
      </c>
      <c r="D217" s="1">
        <v>1.2999999999999999E-5</v>
      </c>
      <c r="E217" t="s">
        <v>1842</v>
      </c>
      <c r="F217">
        <v>28.2</v>
      </c>
      <c r="G217">
        <v>20.896000000000001</v>
      </c>
      <c r="H217">
        <v>15</v>
      </c>
      <c r="I217">
        <v>0.14019999999999999</v>
      </c>
      <c r="J217">
        <v>2.5222070379746799E-2</v>
      </c>
      <c r="K217">
        <v>0.97983491615180895</v>
      </c>
      <c r="L217" t="s">
        <v>126</v>
      </c>
      <c r="M217">
        <v>42328501</v>
      </c>
      <c r="N217" t="s">
        <v>56</v>
      </c>
      <c r="O217" t="s">
        <v>1843</v>
      </c>
      <c r="P217" t="s">
        <v>1844</v>
      </c>
      <c r="X217" t="s">
        <v>1845</v>
      </c>
      <c r="AG217" t="s">
        <v>1846</v>
      </c>
      <c r="AH217">
        <v>3</v>
      </c>
      <c r="AN217" t="b">
        <v>1</v>
      </c>
      <c r="AQ217" t="s">
        <v>93</v>
      </c>
    </row>
    <row r="218" spans="1:43" x14ac:dyDescent="0.2">
      <c r="A218" t="s">
        <v>1847</v>
      </c>
      <c r="B218">
        <v>-3.6921000000000002E-4</v>
      </c>
      <c r="C218" s="1">
        <v>8.4699999999999999E-5</v>
      </c>
      <c r="D218" s="1">
        <v>1.306E-5</v>
      </c>
      <c r="E218" t="s">
        <v>1848</v>
      </c>
      <c r="F218">
        <v>13.8</v>
      </c>
      <c r="G218">
        <v>18.559000000000001</v>
      </c>
      <c r="H218">
        <v>16</v>
      </c>
      <c r="I218">
        <v>0.29220000000000002</v>
      </c>
      <c r="J218">
        <v>2.5222070379746799E-2</v>
      </c>
      <c r="K218">
        <v>0.99538951155842104</v>
      </c>
      <c r="L218" t="s">
        <v>158</v>
      </c>
      <c r="M218">
        <v>115420260</v>
      </c>
      <c r="N218" t="s">
        <v>46</v>
      </c>
      <c r="O218" t="s">
        <v>1849</v>
      </c>
      <c r="P218" t="s">
        <v>1850</v>
      </c>
      <c r="Q218" t="s">
        <v>1851</v>
      </c>
      <c r="R218" t="s">
        <v>1852</v>
      </c>
      <c r="S218" t="s">
        <v>51</v>
      </c>
      <c r="X218" t="s">
        <v>1853</v>
      </c>
      <c r="AA218" t="s">
        <v>1851</v>
      </c>
      <c r="AB218" t="s">
        <v>1854</v>
      </c>
      <c r="AC218" t="s">
        <v>104</v>
      </c>
      <c r="AD218" t="s">
        <v>1855</v>
      </c>
      <c r="AE218" t="s">
        <v>1856</v>
      </c>
      <c r="AF218" t="s">
        <v>1142</v>
      </c>
      <c r="AN218" t="b">
        <v>1</v>
      </c>
      <c r="AP218" t="s">
        <v>1857</v>
      </c>
      <c r="AQ218" t="s">
        <v>54</v>
      </c>
    </row>
    <row r="219" spans="1:43" x14ac:dyDescent="0.2">
      <c r="A219" t="s">
        <v>1858</v>
      </c>
      <c r="B219">
        <v>-2.5562000000000002E-4</v>
      </c>
      <c r="C219" s="1">
        <v>5.8640000000000001E-5</v>
      </c>
      <c r="D219" s="1">
        <v>1.307E-5</v>
      </c>
      <c r="E219" t="s">
        <v>1859</v>
      </c>
      <c r="F219">
        <v>4.2</v>
      </c>
      <c r="G219">
        <v>15.651999999999999</v>
      </c>
      <c r="H219">
        <v>15</v>
      </c>
      <c r="I219">
        <v>0.40550000000000003</v>
      </c>
      <c r="J219">
        <v>2.5222070379746799E-2</v>
      </c>
      <c r="K219">
        <v>0.99538951155842104</v>
      </c>
      <c r="L219" t="s">
        <v>311</v>
      </c>
      <c r="M219">
        <v>42503768</v>
      </c>
      <c r="N219" t="s">
        <v>56</v>
      </c>
      <c r="O219" t="s">
        <v>1860</v>
      </c>
      <c r="P219" t="s">
        <v>1861</v>
      </c>
      <c r="V219" t="s">
        <v>769</v>
      </c>
      <c r="AN219" t="b">
        <v>1</v>
      </c>
      <c r="AP219" t="s">
        <v>1862</v>
      </c>
      <c r="AQ219" t="s">
        <v>234</v>
      </c>
    </row>
    <row r="220" spans="1:43" x14ac:dyDescent="0.2">
      <c r="A220" t="s">
        <v>1863</v>
      </c>
      <c r="B220">
        <v>-7.6966999999999997E-4</v>
      </c>
      <c r="C220">
        <v>1.7662E-4</v>
      </c>
      <c r="D220" s="1">
        <v>1.314E-5</v>
      </c>
      <c r="E220" t="s">
        <v>244</v>
      </c>
      <c r="F220">
        <v>47</v>
      </c>
      <c r="G220">
        <v>30.212</v>
      </c>
      <c r="H220">
        <v>16</v>
      </c>
      <c r="I220">
        <v>1.6930000000000001E-2</v>
      </c>
      <c r="J220">
        <v>2.5222070379746799E-2</v>
      </c>
      <c r="K220">
        <v>0.92080116279069801</v>
      </c>
      <c r="L220" t="s">
        <v>311</v>
      </c>
      <c r="M220">
        <v>159506559</v>
      </c>
      <c r="N220" t="s">
        <v>46</v>
      </c>
      <c r="O220" t="s">
        <v>1864</v>
      </c>
      <c r="P220" t="s">
        <v>1865</v>
      </c>
      <c r="Q220" t="s">
        <v>1866</v>
      </c>
      <c r="R220" t="s">
        <v>1867</v>
      </c>
      <c r="S220" t="s">
        <v>62</v>
      </c>
      <c r="AA220" t="s">
        <v>1866</v>
      </c>
      <c r="AB220" t="s">
        <v>1868</v>
      </c>
      <c r="AC220" t="s">
        <v>62</v>
      </c>
      <c r="AD220" t="s">
        <v>1866</v>
      </c>
      <c r="AE220" t="s">
        <v>1868</v>
      </c>
      <c r="AF220" t="s">
        <v>62</v>
      </c>
      <c r="AN220" t="b">
        <v>1</v>
      </c>
      <c r="AQ220" t="s">
        <v>93</v>
      </c>
    </row>
    <row r="221" spans="1:43" x14ac:dyDescent="0.2">
      <c r="A221" t="s">
        <v>1869</v>
      </c>
      <c r="B221">
        <v>-6.5886999999999999E-4</v>
      </c>
      <c r="C221">
        <v>1.5119999999999999E-4</v>
      </c>
      <c r="D221" s="1">
        <v>1.314E-5</v>
      </c>
      <c r="E221" t="s">
        <v>1033</v>
      </c>
      <c r="F221">
        <v>0</v>
      </c>
      <c r="G221">
        <v>6.2309999999999999</v>
      </c>
      <c r="H221">
        <v>16</v>
      </c>
      <c r="I221">
        <v>0.98540000000000005</v>
      </c>
      <c r="J221">
        <v>2.5222070379746799E-2</v>
      </c>
      <c r="K221">
        <v>1</v>
      </c>
      <c r="L221" t="s">
        <v>1311</v>
      </c>
      <c r="M221">
        <v>70039915</v>
      </c>
      <c r="N221" t="s">
        <v>46</v>
      </c>
      <c r="O221" t="s">
        <v>1870</v>
      </c>
      <c r="P221" t="s">
        <v>1871</v>
      </c>
      <c r="W221" t="b">
        <v>1</v>
      </c>
      <c r="X221" t="s">
        <v>1872</v>
      </c>
      <c r="AI221" t="s">
        <v>1873</v>
      </c>
      <c r="AJ221">
        <v>6</v>
      </c>
      <c r="AK221" t="s">
        <v>1874</v>
      </c>
      <c r="AL221">
        <v>6</v>
      </c>
      <c r="AN221" t="b">
        <v>1</v>
      </c>
      <c r="AP221" t="s">
        <v>1875</v>
      </c>
      <c r="AQ221" t="s">
        <v>54</v>
      </c>
    </row>
    <row r="222" spans="1:43" x14ac:dyDescent="0.2">
      <c r="A222" t="s">
        <v>1876</v>
      </c>
      <c r="B222">
        <v>-1.11999E-3</v>
      </c>
      <c r="C222">
        <v>2.5704999999999999E-4</v>
      </c>
      <c r="D222" s="1">
        <v>1.3179999999999999E-5</v>
      </c>
      <c r="E222" t="s">
        <v>157</v>
      </c>
      <c r="F222">
        <v>0</v>
      </c>
      <c r="G222">
        <v>9.2189999999999994</v>
      </c>
      <c r="H222">
        <v>16</v>
      </c>
      <c r="I222">
        <v>0.90410000000000001</v>
      </c>
      <c r="J222">
        <v>2.5222070379746799E-2</v>
      </c>
      <c r="K222">
        <v>0.99965944500722403</v>
      </c>
      <c r="L222" t="s">
        <v>96</v>
      </c>
      <c r="M222">
        <v>46807272</v>
      </c>
      <c r="N222" t="s">
        <v>46</v>
      </c>
      <c r="O222" t="s">
        <v>1877</v>
      </c>
      <c r="P222" t="s">
        <v>1878</v>
      </c>
      <c r="Q222" t="s">
        <v>1879</v>
      </c>
      <c r="R222" t="s">
        <v>1880</v>
      </c>
      <c r="S222" t="s">
        <v>1881</v>
      </c>
      <c r="X222" t="s">
        <v>1882</v>
      </c>
      <c r="AA222" t="s">
        <v>1883</v>
      </c>
      <c r="AB222" t="s">
        <v>1884</v>
      </c>
      <c r="AC222" t="s">
        <v>1885</v>
      </c>
      <c r="AD222" t="s">
        <v>1886</v>
      </c>
      <c r="AE222" t="s">
        <v>1887</v>
      </c>
      <c r="AF222" t="s">
        <v>1888</v>
      </c>
      <c r="AG222" t="s">
        <v>1889</v>
      </c>
      <c r="AH222">
        <v>3</v>
      </c>
      <c r="AN222" t="b">
        <v>1</v>
      </c>
      <c r="AP222" t="s">
        <v>1890</v>
      </c>
      <c r="AQ222" t="s">
        <v>54</v>
      </c>
    </row>
    <row r="223" spans="1:43" x14ac:dyDescent="0.2">
      <c r="A223" t="s">
        <v>1891</v>
      </c>
      <c r="B223">
        <v>7.3486000000000005E-4</v>
      </c>
      <c r="C223">
        <v>1.6867999999999999E-4</v>
      </c>
      <c r="D223" s="1">
        <v>1.3210000000000001E-5</v>
      </c>
      <c r="E223" t="s">
        <v>1892</v>
      </c>
      <c r="F223">
        <v>0</v>
      </c>
      <c r="G223">
        <v>15.837</v>
      </c>
      <c r="H223">
        <v>16</v>
      </c>
      <c r="I223">
        <v>0.46439999999999998</v>
      </c>
      <c r="J223">
        <v>2.5222070379746799E-2</v>
      </c>
      <c r="K223">
        <v>0.99538951155842104</v>
      </c>
      <c r="L223" t="s">
        <v>440</v>
      </c>
      <c r="M223">
        <v>3606081</v>
      </c>
      <c r="N223" t="s">
        <v>56</v>
      </c>
      <c r="O223" t="s">
        <v>1893</v>
      </c>
      <c r="P223" t="s">
        <v>1894</v>
      </c>
      <c r="X223" t="s">
        <v>1331</v>
      </c>
      <c r="AG223" t="s">
        <v>444</v>
      </c>
      <c r="AH223">
        <v>3</v>
      </c>
      <c r="AN223" t="b">
        <v>1</v>
      </c>
      <c r="AP223" t="s">
        <v>445</v>
      </c>
      <c r="AQ223" t="s">
        <v>67</v>
      </c>
    </row>
    <row r="224" spans="1:43" x14ac:dyDescent="0.2">
      <c r="A224" t="s">
        <v>1895</v>
      </c>
      <c r="B224">
        <v>4.0576000000000002E-4</v>
      </c>
      <c r="C224" s="1">
        <v>9.3309999999999999E-5</v>
      </c>
      <c r="D224" s="1">
        <v>1.3689999999999999E-5</v>
      </c>
      <c r="E224" t="s">
        <v>1896</v>
      </c>
      <c r="F224">
        <v>11.7</v>
      </c>
      <c r="G224">
        <v>18.125</v>
      </c>
      <c r="H224">
        <v>16</v>
      </c>
      <c r="I224">
        <v>0.31659999999999999</v>
      </c>
      <c r="J224">
        <v>2.6028716470588201E-2</v>
      </c>
      <c r="K224">
        <v>0.99538951155842104</v>
      </c>
      <c r="L224" t="s">
        <v>126</v>
      </c>
      <c r="M224">
        <v>98964783</v>
      </c>
      <c r="N224" t="s">
        <v>56</v>
      </c>
      <c r="O224" t="s">
        <v>1897</v>
      </c>
      <c r="P224" t="s">
        <v>1898</v>
      </c>
      <c r="W224" t="b">
        <v>1</v>
      </c>
      <c r="X224" t="s">
        <v>1899</v>
      </c>
      <c r="Y224" t="s">
        <v>1900</v>
      </c>
      <c r="Z224" t="s">
        <v>212</v>
      </c>
      <c r="AG224" t="s">
        <v>1901</v>
      </c>
      <c r="AH224">
        <v>3</v>
      </c>
      <c r="AN224" t="b">
        <v>1</v>
      </c>
      <c r="AP224" t="s">
        <v>1902</v>
      </c>
      <c r="AQ224" t="s">
        <v>54</v>
      </c>
    </row>
    <row r="225" spans="1:43" x14ac:dyDescent="0.2">
      <c r="A225" t="s">
        <v>1903</v>
      </c>
      <c r="B225">
        <v>5.1977000000000002E-4</v>
      </c>
      <c r="C225">
        <v>1.1956E-4</v>
      </c>
      <c r="D225" s="1">
        <v>1.378E-5</v>
      </c>
      <c r="E225" t="s">
        <v>1904</v>
      </c>
      <c r="F225">
        <v>9.4</v>
      </c>
      <c r="G225">
        <v>17.664000000000001</v>
      </c>
      <c r="H225">
        <v>16</v>
      </c>
      <c r="I225">
        <v>0.34389999999999998</v>
      </c>
      <c r="J225">
        <v>2.6090210209205E-2</v>
      </c>
      <c r="K225">
        <v>0.99538951155842104</v>
      </c>
      <c r="L225" t="s">
        <v>96</v>
      </c>
      <c r="M225">
        <v>3006720</v>
      </c>
      <c r="N225" t="s">
        <v>46</v>
      </c>
      <c r="O225" t="s">
        <v>1905</v>
      </c>
      <c r="P225" t="s">
        <v>1906</v>
      </c>
      <c r="Q225" t="s">
        <v>1907</v>
      </c>
      <c r="R225" t="s">
        <v>1908</v>
      </c>
      <c r="S225" t="s">
        <v>1591</v>
      </c>
      <c r="AA225" t="s">
        <v>1909</v>
      </c>
      <c r="AB225" t="s">
        <v>1910</v>
      </c>
      <c r="AC225" t="s">
        <v>59</v>
      </c>
      <c r="AD225" t="s">
        <v>1909</v>
      </c>
      <c r="AE225" t="s">
        <v>1910</v>
      </c>
      <c r="AF225" t="s">
        <v>59</v>
      </c>
      <c r="AI225" t="s">
        <v>1911</v>
      </c>
      <c r="AJ225">
        <v>6</v>
      </c>
      <c r="AN225" t="b">
        <v>1</v>
      </c>
      <c r="AP225" t="s">
        <v>1912</v>
      </c>
      <c r="AQ225" t="s">
        <v>54</v>
      </c>
    </row>
    <row r="226" spans="1:43" x14ac:dyDescent="0.2">
      <c r="A226" t="s">
        <v>1913</v>
      </c>
      <c r="B226">
        <v>4.9611000000000002E-4</v>
      </c>
      <c r="C226">
        <v>1.1417E-4</v>
      </c>
      <c r="D226" s="1">
        <v>1.3900000000000001E-5</v>
      </c>
      <c r="E226" t="s">
        <v>1914</v>
      </c>
      <c r="F226">
        <v>0.3</v>
      </c>
      <c r="G226">
        <v>16.055</v>
      </c>
      <c r="H226">
        <v>16</v>
      </c>
      <c r="I226">
        <v>0.44919999999999999</v>
      </c>
      <c r="J226">
        <v>2.6207754999999999E-2</v>
      </c>
      <c r="K226">
        <v>0.99538951155842104</v>
      </c>
      <c r="L226" t="s">
        <v>671</v>
      </c>
      <c r="M226">
        <v>112627641</v>
      </c>
      <c r="N226" t="s">
        <v>46</v>
      </c>
      <c r="O226" t="s">
        <v>1915</v>
      </c>
      <c r="P226" t="s">
        <v>1916</v>
      </c>
      <c r="W226" t="b">
        <v>1</v>
      </c>
      <c r="X226" t="s">
        <v>1917</v>
      </c>
      <c r="AG226" t="s">
        <v>1918</v>
      </c>
      <c r="AH226">
        <v>3</v>
      </c>
      <c r="AN226" t="b">
        <v>1</v>
      </c>
      <c r="AP226" t="s">
        <v>1919</v>
      </c>
      <c r="AQ226" t="s">
        <v>54</v>
      </c>
    </row>
    <row r="227" spans="1:43" x14ac:dyDescent="0.2">
      <c r="A227" t="s">
        <v>1920</v>
      </c>
      <c r="B227">
        <v>-5.7974999999999997E-4</v>
      </c>
      <c r="C227">
        <v>1.3350999999999999E-4</v>
      </c>
      <c r="D227" s="1">
        <v>1.4090000000000001E-5</v>
      </c>
      <c r="E227" t="s">
        <v>1921</v>
      </c>
      <c r="F227">
        <v>52.4</v>
      </c>
      <c r="G227">
        <v>29.436</v>
      </c>
      <c r="H227">
        <v>14</v>
      </c>
      <c r="I227">
        <v>9.1170000000000001E-3</v>
      </c>
      <c r="J227">
        <v>2.64557581742739E-2</v>
      </c>
      <c r="K227">
        <v>0.90483717842323697</v>
      </c>
      <c r="L227" t="s">
        <v>142</v>
      </c>
      <c r="M227">
        <v>34552411</v>
      </c>
      <c r="N227" t="s">
        <v>46</v>
      </c>
      <c r="O227" t="s">
        <v>1922</v>
      </c>
      <c r="P227" t="s">
        <v>1923</v>
      </c>
      <c r="X227" t="s">
        <v>1924</v>
      </c>
      <c r="AN227" t="b">
        <v>1</v>
      </c>
      <c r="AQ227" t="s">
        <v>93</v>
      </c>
    </row>
    <row r="228" spans="1:43" x14ac:dyDescent="0.2">
      <c r="A228" t="s">
        <v>1925</v>
      </c>
      <c r="B228">
        <v>-7.9321999999999997E-4</v>
      </c>
      <c r="C228">
        <v>1.8304000000000001E-4</v>
      </c>
      <c r="D228" s="1">
        <v>1.467E-5</v>
      </c>
      <c r="E228" t="s">
        <v>84</v>
      </c>
      <c r="F228">
        <v>3.5</v>
      </c>
      <c r="G228">
        <v>16.577999999999999</v>
      </c>
      <c r="H228">
        <v>16</v>
      </c>
      <c r="I228">
        <v>0.41339999999999999</v>
      </c>
      <c r="J228">
        <v>2.7205663902439E-2</v>
      </c>
      <c r="K228">
        <v>0.99538951155842104</v>
      </c>
      <c r="L228" t="s">
        <v>45</v>
      </c>
      <c r="M228">
        <v>75139680</v>
      </c>
      <c r="N228" t="s">
        <v>46</v>
      </c>
      <c r="O228" t="s">
        <v>1926</v>
      </c>
      <c r="P228" t="s">
        <v>1927</v>
      </c>
      <c r="Q228" t="s">
        <v>479</v>
      </c>
      <c r="R228" t="s">
        <v>480</v>
      </c>
      <c r="S228" t="s">
        <v>51</v>
      </c>
      <c r="X228" t="s">
        <v>481</v>
      </c>
      <c r="Y228" t="s">
        <v>482</v>
      </c>
      <c r="Z228" t="s">
        <v>138</v>
      </c>
      <c r="AA228" t="s">
        <v>479</v>
      </c>
      <c r="AB228" t="s">
        <v>1928</v>
      </c>
      <c r="AC228" t="s">
        <v>454</v>
      </c>
      <c r="AD228" t="s">
        <v>1929</v>
      </c>
      <c r="AE228" t="s">
        <v>1930</v>
      </c>
      <c r="AF228" t="s">
        <v>1931</v>
      </c>
      <c r="AG228" t="s">
        <v>484</v>
      </c>
      <c r="AH228">
        <v>3</v>
      </c>
      <c r="AN228" t="b">
        <v>1</v>
      </c>
      <c r="AP228" t="s">
        <v>485</v>
      </c>
      <c r="AQ228" t="s">
        <v>54</v>
      </c>
    </row>
    <row r="229" spans="1:43" x14ac:dyDescent="0.2">
      <c r="A229" t="s">
        <v>1932</v>
      </c>
      <c r="B229">
        <v>-1.1867E-3</v>
      </c>
      <c r="C229">
        <v>2.7385000000000002E-4</v>
      </c>
      <c r="D229" s="1">
        <v>1.468E-5</v>
      </c>
      <c r="E229" t="s">
        <v>1933</v>
      </c>
      <c r="F229">
        <v>4.0999999999999996</v>
      </c>
      <c r="G229">
        <v>16.690000000000001</v>
      </c>
      <c r="H229">
        <v>16</v>
      </c>
      <c r="I229">
        <v>0.40589999999999998</v>
      </c>
      <c r="J229">
        <v>2.7205663902439E-2</v>
      </c>
      <c r="K229">
        <v>0.99538951155842104</v>
      </c>
      <c r="L229" t="s">
        <v>118</v>
      </c>
      <c r="M229">
        <v>32427868</v>
      </c>
      <c r="N229" t="s">
        <v>56</v>
      </c>
      <c r="O229" t="s">
        <v>1934</v>
      </c>
      <c r="P229" t="s">
        <v>1935</v>
      </c>
      <c r="U229" t="s">
        <v>1936</v>
      </c>
      <c r="X229" t="s">
        <v>1937</v>
      </c>
      <c r="AG229" t="s">
        <v>1938</v>
      </c>
      <c r="AH229">
        <v>3</v>
      </c>
      <c r="AN229" t="b">
        <v>1</v>
      </c>
      <c r="AQ229" t="s">
        <v>93</v>
      </c>
    </row>
    <row r="230" spans="1:43" x14ac:dyDescent="0.2">
      <c r="A230" t="s">
        <v>1939</v>
      </c>
      <c r="B230">
        <v>-1.4447E-4</v>
      </c>
      <c r="C230" s="1">
        <v>3.3349999999999997E-5</v>
      </c>
      <c r="D230" s="1">
        <v>1.473E-5</v>
      </c>
      <c r="E230" t="s">
        <v>1940</v>
      </c>
      <c r="F230">
        <v>38.6</v>
      </c>
      <c r="G230">
        <v>24.414999999999999</v>
      </c>
      <c r="H230">
        <v>15</v>
      </c>
      <c r="I230">
        <v>5.8380000000000001E-2</v>
      </c>
      <c r="J230">
        <v>2.7205663902439E-2</v>
      </c>
      <c r="K230">
        <v>0.95338760114042398</v>
      </c>
      <c r="L230" t="s">
        <v>838</v>
      </c>
      <c r="M230">
        <v>87655988</v>
      </c>
      <c r="N230" t="s">
        <v>46</v>
      </c>
      <c r="O230" t="s">
        <v>1941</v>
      </c>
      <c r="P230" t="s">
        <v>1942</v>
      </c>
      <c r="W230" t="b">
        <v>1</v>
      </c>
      <c r="AG230" t="s">
        <v>1943</v>
      </c>
      <c r="AH230">
        <v>3</v>
      </c>
      <c r="AN230" t="b">
        <v>1</v>
      </c>
      <c r="AQ230" t="s">
        <v>93</v>
      </c>
    </row>
    <row r="231" spans="1:43" x14ac:dyDescent="0.2">
      <c r="A231" t="s">
        <v>1944</v>
      </c>
      <c r="B231">
        <v>6.5791999999999999E-4</v>
      </c>
      <c r="C231">
        <v>1.5186999999999999E-4</v>
      </c>
      <c r="D231" s="1">
        <v>1.4780000000000001E-5</v>
      </c>
      <c r="E231" t="s">
        <v>1945</v>
      </c>
      <c r="F231">
        <v>0</v>
      </c>
      <c r="G231">
        <v>15.281000000000001</v>
      </c>
      <c r="H231">
        <v>16</v>
      </c>
      <c r="I231">
        <v>0.50419999999999998</v>
      </c>
      <c r="J231">
        <v>2.7205663902439E-2</v>
      </c>
      <c r="K231">
        <v>0.99538951155842104</v>
      </c>
      <c r="L231" t="s">
        <v>196</v>
      </c>
      <c r="M231">
        <v>21909636</v>
      </c>
      <c r="N231" t="s">
        <v>46</v>
      </c>
      <c r="O231" t="s">
        <v>1946</v>
      </c>
      <c r="P231" t="s">
        <v>1947</v>
      </c>
      <c r="Q231" t="s">
        <v>1184</v>
      </c>
      <c r="R231" t="s">
        <v>1185</v>
      </c>
      <c r="S231" t="s">
        <v>62</v>
      </c>
      <c r="V231" t="s">
        <v>769</v>
      </c>
      <c r="W231" t="b">
        <v>1</v>
      </c>
      <c r="AA231" t="s">
        <v>1186</v>
      </c>
      <c r="AB231" t="s">
        <v>1187</v>
      </c>
      <c r="AC231" t="s">
        <v>1188</v>
      </c>
      <c r="AD231" t="s">
        <v>1189</v>
      </c>
      <c r="AE231" t="s">
        <v>1190</v>
      </c>
      <c r="AF231" t="s">
        <v>1191</v>
      </c>
      <c r="AG231" t="s">
        <v>1192</v>
      </c>
      <c r="AH231">
        <v>3</v>
      </c>
      <c r="AN231" t="b">
        <v>1</v>
      </c>
      <c r="AP231" t="s">
        <v>1193</v>
      </c>
      <c r="AQ231" t="s">
        <v>252</v>
      </c>
    </row>
    <row r="232" spans="1:43" x14ac:dyDescent="0.2">
      <c r="A232" t="s">
        <v>1948</v>
      </c>
      <c r="B232">
        <v>3.2111999999999999E-4</v>
      </c>
      <c r="C232" s="1">
        <v>7.4129999999999997E-5</v>
      </c>
      <c r="D232" s="1">
        <v>1.4790000000000001E-5</v>
      </c>
      <c r="E232" t="s">
        <v>1949</v>
      </c>
      <c r="F232">
        <v>0</v>
      </c>
      <c r="G232">
        <v>13.875999999999999</v>
      </c>
      <c r="H232">
        <v>16</v>
      </c>
      <c r="I232">
        <v>0.6079</v>
      </c>
      <c r="J232">
        <v>2.7205663902439E-2</v>
      </c>
      <c r="K232">
        <v>0.99538951155842104</v>
      </c>
      <c r="L232" t="s">
        <v>311</v>
      </c>
      <c r="M232">
        <v>18617697</v>
      </c>
      <c r="N232" t="s">
        <v>56</v>
      </c>
      <c r="O232" t="s">
        <v>1950</v>
      </c>
      <c r="P232" t="s">
        <v>1951</v>
      </c>
      <c r="Q232" t="s">
        <v>1952</v>
      </c>
      <c r="R232" t="s">
        <v>1953</v>
      </c>
      <c r="S232" t="s">
        <v>51</v>
      </c>
      <c r="W232" t="b">
        <v>1</v>
      </c>
      <c r="X232" t="s">
        <v>1954</v>
      </c>
      <c r="AI232" t="s">
        <v>1955</v>
      </c>
      <c r="AJ232">
        <v>6</v>
      </c>
      <c r="AN232" t="b">
        <v>1</v>
      </c>
      <c r="AQ232" t="s">
        <v>93</v>
      </c>
    </row>
    <row r="233" spans="1:43" x14ac:dyDescent="0.2">
      <c r="A233" t="s">
        <v>1956</v>
      </c>
      <c r="B233">
        <v>-5.9376000000000003E-4</v>
      </c>
      <c r="C233">
        <v>1.3739000000000001E-4</v>
      </c>
      <c r="D233" s="1">
        <v>1.5489999999999999E-5</v>
      </c>
      <c r="E233" t="s">
        <v>1957</v>
      </c>
      <c r="F233">
        <v>0</v>
      </c>
      <c r="G233">
        <v>12.61</v>
      </c>
      <c r="H233">
        <v>15</v>
      </c>
      <c r="I233">
        <v>0.63239999999999996</v>
      </c>
      <c r="J233">
        <v>2.8168168674698801E-2</v>
      </c>
      <c r="K233">
        <v>0.99538951155842104</v>
      </c>
      <c r="L233" t="s">
        <v>142</v>
      </c>
      <c r="M233">
        <v>34441162</v>
      </c>
      <c r="N233" t="s">
        <v>56</v>
      </c>
      <c r="O233" t="s">
        <v>1958</v>
      </c>
      <c r="P233" t="s">
        <v>1959</v>
      </c>
      <c r="X233" t="s">
        <v>1960</v>
      </c>
      <c r="AN233" t="b">
        <v>1</v>
      </c>
      <c r="AQ233" t="s">
        <v>93</v>
      </c>
    </row>
    <row r="234" spans="1:43" x14ac:dyDescent="0.2">
      <c r="A234" t="s">
        <v>1961</v>
      </c>
      <c r="B234">
        <v>-5.2804000000000002E-4</v>
      </c>
      <c r="C234">
        <v>1.2218999999999999E-4</v>
      </c>
      <c r="D234" s="1">
        <v>1.5500000000000001E-5</v>
      </c>
      <c r="E234" t="s">
        <v>1962</v>
      </c>
      <c r="F234">
        <v>0</v>
      </c>
      <c r="G234">
        <v>9.6780000000000008</v>
      </c>
      <c r="H234">
        <v>16</v>
      </c>
      <c r="I234">
        <v>0.88290000000000002</v>
      </c>
      <c r="J234">
        <v>2.8168168674698801E-2</v>
      </c>
      <c r="K234">
        <v>0.99922545188067902</v>
      </c>
      <c r="L234" t="s">
        <v>142</v>
      </c>
      <c r="M234">
        <v>34756291</v>
      </c>
      <c r="N234" t="s">
        <v>56</v>
      </c>
      <c r="O234" t="s">
        <v>1963</v>
      </c>
      <c r="P234" t="s">
        <v>1964</v>
      </c>
      <c r="X234" t="s">
        <v>980</v>
      </c>
      <c r="AN234" t="b">
        <v>1</v>
      </c>
      <c r="AQ234" t="s">
        <v>93</v>
      </c>
    </row>
    <row r="235" spans="1:43" x14ac:dyDescent="0.2">
      <c r="A235" t="s">
        <v>1965</v>
      </c>
      <c r="B235">
        <v>-4.2832999999999999E-4</v>
      </c>
      <c r="C235" s="1">
        <v>9.9160000000000006E-5</v>
      </c>
      <c r="D235" s="1">
        <v>1.5630000000000001E-5</v>
      </c>
      <c r="E235" t="s">
        <v>1966</v>
      </c>
      <c r="F235">
        <v>51.1</v>
      </c>
      <c r="G235">
        <v>30.683</v>
      </c>
      <c r="H235">
        <v>15</v>
      </c>
      <c r="I235">
        <v>9.6849999999999992E-3</v>
      </c>
      <c r="J235">
        <v>2.8263793333333301E-2</v>
      </c>
      <c r="K235">
        <v>0.90483717842323697</v>
      </c>
      <c r="L235" t="s">
        <v>324</v>
      </c>
      <c r="M235">
        <v>3749615</v>
      </c>
      <c r="N235" t="s">
        <v>56</v>
      </c>
      <c r="O235" t="s">
        <v>1967</v>
      </c>
      <c r="P235" t="s">
        <v>1968</v>
      </c>
      <c r="X235" t="s">
        <v>1969</v>
      </c>
      <c r="AI235" t="s">
        <v>1970</v>
      </c>
      <c r="AJ235">
        <v>6</v>
      </c>
      <c r="AK235" t="s">
        <v>1971</v>
      </c>
      <c r="AL235">
        <v>6</v>
      </c>
      <c r="AN235" t="b">
        <v>1</v>
      </c>
      <c r="AP235" t="s">
        <v>1972</v>
      </c>
      <c r="AQ235" t="s">
        <v>234</v>
      </c>
    </row>
    <row r="236" spans="1:43" x14ac:dyDescent="0.2">
      <c r="A236" t="s">
        <v>1973</v>
      </c>
      <c r="B236">
        <v>2.0668999999999999E-4</v>
      </c>
      <c r="C236" s="1">
        <v>4.7859999999999999E-5</v>
      </c>
      <c r="D236" s="1">
        <v>1.5719999999999999E-5</v>
      </c>
      <c r="E236" t="s">
        <v>1974</v>
      </c>
      <c r="F236">
        <v>0</v>
      </c>
      <c r="G236">
        <v>13.196999999999999</v>
      </c>
      <c r="H236">
        <v>16</v>
      </c>
      <c r="I236">
        <v>0.6583</v>
      </c>
      <c r="J236">
        <v>2.8263793333333301E-2</v>
      </c>
      <c r="K236">
        <v>0.99538951155842104</v>
      </c>
      <c r="L236" t="s">
        <v>142</v>
      </c>
      <c r="M236">
        <v>118406033</v>
      </c>
      <c r="N236" t="s">
        <v>56</v>
      </c>
      <c r="O236" t="s">
        <v>1975</v>
      </c>
      <c r="P236" t="s">
        <v>1976</v>
      </c>
      <c r="Q236" t="s">
        <v>1977</v>
      </c>
      <c r="R236" t="s">
        <v>1978</v>
      </c>
      <c r="S236" t="s">
        <v>59</v>
      </c>
      <c r="AA236" t="s">
        <v>1009</v>
      </c>
      <c r="AB236" t="s">
        <v>1979</v>
      </c>
      <c r="AC236" t="s">
        <v>832</v>
      </c>
      <c r="AD236" t="s">
        <v>1009</v>
      </c>
      <c r="AE236" t="s">
        <v>1979</v>
      </c>
      <c r="AF236" t="s">
        <v>832</v>
      </c>
      <c r="AI236" t="s">
        <v>1014</v>
      </c>
      <c r="AJ236">
        <v>6</v>
      </c>
      <c r="AK236" t="s">
        <v>1015</v>
      </c>
      <c r="AL236">
        <v>6</v>
      </c>
      <c r="AN236" t="b">
        <v>1</v>
      </c>
      <c r="AP236" t="s">
        <v>1016</v>
      </c>
      <c r="AQ236" t="s">
        <v>67</v>
      </c>
    </row>
    <row r="237" spans="1:43" x14ac:dyDescent="0.2">
      <c r="A237" t="s">
        <v>1980</v>
      </c>
      <c r="B237">
        <v>-4.0114000000000003E-4</v>
      </c>
      <c r="C237" s="1">
        <v>9.2899999999999995E-5</v>
      </c>
      <c r="D237" s="1">
        <v>1.5739999999999998E-5</v>
      </c>
      <c r="E237" t="s">
        <v>1981</v>
      </c>
      <c r="F237">
        <v>3.7</v>
      </c>
      <c r="G237">
        <v>13.497</v>
      </c>
      <c r="H237">
        <v>13</v>
      </c>
      <c r="I237">
        <v>0.41020000000000001</v>
      </c>
      <c r="J237">
        <v>2.8263793333333301E-2</v>
      </c>
      <c r="K237">
        <v>0.99538951155842104</v>
      </c>
      <c r="L237" t="s">
        <v>324</v>
      </c>
      <c r="M237">
        <v>190475027</v>
      </c>
      <c r="N237" t="s">
        <v>46</v>
      </c>
      <c r="O237" t="s">
        <v>1982</v>
      </c>
      <c r="P237" t="s">
        <v>1983</v>
      </c>
      <c r="X237" t="s">
        <v>1984</v>
      </c>
      <c r="AG237" t="s">
        <v>1985</v>
      </c>
      <c r="AH237">
        <v>3</v>
      </c>
      <c r="AN237" t="b">
        <v>1</v>
      </c>
      <c r="AQ237" t="s">
        <v>93</v>
      </c>
    </row>
    <row r="238" spans="1:43" x14ac:dyDescent="0.2">
      <c r="A238" t="s">
        <v>1986</v>
      </c>
      <c r="B238">
        <v>6.0888999999999995E-4</v>
      </c>
      <c r="C238">
        <v>1.4107E-4</v>
      </c>
      <c r="D238" s="1">
        <v>1.5869999999999999E-5</v>
      </c>
      <c r="E238" t="s">
        <v>1987</v>
      </c>
      <c r="F238">
        <v>0</v>
      </c>
      <c r="G238">
        <v>14.991</v>
      </c>
      <c r="H238">
        <v>16</v>
      </c>
      <c r="I238">
        <v>0.52529999999999999</v>
      </c>
      <c r="J238">
        <v>2.8384592727272701E-2</v>
      </c>
      <c r="K238">
        <v>0.99538951155842104</v>
      </c>
      <c r="L238" t="s">
        <v>45</v>
      </c>
      <c r="M238">
        <v>123008499</v>
      </c>
      <c r="N238" t="s">
        <v>56</v>
      </c>
      <c r="O238" t="s">
        <v>1988</v>
      </c>
      <c r="P238" t="s">
        <v>1989</v>
      </c>
      <c r="Q238" t="s">
        <v>1990</v>
      </c>
      <c r="R238" t="s">
        <v>1991</v>
      </c>
      <c r="S238" t="s">
        <v>51</v>
      </c>
      <c r="W238" t="b">
        <v>1</v>
      </c>
      <c r="X238" t="s">
        <v>1992</v>
      </c>
      <c r="AG238" t="s">
        <v>1993</v>
      </c>
      <c r="AH238">
        <v>3</v>
      </c>
      <c r="AN238" t="b">
        <v>1</v>
      </c>
      <c r="AQ238" t="s">
        <v>93</v>
      </c>
    </row>
    <row r="239" spans="1:43" x14ac:dyDescent="0.2">
      <c r="A239" t="s">
        <v>1994</v>
      </c>
      <c r="B239">
        <v>-1.7105000000000001E-4</v>
      </c>
      <c r="C239" s="1">
        <v>3.9660000000000003E-5</v>
      </c>
      <c r="D239" s="1">
        <v>1.613E-5</v>
      </c>
      <c r="E239" t="s">
        <v>1995</v>
      </c>
      <c r="F239">
        <v>10.199999999999999</v>
      </c>
      <c r="G239">
        <v>16.701000000000001</v>
      </c>
      <c r="H239">
        <v>15</v>
      </c>
      <c r="I239">
        <v>0.33710000000000001</v>
      </c>
      <c r="J239">
        <v>2.8736039527559099E-2</v>
      </c>
      <c r="K239">
        <v>0.99538951155842104</v>
      </c>
      <c r="L239" t="s">
        <v>158</v>
      </c>
      <c r="M239">
        <v>223729372</v>
      </c>
      <c r="N239" t="s">
        <v>46</v>
      </c>
      <c r="O239" t="s">
        <v>1996</v>
      </c>
      <c r="P239" t="s">
        <v>1997</v>
      </c>
      <c r="Q239" t="s">
        <v>1998</v>
      </c>
      <c r="R239" t="s">
        <v>1999</v>
      </c>
      <c r="S239" t="s">
        <v>319</v>
      </c>
      <c r="AA239" t="s">
        <v>1998</v>
      </c>
      <c r="AB239" t="s">
        <v>2000</v>
      </c>
      <c r="AC239" t="s">
        <v>319</v>
      </c>
      <c r="AD239" t="s">
        <v>2001</v>
      </c>
      <c r="AE239" t="s">
        <v>2002</v>
      </c>
      <c r="AF239" t="s">
        <v>1145</v>
      </c>
      <c r="AI239" t="s">
        <v>2003</v>
      </c>
      <c r="AJ239">
        <v>6</v>
      </c>
      <c r="AK239" t="s">
        <v>2004</v>
      </c>
      <c r="AL239">
        <v>6</v>
      </c>
      <c r="AN239" t="b">
        <v>1</v>
      </c>
      <c r="AP239" t="s">
        <v>2005</v>
      </c>
      <c r="AQ239" t="s">
        <v>252</v>
      </c>
    </row>
    <row r="240" spans="1:43" x14ac:dyDescent="0.2">
      <c r="A240" t="s">
        <v>2006</v>
      </c>
      <c r="B240">
        <v>-2.1536999999999999E-4</v>
      </c>
      <c r="C240" s="1">
        <v>4.9950000000000001E-5</v>
      </c>
      <c r="D240" s="1">
        <v>1.6209999999999999E-5</v>
      </c>
      <c r="E240" t="s">
        <v>2007</v>
      </c>
      <c r="F240">
        <v>48.5</v>
      </c>
      <c r="G240">
        <v>31.050999999999998</v>
      </c>
      <c r="H240">
        <v>16</v>
      </c>
      <c r="I240">
        <v>1.325E-2</v>
      </c>
      <c r="J240">
        <v>2.8765312470588202E-2</v>
      </c>
      <c r="K240">
        <v>0.91162392489941901</v>
      </c>
      <c r="L240" t="s">
        <v>311</v>
      </c>
      <c r="M240">
        <v>190068053</v>
      </c>
      <c r="N240" t="s">
        <v>56</v>
      </c>
      <c r="O240" t="s">
        <v>2008</v>
      </c>
      <c r="P240" t="s">
        <v>2009</v>
      </c>
      <c r="Q240" t="s">
        <v>2010</v>
      </c>
      <c r="R240" t="s">
        <v>2011</v>
      </c>
      <c r="S240" t="s">
        <v>51</v>
      </c>
      <c r="X240" t="s">
        <v>2012</v>
      </c>
      <c r="AA240" t="s">
        <v>2010</v>
      </c>
      <c r="AB240" t="s">
        <v>2013</v>
      </c>
      <c r="AC240" t="s">
        <v>91</v>
      </c>
      <c r="AD240" t="s">
        <v>2010</v>
      </c>
      <c r="AE240" t="s">
        <v>2013</v>
      </c>
      <c r="AF240" t="s">
        <v>91</v>
      </c>
      <c r="AN240" t="b">
        <v>1</v>
      </c>
      <c r="AQ240" t="s">
        <v>93</v>
      </c>
    </row>
    <row r="241" spans="1:43" x14ac:dyDescent="0.2">
      <c r="A241" t="s">
        <v>2014</v>
      </c>
      <c r="B241">
        <v>4.1216000000000001E-4</v>
      </c>
      <c r="C241" s="1">
        <v>9.5669999999999997E-5</v>
      </c>
      <c r="D241" s="1">
        <v>1.645E-5</v>
      </c>
      <c r="E241" t="s">
        <v>2015</v>
      </c>
      <c r="F241">
        <v>23.7</v>
      </c>
      <c r="G241">
        <v>19.661999999999999</v>
      </c>
      <c r="H241">
        <v>15</v>
      </c>
      <c r="I241">
        <v>0.18529999999999999</v>
      </c>
      <c r="J241">
        <v>2.9077174218750002E-2</v>
      </c>
      <c r="K241">
        <v>0.98750141206675202</v>
      </c>
      <c r="L241" t="s">
        <v>311</v>
      </c>
      <c r="M241">
        <v>207224510</v>
      </c>
      <c r="N241" t="s">
        <v>56</v>
      </c>
      <c r="O241" t="s">
        <v>2016</v>
      </c>
      <c r="P241" t="s">
        <v>2017</v>
      </c>
      <c r="Q241" t="s">
        <v>2018</v>
      </c>
      <c r="R241" t="s">
        <v>2019</v>
      </c>
      <c r="S241" t="s">
        <v>59</v>
      </c>
      <c r="X241" t="s">
        <v>2020</v>
      </c>
      <c r="Y241" t="s">
        <v>2021</v>
      </c>
      <c r="Z241" t="s">
        <v>331</v>
      </c>
      <c r="AA241" t="s">
        <v>2022</v>
      </c>
      <c r="AB241" t="s">
        <v>2023</v>
      </c>
      <c r="AC241" t="s">
        <v>2024</v>
      </c>
      <c r="AD241" t="s">
        <v>2022</v>
      </c>
      <c r="AE241" t="s">
        <v>2023</v>
      </c>
      <c r="AF241" t="s">
        <v>2024</v>
      </c>
      <c r="AG241" t="s">
        <v>2025</v>
      </c>
      <c r="AH241">
        <v>3</v>
      </c>
      <c r="AN241" t="b">
        <v>1</v>
      </c>
      <c r="AP241" t="s">
        <v>2026</v>
      </c>
      <c r="AQ241" t="s">
        <v>67</v>
      </c>
    </row>
    <row r="242" spans="1:43" x14ac:dyDescent="0.2">
      <c r="A242" t="s">
        <v>2027</v>
      </c>
      <c r="B242">
        <v>-4.8654999999999998E-4</v>
      </c>
      <c r="C242">
        <v>1.1323E-4</v>
      </c>
      <c r="D242" s="1">
        <v>1.7309999999999999E-5</v>
      </c>
      <c r="E242" t="s">
        <v>2028</v>
      </c>
      <c r="F242">
        <v>40.9</v>
      </c>
      <c r="G242">
        <v>23.673999999999999</v>
      </c>
      <c r="H242">
        <v>14</v>
      </c>
      <c r="I242">
        <v>5.0139999999999997E-2</v>
      </c>
      <c r="J242">
        <v>3.0360129767441901E-2</v>
      </c>
      <c r="K242">
        <v>0.94937658338175501</v>
      </c>
      <c r="L242" t="s">
        <v>196</v>
      </c>
      <c r="M242">
        <v>47323167</v>
      </c>
      <c r="N242" t="s">
        <v>56</v>
      </c>
      <c r="O242" t="s">
        <v>2029</v>
      </c>
      <c r="P242" t="s">
        <v>2030</v>
      </c>
      <c r="X242" t="s">
        <v>2031</v>
      </c>
      <c r="AN242" t="b">
        <v>1</v>
      </c>
      <c r="AQ242" t="s">
        <v>93</v>
      </c>
    </row>
    <row r="243" spans="1:43" x14ac:dyDescent="0.2">
      <c r="A243" t="s">
        <v>2032</v>
      </c>
      <c r="B243">
        <v>6.0245999999999997E-4</v>
      </c>
      <c r="C243">
        <v>1.4053000000000001E-4</v>
      </c>
      <c r="D243" s="1">
        <v>1.8110000000000001E-5</v>
      </c>
      <c r="E243" t="s">
        <v>2033</v>
      </c>
      <c r="F243">
        <v>0</v>
      </c>
      <c r="G243">
        <v>9.9380000000000006</v>
      </c>
      <c r="H243">
        <v>16</v>
      </c>
      <c r="I243">
        <v>0.86990000000000001</v>
      </c>
      <c r="J243">
        <v>3.1312862748091599E-2</v>
      </c>
      <c r="K243">
        <v>0.99895921110973096</v>
      </c>
      <c r="L243" t="s">
        <v>126</v>
      </c>
      <c r="M243">
        <v>22833149</v>
      </c>
      <c r="N243" t="s">
        <v>46</v>
      </c>
      <c r="O243" t="s">
        <v>2034</v>
      </c>
      <c r="P243" t="s">
        <v>2035</v>
      </c>
      <c r="Q243" t="s">
        <v>1804</v>
      </c>
      <c r="R243" t="s">
        <v>2036</v>
      </c>
      <c r="S243" t="s">
        <v>512</v>
      </c>
      <c r="X243" t="s">
        <v>1807</v>
      </c>
      <c r="Y243" t="s">
        <v>1808</v>
      </c>
      <c r="Z243" t="s">
        <v>331</v>
      </c>
      <c r="AA243" t="s">
        <v>1804</v>
      </c>
      <c r="AB243" t="s">
        <v>2037</v>
      </c>
      <c r="AC243" t="s">
        <v>512</v>
      </c>
      <c r="AD243" t="s">
        <v>1804</v>
      </c>
      <c r="AE243" t="s">
        <v>2037</v>
      </c>
      <c r="AF243" t="s">
        <v>512</v>
      </c>
      <c r="AG243" t="s">
        <v>1810</v>
      </c>
      <c r="AH243">
        <v>3</v>
      </c>
      <c r="AN243" t="b">
        <v>1</v>
      </c>
      <c r="AP243" t="s">
        <v>1811</v>
      </c>
      <c r="AQ243" t="s">
        <v>67</v>
      </c>
    </row>
    <row r="244" spans="1:43" x14ac:dyDescent="0.2">
      <c r="A244" t="s">
        <v>2038</v>
      </c>
      <c r="B244">
        <v>-5.5774999999999998E-4</v>
      </c>
      <c r="C244">
        <v>1.3011000000000001E-4</v>
      </c>
      <c r="D244" s="1">
        <v>1.8130000000000001E-5</v>
      </c>
      <c r="E244" t="s">
        <v>2039</v>
      </c>
      <c r="F244">
        <v>44</v>
      </c>
      <c r="G244">
        <v>28.588000000000001</v>
      </c>
      <c r="H244">
        <v>16</v>
      </c>
      <c r="I244">
        <v>2.6870000000000002E-2</v>
      </c>
      <c r="J244">
        <v>3.1312862748091599E-2</v>
      </c>
      <c r="K244">
        <v>0.92670114563833805</v>
      </c>
      <c r="L244" t="s">
        <v>254</v>
      </c>
      <c r="M244">
        <v>37940899</v>
      </c>
      <c r="N244" t="s">
        <v>56</v>
      </c>
      <c r="O244" t="s">
        <v>2040</v>
      </c>
      <c r="P244" t="s">
        <v>2041</v>
      </c>
      <c r="X244" t="s">
        <v>307</v>
      </c>
      <c r="AG244" t="s">
        <v>2042</v>
      </c>
      <c r="AH244">
        <v>3</v>
      </c>
      <c r="AN244" t="b">
        <v>1</v>
      </c>
      <c r="AP244" t="s">
        <v>309</v>
      </c>
      <c r="AQ244" t="s">
        <v>234</v>
      </c>
    </row>
    <row r="245" spans="1:43" x14ac:dyDescent="0.2">
      <c r="A245" t="s">
        <v>2043</v>
      </c>
      <c r="B245">
        <v>-3.2468999999999998E-4</v>
      </c>
      <c r="C245" s="1">
        <v>7.5760000000000006E-5</v>
      </c>
      <c r="D245" s="1">
        <v>1.8199999999999999E-5</v>
      </c>
      <c r="E245" t="s">
        <v>2044</v>
      </c>
      <c r="F245">
        <v>54.7</v>
      </c>
      <c r="G245">
        <v>33.084000000000003</v>
      </c>
      <c r="H245">
        <v>15</v>
      </c>
      <c r="I245">
        <v>4.5700000000000003E-3</v>
      </c>
      <c r="J245">
        <v>3.1314241825095103E-2</v>
      </c>
      <c r="K245">
        <v>0.86372464500000001</v>
      </c>
      <c r="L245" t="s">
        <v>158</v>
      </c>
      <c r="M245">
        <v>73608838</v>
      </c>
      <c r="N245" t="s">
        <v>46</v>
      </c>
      <c r="O245" t="s">
        <v>2045</v>
      </c>
      <c r="P245" t="s">
        <v>2046</v>
      </c>
      <c r="AN245" t="b">
        <v>1</v>
      </c>
      <c r="AP245" t="s">
        <v>2047</v>
      </c>
      <c r="AQ245" t="s">
        <v>204</v>
      </c>
    </row>
    <row r="246" spans="1:43" x14ac:dyDescent="0.2">
      <c r="A246" t="s">
        <v>2048</v>
      </c>
      <c r="B246">
        <v>-3.5218000000000001E-4</v>
      </c>
      <c r="C246" s="1">
        <v>8.2280000000000005E-5</v>
      </c>
      <c r="D246" s="1">
        <v>1.8649999999999999E-5</v>
      </c>
      <c r="E246" t="s">
        <v>1933</v>
      </c>
      <c r="F246">
        <v>10.5</v>
      </c>
      <c r="G246">
        <v>17.879000000000001</v>
      </c>
      <c r="H246">
        <v>16</v>
      </c>
      <c r="I246">
        <v>0.33100000000000002</v>
      </c>
      <c r="J246">
        <v>3.1966947727272703E-2</v>
      </c>
      <c r="K246">
        <v>0.99538951155842104</v>
      </c>
      <c r="L246" t="s">
        <v>440</v>
      </c>
      <c r="M246">
        <v>176543790</v>
      </c>
      <c r="N246" t="s">
        <v>46</v>
      </c>
      <c r="O246" t="s">
        <v>2049</v>
      </c>
      <c r="P246" t="s">
        <v>2050</v>
      </c>
      <c r="W246" t="b">
        <v>1</v>
      </c>
      <c r="X246" t="s">
        <v>2051</v>
      </c>
      <c r="Y246" t="s">
        <v>2052</v>
      </c>
      <c r="Z246" t="s">
        <v>138</v>
      </c>
      <c r="AG246" t="s">
        <v>2053</v>
      </c>
      <c r="AH246">
        <v>3</v>
      </c>
      <c r="AN246" t="b">
        <v>1</v>
      </c>
      <c r="AP246" t="s">
        <v>2054</v>
      </c>
      <c r="AQ246" t="s">
        <v>67</v>
      </c>
    </row>
    <row r="247" spans="1:43" x14ac:dyDescent="0.2">
      <c r="A247" t="s">
        <v>2055</v>
      </c>
      <c r="B247">
        <v>5.8255999999999998E-4</v>
      </c>
      <c r="C247">
        <v>1.3614000000000001E-4</v>
      </c>
      <c r="D247" s="1">
        <v>1.876E-5</v>
      </c>
      <c r="E247" t="s">
        <v>2056</v>
      </c>
      <c r="F247">
        <v>42.8</v>
      </c>
      <c r="G247">
        <v>27.99</v>
      </c>
      <c r="H247">
        <v>16</v>
      </c>
      <c r="I247">
        <v>3.1710000000000002E-2</v>
      </c>
      <c r="J247">
        <v>3.2034151245282999E-2</v>
      </c>
      <c r="K247">
        <v>0.93079545524691298</v>
      </c>
      <c r="L247" t="s">
        <v>45</v>
      </c>
      <c r="M247">
        <v>43903042</v>
      </c>
      <c r="N247" t="s">
        <v>46</v>
      </c>
      <c r="O247" t="s">
        <v>2057</v>
      </c>
      <c r="P247" t="s">
        <v>2058</v>
      </c>
      <c r="Q247" t="s">
        <v>2059</v>
      </c>
      <c r="R247" t="s">
        <v>2060</v>
      </c>
      <c r="S247" t="s">
        <v>104</v>
      </c>
      <c r="V247" t="s">
        <v>129</v>
      </c>
      <c r="Y247" t="s">
        <v>2061</v>
      </c>
      <c r="Z247" t="s">
        <v>212</v>
      </c>
      <c r="AA247" t="s">
        <v>2062</v>
      </c>
      <c r="AB247" t="s">
        <v>2063</v>
      </c>
      <c r="AC247" t="s">
        <v>2064</v>
      </c>
      <c r="AD247" t="s">
        <v>2065</v>
      </c>
      <c r="AE247" t="s">
        <v>2066</v>
      </c>
      <c r="AF247" t="s">
        <v>2067</v>
      </c>
      <c r="AK247" t="s">
        <v>2068</v>
      </c>
      <c r="AL247">
        <v>6</v>
      </c>
      <c r="AN247" t="b">
        <v>1</v>
      </c>
      <c r="AP247" t="s">
        <v>2069</v>
      </c>
      <c r="AQ247" t="s">
        <v>234</v>
      </c>
    </row>
    <row r="248" spans="1:43" x14ac:dyDescent="0.2">
      <c r="A248" t="s">
        <v>2070</v>
      </c>
      <c r="B248">
        <v>4.7755999999999997E-4</v>
      </c>
      <c r="C248">
        <v>1.1179E-4</v>
      </c>
      <c r="D248" s="1">
        <v>1.9369999999999999E-5</v>
      </c>
      <c r="E248" t="s">
        <v>2071</v>
      </c>
      <c r="F248">
        <v>0</v>
      </c>
      <c r="G248">
        <v>11.625</v>
      </c>
      <c r="H248">
        <v>15</v>
      </c>
      <c r="I248">
        <v>0.70720000000000005</v>
      </c>
      <c r="J248">
        <v>3.2735337100371797E-2</v>
      </c>
      <c r="K248">
        <v>0.99572760902032897</v>
      </c>
      <c r="L248" t="s">
        <v>1057</v>
      </c>
      <c r="M248">
        <v>34854574</v>
      </c>
      <c r="N248" t="s">
        <v>46</v>
      </c>
      <c r="O248" t="s">
        <v>2072</v>
      </c>
      <c r="P248" t="s">
        <v>2073</v>
      </c>
      <c r="Q248" t="s">
        <v>2074</v>
      </c>
      <c r="R248" t="s">
        <v>2075</v>
      </c>
      <c r="S248" t="s">
        <v>1411</v>
      </c>
      <c r="X248" t="s">
        <v>2076</v>
      </c>
      <c r="AG248" t="s">
        <v>2077</v>
      </c>
      <c r="AH248">
        <v>3</v>
      </c>
      <c r="AN248" t="b">
        <v>1</v>
      </c>
      <c r="AP248" t="s">
        <v>2078</v>
      </c>
      <c r="AQ248" t="s">
        <v>54</v>
      </c>
    </row>
    <row r="249" spans="1:43" x14ac:dyDescent="0.2">
      <c r="A249" t="s">
        <v>2079</v>
      </c>
      <c r="B249">
        <v>-2.5449000000000001E-4</v>
      </c>
      <c r="C249" s="1">
        <v>5.9580000000000002E-5</v>
      </c>
      <c r="D249" s="1">
        <v>1.9409999999999999E-5</v>
      </c>
      <c r="E249" t="s">
        <v>2080</v>
      </c>
      <c r="F249">
        <v>0</v>
      </c>
      <c r="G249">
        <v>13.996</v>
      </c>
      <c r="H249">
        <v>15</v>
      </c>
      <c r="I249">
        <v>0.52580000000000005</v>
      </c>
      <c r="J249">
        <v>3.2735337100371797E-2</v>
      </c>
      <c r="K249">
        <v>0.99538951155842104</v>
      </c>
      <c r="L249" t="s">
        <v>118</v>
      </c>
      <c r="M249">
        <v>90598826</v>
      </c>
      <c r="N249" t="s">
        <v>56</v>
      </c>
      <c r="O249" t="s">
        <v>2081</v>
      </c>
      <c r="P249" t="s">
        <v>2082</v>
      </c>
      <c r="V249" t="s">
        <v>769</v>
      </c>
      <c r="AN249" t="b">
        <v>1</v>
      </c>
      <c r="AP249" t="s">
        <v>2083</v>
      </c>
      <c r="AQ249" t="s">
        <v>234</v>
      </c>
    </row>
    <row r="250" spans="1:43" x14ac:dyDescent="0.2">
      <c r="A250" t="s">
        <v>2084</v>
      </c>
      <c r="B250">
        <v>5.8595999999999995E-4</v>
      </c>
      <c r="C250">
        <v>1.3718000000000001E-4</v>
      </c>
      <c r="D250" s="1">
        <v>1.9429999999999999E-5</v>
      </c>
      <c r="E250" t="s">
        <v>2085</v>
      </c>
      <c r="F250">
        <v>0</v>
      </c>
      <c r="G250">
        <v>6.1619999999999999</v>
      </c>
      <c r="H250">
        <v>14</v>
      </c>
      <c r="I250">
        <v>0.96220000000000006</v>
      </c>
      <c r="J250">
        <v>3.2735337100371797E-2</v>
      </c>
      <c r="K250">
        <v>0.99981960358105904</v>
      </c>
      <c r="L250" t="s">
        <v>1699</v>
      </c>
      <c r="M250">
        <v>31364302</v>
      </c>
      <c r="N250" t="s">
        <v>56</v>
      </c>
      <c r="O250" t="s">
        <v>2086</v>
      </c>
      <c r="P250" t="s">
        <v>2087</v>
      </c>
      <c r="Q250" t="s">
        <v>2088</v>
      </c>
      <c r="R250" t="s">
        <v>2089</v>
      </c>
      <c r="S250" t="s">
        <v>1101</v>
      </c>
      <c r="AA250" t="s">
        <v>2090</v>
      </c>
      <c r="AB250" t="s">
        <v>2091</v>
      </c>
      <c r="AC250" t="s">
        <v>1806</v>
      </c>
      <c r="AD250" t="s">
        <v>2092</v>
      </c>
      <c r="AE250" t="s">
        <v>2093</v>
      </c>
      <c r="AF250" t="s">
        <v>606</v>
      </c>
      <c r="AI250" t="s">
        <v>2094</v>
      </c>
      <c r="AJ250">
        <v>6</v>
      </c>
      <c r="AK250" t="s">
        <v>2095</v>
      </c>
      <c r="AL250">
        <v>6</v>
      </c>
      <c r="AN250" t="b">
        <v>1</v>
      </c>
      <c r="AP250" t="s">
        <v>2096</v>
      </c>
      <c r="AQ250" t="s">
        <v>67</v>
      </c>
    </row>
    <row r="251" spans="1:43" x14ac:dyDescent="0.2">
      <c r="A251" t="s">
        <v>2097</v>
      </c>
      <c r="B251">
        <v>4.1535999999999998E-4</v>
      </c>
      <c r="C251" s="1">
        <v>9.7250000000000006E-5</v>
      </c>
      <c r="D251" s="1">
        <v>1.946E-5</v>
      </c>
      <c r="E251" t="s">
        <v>2098</v>
      </c>
      <c r="F251">
        <v>11.5</v>
      </c>
      <c r="G251">
        <v>18.074000000000002</v>
      </c>
      <c r="H251">
        <v>16</v>
      </c>
      <c r="I251">
        <v>0.3196</v>
      </c>
      <c r="J251">
        <v>3.2735337100371797E-2</v>
      </c>
      <c r="K251">
        <v>0.99538951155842104</v>
      </c>
      <c r="L251" t="s">
        <v>245</v>
      </c>
      <c r="M251">
        <v>7836533</v>
      </c>
      <c r="N251" t="s">
        <v>56</v>
      </c>
      <c r="O251" t="s">
        <v>2099</v>
      </c>
      <c r="P251" t="s">
        <v>2100</v>
      </c>
      <c r="Q251" t="s">
        <v>2101</v>
      </c>
      <c r="R251" t="s">
        <v>2102</v>
      </c>
      <c r="S251" t="s">
        <v>2103</v>
      </c>
      <c r="X251" t="s">
        <v>2104</v>
      </c>
      <c r="Y251" t="s">
        <v>2105</v>
      </c>
      <c r="Z251" t="s">
        <v>331</v>
      </c>
      <c r="AA251" t="s">
        <v>2106</v>
      </c>
      <c r="AB251" t="s">
        <v>2107</v>
      </c>
      <c r="AC251" t="s">
        <v>2108</v>
      </c>
      <c r="AD251" t="s">
        <v>2109</v>
      </c>
      <c r="AE251" t="s">
        <v>2110</v>
      </c>
      <c r="AF251" t="s">
        <v>2111</v>
      </c>
      <c r="AG251" t="s">
        <v>2112</v>
      </c>
      <c r="AH251">
        <v>3</v>
      </c>
      <c r="AN251" t="b">
        <v>1</v>
      </c>
      <c r="AP251" t="s">
        <v>2113</v>
      </c>
      <c r="AQ251" t="s">
        <v>234</v>
      </c>
    </row>
    <row r="252" spans="1:43" x14ac:dyDescent="0.2">
      <c r="A252" t="s">
        <v>2114</v>
      </c>
      <c r="B252">
        <v>-6.5123999999999998E-4</v>
      </c>
      <c r="C252">
        <v>1.5257000000000001E-4</v>
      </c>
      <c r="D252" s="1">
        <v>1.9680000000000001E-5</v>
      </c>
      <c r="E252" t="s">
        <v>2115</v>
      </c>
      <c r="F252">
        <v>0</v>
      </c>
      <c r="G252">
        <v>12.343999999999999</v>
      </c>
      <c r="H252">
        <v>16</v>
      </c>
      <c r="I252">
        <v>0.72</v>
      </c>
      <c r="J252">
        <v>3.2982805333333302E-2</v>
      </c>
      <c r="K252">
        <v>0.99590033169260495</v>
      </c>
      <c r="L252" t="s">
        <v>207</v>
      </c>
      <c r="M252">
        <v>34442373</v>
      </c>
      <c r="N252" t="s">
        <v>46</v>
      </c>
      <c r="O252" t="s">
        <v>2116</v>
      </c>
      <c r="P252" t="s">
        <v>2117</v>
      </c>
      <c r="X252" t="s">
        <v>2118</v>
      </c>
      <c r="AA252" t="s">
        <v>2119</v>
      </c>
      <c r="AB252" t="s">
        <v>2120</v>
      </c>
      <c r="AC252" t="s">
        <v>2121</v>
      </c>
      <c r="AD252" t="s">
        <v>2119</v>
      </c>
      <c r="AE252" t="s">
        <v>2120</v>
      </c>
      <c r="AF252" t="s">
        <v>2121</v>
      </c>
      <c r="AK252" t="s">
        <v>2122</v>
      </c>
      <c r="AL252">
        <v>3</v>
      </c>
      <c r="AN252" t="b">
        <v>1</v>
      </c>
      <c r="AP252" t="s">
        <v>2123</v>
      </c>
      <c r="AQ252" t="s">
        <v>54</v>
      </c>
    </row>
    <row r="253" spans="1:43" x14ac:dyDescent="0.2">
      <c r="A253" t="s">
        <v>2124</v>
      </c>
      <c r="B253" s="1">
        <v>-4.5720000000000003E-5</v>
      </c>
      <c r="C253" s="1">
        <v>1.0710000000000001E-5</v>
      </c>
      <c r="D253" s="1">
        <v>1.98E-5</v>
      </c>
      <c r="E253" t="s">
        <v>1535</v>
      </c>
      <c r="F253">
        <v>0</v>
      </c>
      <c r="G253">
        <v>8.1850000000000005</v>
      </c>
      <c r="H253">
        <v>15</v>
      </c>
      <c r="I253">
        <v>0.91610000000000003</v>
      </c>
      <c r="J253">
        <v>3.3061470110701097E-2</v>
      </c>
      <c r="K253">
        <v>0.99965944500722403</v>
      </c>
      <c r="L253" t="s">
        <v>175</v>
      </c>
      <c r="M253">
        <v>18774783</v>
      </c>
      <c r="N253" t="s">
        <v>46</v>
      </c>
      <c r="O253" t="s">
        <v>2125</v>
      </c>
      <c r="P253" t="s">
        <v>2126</v>
      </c>
      <c r="Q253" t="s">
        <v>2127</v>
      </c>
      <c r="R253" t="s">
        <v>2128</v>
      </c>
      <c r="S253" t="s">
        <v>2129</v>
      </c>
      <c r="W253" t="b">
        <v>1</v>
      </c>
      <c r="X253" t="s">
        <v>2130</v>
      </c>
      <c r="Y253" t="s">
        <v>2131</v>
      </c>
      <c r="Z253" t="s">
        <v>331</v>
      </c>
      <c r="AA253" t="s">
        <v>2132</v>
      </c>
      <c r="AB253" t="s">
        <v>2133</v>
      </c>
      <c r="AC253" t="s">
        <v>59</v>
      </c>
      <c r="AD253" t="s">
        <v>2134</v>
      </c>
      <c r="AE253" t="s">
        <v>2135</v>
      </c>
      <c r="AF253" t="s">
        <v>2136</v>
      </c>
      <c r="AG253" t="s">
        <v>2137</v>
      </c>
      <c r="AH253">
        <v>3</v>
      </c>
      <c r="AN253" t="b">
        <v>1</v>
      </c>
      <c r="AQ253" t="s">
        <v>93</v>
      </c>
    </row>
    <row r="254" spans="1:43" x14ac:dyDescent="0.2">
      <c r="A254" t="s">
        <v>2138</v>
      </c>
      <c r="B254">
        <v>-6.5110999999999999E-4</v>
      </c>
      <c r="C254">
        <v>1.5271999999999999E-4</v>
      </c>
      <c r="D254" s="1">
        <v>2.012E-5</v>
      </c>
      <c r="E254" t="s">
        <v>2139</v>
      </c>
      <c r="F254">
        <v>0</v>
      </c>
      <c r="G254">
        <v>11.38</v>
      </c>
      <c r="H254">
        <v>16</v>
      </c>
      <c r="I254">
        <v>0.78539999999999999</v>
      </c>
      <c r="J254">
        <v>3.3472282941176497E-2</v>
      </c>
      <c r="K254">
        <v>0.99724740484429097</v>
      </c>
      <c r="L254" t="s">
        <v>45</v>
      </c>
      <c r="M254">
        <v>93822022</v>
      </c>
      <c r="N254" t="s">
        <v>56</v>
      </c>
      <c r="O254" t="s">
        <v>2140</v>
      </c>
      <c r="P254" t="s">
        <v>2141</v>
      </c>
      <c r="Q254" t="s">
        <v>2142</v>
      </c>
      <c r="R254" t="s">
        <v>2143</v>
      </c>
      <c r="S254" t="s">
        <v>51</v>
      </c>
      <c r="AN254" t="b">
        <v>1</v>
      </c>
      <c r="AP254" t="s">
        <v>2144</v>
      </c>
      <c r="AQ254" t="s">
        <v>67</v>
      </c>
    </row>
    <row r="255" spans="1:43" x14ac:dyDescent="0.2">
      <c r="A255" t="s">
        <v>2145</v>
      </c>
      <c r="B255">
        <v>4.1806999999999999E-4</v>
      </c>
      <c r="C255" s="1">
        <v>9.8099999999999999E-5</v>
      </c>
      <c r="D255" s="1">
        <v>2.0279999999999999E-5</v>
      </c>
      <c r="E255" t="s">
        <v>2146</v>
      </c>
      <c r="F255">
        <v>0</v>
      </c>
      <c r="G255">
        <v>13.968999999999999</v>
      </c>
      <c r="H255">
        <v>16</v>
      </c>
      <c r="I255">
        <v>0.60099999999999998</v>
      </c>
      <c r="J255">
        <v>3.3492197956204402E-2</v>
      </c>
      <c r="K255">
        <v>0.99538951155842104</v>
      </c>
      <c r="L255" t="s">
        <v>311</v>
      </c>
      <c r="M255">
        <v>8384046</v>
      </c>
      <c r="N255" t="s">
        <v>56</v>
      </c>
      <c r="O255" t="s">
        <v>2147</v>
      </c>
      <c r="P255" t="s">
        <v>2148</v>
      </c>
      <c r="Q255" t="s">
        <v>2149</v>
      </c>
      <c r="R255" t="s">
        <v>2150</v>
      </c>
      <c r="S255" t="s">
        <v>62</v>
      </c>
      <c r="AA255" t="s">
        <v>2151</v>
      </c>
      <c r="AB255" t="s">
        <v>2152</v>
      </c>
      <c r="AC255" t="s">
        <v>418</v>
      </c>
      <c r="AD255" t="s">
        <v>2151</v>
      </c>
      <c r="AE255" t="s">
        <v>2152</v>
      </c>
      <c r="AF255" t="s">
        <v>418</v>
      </c>
      <c r="AI255" t="s">
        <v>2153</v>
      </c>
      <c r="AJ255">
        <v>6</v>
      </c>
      <c r="AN255" t="b">
        <v>1</v>
      </c>
      <c r="AP255" t="s">
        <v>2154</v>
      </c>
      <c r="AQ255" t="s">
        <v>67</v>
      </c>
    </row>
    <row r="256" spans="1:43" x14ac:dyDescent="0.2">
      <c r="A256" t="s">
        <v>2155</v>
      </c>
      <c r="B256">
        <v>-5.0750000000000003E-4</v>
      </c>
      <c r="C256">
        <v>1.1912E-4</v>
      </c>
      <c r="D256" s="1">
        <v>2.0420000000000001E-5</v>
      </c>
      <c r="E256" t="s">
        <v>2156</v>
      </c>
      <c r="F256">
        <v>61.8</v>
      </c>
      <c r="G256">
        <v>41.863999999999997</v>
      </c>
      <c r="H256">
        <v>16</v>
      </c>
      <c r="I256">
        <v>4.1350000000000002E-4</v>
      </c>
      <c r="J256">
        <v>3.3600775854545503E-2</v>
      </c>
      <c r="K256">
        <v>0.70188078878504701</v>
      </c>
      <c r="L256" t="s">
        <v>85</v>
      </c>
      <c r="M256">
        <v>135413099</v>
      </c>
      <c r="N256" t="s">
        <v>56</v>
      </c>
      <c r="O256" t="s">
        <v>2157</v>
      </c>
      <c r="P256" t="s">
        <v>2158</v>
      </c>
      <c r="Q256" t="s">
        <v>2159</v>
      </c>
      <c r="R256" t="s">
        <v>2160</v>
      </c>
      <c r="S256" t="s">
        <v>59</v>
      </c>
      <c r="W256" t="b">
        <v>1</v>
      </c>
      <c r="AA256" t="s">
        <v>2161</v>
      </c>
      <c r="AB256" t="s">
        <v>2162</v>
      </c>
      <c r="AC256" t="s">
        <v>668</v>
      </c>
      <c r="AD256" t="s">
        <v>2163</v>
      </c>
      <c r="AE256" t="s">
        <v>2164</v>
      </c>
      <c r="AF256" t="s">
        <v>2165</v>
      </c>
      <c r="AG256" t="s">
        <v>2166</v>
      </c>
      <c r="AH256">
        <v>3</v>
      </c>
      <c r="AN256" t="b">
        <v>1</v>
      </c>
      <c r="AQ256" t="s">
        <v>93</v>
      </c>
    </row>
    <row r="257" spans="1:43" x14ac:dyDescent="0.2">
      <c r="A257" t="s">
        <v>2167</v>
      </c>
      <c r="B257">
        <v>-4.1939000000000001E-4</v>
      </c>
      <c r="C257" s="1">
        <v>9.8519999999999999E-5</v>
      </c>
      <c r="D257" s="1">
        <v>2.0720000000000002E-5</v>
      </c>
      <c r="E257" t="s">
        <v>2168</v>
      </c>
      <c r="F257">
        <v>0</v>
      </c>
      <c r="G257">
        <v>13.183</v>
      </c>
      <c r="H257">
        <v>14</v>
      </c>
      <c r="I257">
        <v>0.5121</v>
      </c>
      <c r="J257">
        <v>3.3913595956678699E-2</v>
      </c>
      <c r="K257">
        <v>0.99538951155842104</v>
      </c>
      <c r="L257" t="s">
        <v>118</v>
      </c>
      <c r="M257">
        <v>58779053</v>
      </c>
      <c r="N257" t="s">
        <v>56</v>
      </c>
      <c r="O257" t="s">
        <v>2169</v>
      </c>
      <c r="P257" t="s">
        <v>2170</v>
      </c>
      <c r="T257" t="s">
        <v>2171</v>
      </c>
      <c r="AN257" t="b">
        <v>1</v>
      </c>
      <c r="AQ257" t="s">
        <v>93</v>
      </c>
    </row>
    <row r="258" spans="1:43" x14ac:dyDescent="0.2">
      <c r="A258" t="s">
        <v>2172</v>
      </c>
      <c r="B258" s="1">
        <v>9.2960000000000004E-5</v>
      </c>
      <c r="C258" s="1">
        <v>2.1840000000000001E-5</v>
      </c>
      <c r="D258" s="1">
        <v>2.0760000000000001E-5</v>
      </c>
      <c r="E258" t="s">
        <v>2173</v>
      </c>
      <c r="F258">
        <v>28.5</v>
      </c>
      <c r="G258">
        <v>20.98</v>
      </c>
      <c r="H258">
        <v>15</v>
      </c>
      <c r="I258">
        <v>0.13750000000000001</v>
      </c>
      <c r="J258">
        <v>3.3913595956678699E-2</v>
      </c>
      <c r="K258">
        <v>0.97983491615180895</v>
      </c>
      <c r="L258" t="s">
        <v>1057</v>
      </c>
      <c r="M258">
        <v>33702801</v>
      </c>
      <c r="N258" t="s">
        <v>46</v>
      </c>
      <c r="O258" t="s">
        <v>2174</v>
      </c>
      <c r="P258" t="s">
        <v>2175</v>
      </c>
      <c r="Q258" t="s">
        <v>2176</v>
      </c>
      <c r="R258" t="s">
        <v>2177</v>
      </c>
      <c r="S258" t="s">
        <v>316</v>
      </c>
      <c r="W258" t="b">
        <v>1</v>
      </c>
      <c r="AK258" t="s">
        <v>2178</v>
      </c>
      <c r="AL258">
        <v>6</v>
      </c>
      <c r="AN258" t="b">
        <v>1</v>
      </c>
      <c r="AQ258" t="s">
        <v>93</v>
      </c>
    </row>
    <row r="259" spans="1:43" x14ac:dyDescent="0.2">
      <c r="A259" t="s">
        <v>2179</v>
      </c>
      <c r="B259">
        <v>-5.1148999999999997E-4</v>
      </c>
      <c r="C259">
        <v>1.2024E-4</v>
      </c>
      <c r="D259" s="1">
        <v>2.1019999999999999E-5</v>
      </c>
      <c r="E259" t="s">
        <v>2180</v>
      </c>
      <c r="F259">
        <v>38.299999999999997</v>
      </c>
      <c r="G259">
        <v>25.923999999999999</v>
      </c>
      <c r="H259">
        <v>16</v>
      </c>
      <c r="I259">
        <v>5.5109999999999999E-2</v>
      </c>
      <c r="J259">
        <v>3.4214813525179903E-2</v>
      </c>
      <c r="K259">
        <v>0.952246903941256</v>
      </c>
      <c r="L259" t="s">
        <v>96</v>
      </c>
      <c r="M259">
        <v>59085608</v>
      </c>
      <c r="N259" t="s">
        <v>46</v>
      </c>
      <c r="O259" t="s">
        <v>2181</v>
      </c>
      <c r="P259" t="s">
        <v>2182</v>
      </c>
      <c r="Q259" t="s">
        <v>2183</v>
      </c>
      <c r="R259" t="s">
        <v>2184</v>
      </c>
      <c r="S259" t="s">
        <v>2185</v>
      </c>
      <c r="AA259" t="s">
        <v>2186</v>
      </c>
      <c r="AB259" t="s">
        <v>2187</v>
      </c>
      <c r="AC259" t="s">
        <v>512</v>
      </c>
      <c r="AD259" t="s">
        <v>2188</v>
      </c>
      <c r="AE259" t="s">
        <v>2189</v>
      </c>
      <c r="AF259" t="s">
        <v>2190</v>
      </c>
      <c r="AN259" t="b">
        <v>1</v>
      </c>
      <c r="AP259" t="s">
        <v>2191</v>
      </c>
      <c r="AQ259" t="s">
        <v>67</v>
      </c>
    </row>
    <row r="260" spans="1:43" x14ac:dyDescent="0.2">
      <c r="A260" t="s">
        <v>2192</v>
      </c>
      <c r="B260">
        <v>-2.4672000000000002E-4</v>
      </c>
      <c r="C260" s="1">
        <v>5.8069999999999998E-5</v>
      </c>
      <c r="D260" s="1">
        <v>2.1500000000000001E-5</v>
      </c>
      <c r="E260" t="s">
        <v>2193</v>
      </c>
      <c r="F260">
        <v>0</v>
      </c>
      <c r="G260">
        <v>5.9390000000000001</v>
      </c>
      <c r="H260">
        <v>14</v>
      </c>
      <c r="I260">
        <v>0.96799999999999997</v>
      </c>
      <c r="J260">
        <v>3.4870688172043002E-2</v>
      </c>
      <c r="K260">
        <v>0.99984648078613103</v>
      </c>
      <c r="L260" t="s">
        <v>85</v>
      </c>
      <c r="M260">
        <v>5527927</v>
      </c>
      <c r="N260" t="s">
        <v>46</v>
      </c>
      <c r="O260" t="s">
        <v>2194</v>
      </c>
      <c r="P260" t="s">
        <v>2195</v>
      </c>
      <c r="Q260" t="s">
        <v>2196</v>
      </c>
      <c r="R260" t="s">
        <v>2197</v>
      </c>
      <c r="S260" t="s">
        <v>51</v>
      </c>
      <c r="X260" t="s">
        <v>2198</v>
      </c>
      <c r="Y260" t="s">
        <v>2199</v>
      </c>
      <c r="Z260" t="s">
        <v>331</v>
      </c>
      <c r="AG260" t="s">
        <v>2200</v>
      </c>
      <c r="AH260">
        <v>3</v>
      </c>
      <c r="AN260" t="b">
        <v>1</v>
      </c>
      <c r="AP260" t="s">
        <v>2201</v>
      </c>
      <c r="AQ260" t="s">
        <v>54</v>
      </c>
    </row>
    <row r="261" spans="1:43" x14ac:dyDescent="0.2">
      <c r="A261" t="s">
        <v>2202</v>
      </c>
      <c r="B261">
        <v>-7.4324999999999999E-4</v>
      </c>
      <c r="C261">
        <v>1.7496999999999999E-4</v>
      </c>
      <c r="D261" s="1">
        <v>2.158E-5</v>
      </c>
      <c r="E261" t="s">
        <v>2203</v>
      </c>
      <c r="F261">
        <v>0</v>
      </c>
      <c r="G261">
        <v>11.234</v>
      </c>
      <c r="H261">
        <v>15</v>
      </c>
      <c r="I261">
        <v>0.73580000000000001</v>
      </c>
      <c r="J261">
        <v>3.4875438000000002E-2</v>
      </c>
      <c r="K261">
        <v>0.99629074761740899</v>
      </c>
      <c r="L261" t="s">
        <v>254</v>
      </c>
      <c r="M261">
        <v>38069720</v>
      </c>
      <c r="N261" t="s">
        <v>46</v>
      </c>
      <c r="O261" t="s">
        <v>2204</v>
      </c>
      <c r="P261" t="s">
        <v>2205</v>
      </c>
      <c r="X261" t="s">
        <v>2206</v>
      </c>
      <c r="AA261" t="s">
        <v>2207</v>
      </c>
      <c r="AB261" t="s">
        <v>2208</v>
      </c>
      <c r="AC261" t="s">
        <v>91</v>
      </c>
      <c r="AD261" t="s">
        <v>2207</v>
      </c>
      <c r="AE261" t="s">
        <v>2208</v>
      </c>
      <c r="AF261" t="s">
        <v>91</v>
      </c>
      <c r="AG261" t="s">
        <v>2209</v>
      </c>
      <c r="AH261">
        <v>3</v>
      </c>
      <c r="AN261" t="b">
        <v>1</v>
      </c>
      <c r="AP261" t="s">
        <v>2210</v>
      </c>
      <c r="AQ261" t="s">
        <v>54</v>
      </c>
    </row>
    <row r="262" spans="1:43" x14ac:dyDescent="0.2">
      <c r="A262" t="s">
        <v>2211</v>
      </c>
      <c r="B262">
        <v>-3.2393E-4</v>
      </c>
      <c r="C262" s="1">
        <v>7.6359999999999994E-5</v>
      </c>
      <c r="D262" s="1">
        <v>2.2140000000000001E-5</v>
      </c>
      <c r="E262" t="s">
        <v>2212</v>
      </c>
      <c r="F262">
        <v>29.8</v>
      </c>
      <c r="G262">
        <v>22.791</v>
      </c>
      <c r="H262">
        <v>16</v>
      </c>
      <c r="I262">
        <v>0.11940000000000001</v>
      </c>
      <c r="J262">
        <v>3.5561052720848099E-2</v>
      </c>
      <c r="K262">
        <v>0.97783789770876295</v>
      </c>
      <c r="L262" t="s">
        <v>254</v>
      </c>
      <c r="M262">
        <v>37414261</v>
      </c>
      <c r="N262" t="s">
        <v>46</v>
      </c>
      <c r="O262" t="s">
        <v>2213</v>
      </c>
      <c r="P262" t="s">
        <v>2214</v>
      </c>
      <c r="Q262" t="s">
        <v>1044</v>
      </c>
      <c r="R262" t="s">
        <v>1045</v>
      </c>
      <c r="S262" t="s">
        <v>62</v>
      </c>
      <c r="X262" t="s">
        <v>1046</v>
      </c>
      <c r="AA262" t="s">
        <v>1044</v>
      </c>
      <c r="AB262" t="s">
        <v>1047</v>
      </c>
      <c r="AC262" t="s">
        <v>62</v>
      </c>
      <c r="AD262" t="s">
        <v>1044</v>
      </c>
      <c r="AE262" t="s">
        <v>1047</v>
      </c>
      <c r="AF262" t="s">
        <v>62</v>
      </c>
      <c r="AM262" t="b">
        <v>1</v>
      </c>
      <c r="AN262" t="b">
        <v>1</v>
      </c>
      <c r="AP262" t="s">
        <v>1048</v>
      </c>
      <c r="AQ262" t="s">
        <v>54</v>
      </c>
    </row>
    <row r="263" spans="1:43" x14ac:dyDescent="0.2">
      <c r="A263" t="s">
        <v>2215</v>
      </c>
      <c r="B263">
        <v>5.5588999999999996E-4</v>
      </c>
      <c r="C263">
        <v>1.3104999999999999E-4</v>
      </c>
      <c r="D263" s="1">
        <v>2.2169999999999999E-5</v>
      </c>
      <c r="E263" t="s">
        <v>2216</v>
      </c>
      <c r="F263">
        <v>0</v>
      </c>
      <c r="G263">
        <v>6.8220000000000001</v>
      </c>
      <c r="H263">
        <v>16</v>
      </c>
      <c r="I263">
        <v>0.97650000000000003</v>
      </c>
      <c r="J263">
        <v>3.5561052720848099E-2</v>
      </c>
      <c r="K263">
        <v>1</v>
      </c>
      <c r="L263" t="s">
        <v>684</v>
      </c>
      <c r="M263">
        <v>128764940</v>
      </c>
      <c r="N263" t="s">
        <v>46</v>
      </c>
      <c r="O263" t="s">
        <v>2217</v>
      </c>
      <c r="P263" t="s">
        <v>2218</v>
      </c>
      <c r="X263" t="s">
        <v>2219</v>
      </c>
      <c r="Y263" t="s">
        <v>2220</v>
      </c>
      <c r="Z263" t="s">
        <v>212</v>
      </c>
      <c r="AG263" t="s">
        <v>2221</v>
      </c>
      <c r="AH263">
        <v>3</v>
      </c>
      <c r="AN263" t="b">
        <v>1</v>
      </c>
      <c r="AP263" t="s">
        <v>2222</v>
      </c>
      <c r="AQ263" t="s">
        <v>54</v>
      </c>
    </row>
    <row r="264" spans="1:43" x14ac:dyDescent="0.2">
      <c r="A264" t="s">
        <v>2223</v>
      </c>
      <c r="B264">
        <v>6.0001E-4</v>
      </c>
      <c r="C264">
        <v>1.4147000000000001E-4</v>
      </c>
      <c r="D264" s="1">
        <v>2.2240000000000001E-5</v>
      </c>
      <c r="E264" t="s">
        <v>2224</v>
      </c>
      <c r="F264">
        <v>0</v>
      </c>
      <c r="G264">
        <v>15.236000000000001</v>
      </c>
      <c r="H264">
        <v>16</v>
      </c>
      <c r="I264">
        <v>0.50739999999999996</v>
      </c>
      <c r="J264">
        <v>3.5561052720848099E-2</v>
      </c>
      <c r="K264">
        <v>0.99538951155842104</v>
      </c>
      <c r="L264" t="s">
        <v>158</v>
      </c>
      <c r="M264">
        <v>88849576</v>
      </c>
      <c r="N264" t="s">
        <v>56</v>
      </c>
      <c r="O264" t="s">
        <v>2225</v>
      </c>
      <c r="P264" t="s">
        <v>2226</v>
      </c>
      <c r="X264" t="s">
        <v>2227</v>
      </c>
      <c r="AA264" t="s">
        <v>2228</v>
      </c>
      <c r="AB264" t="s">
        <v>2229</v>
      </c>
      <c r="AC264" t="s">
        <v>104</v>
      </c>
      <c r="AD264" t="s">
        <v>2228</v>
      </c>
      <c r="AE264" t="s">
        <v>2229</v>
      </c>
      <c r="AF264" t="s">
        <v>104</v>
      </c>
      <c r="AG264" t="s">
        <v>2230</v>
      </c>
      <c r="AH264">
        <v>3</v>
      </c>
      <c r="AN264" t="b">
        <v>1</v>
      </c>
      <c r="AP264" t="s">
        <v>2231</v>
      </c>
      <c r="AQ264" t="s">
        <v>54</v>
      </c>
    </row>
    <row r="265" spans="1:43" x14ac:dyDescent="0.2">
      <c r="A265" t="s">
        <v>2232</v>
      </c>
      <c r="B265">
        <v>3.9693999999999998E-4</v>
      </c>
      <c r="C265" s="1">
        <v>9.3629999999999996E-5</v>
      </c>
      <c r="D265" s="1">
        <v>2.2419999999999999E-5</v>
      </c>
      <c r="E265" t="s">
        <v>2233</v>
      </c>
      <c r="F265">
        <v>0</v>
      </c>
      <c r="G265">
        <v>8.1829999999999998</v>
      </c>
      <c r="H265">
        <v>15</v>
      </c>
      <c r="I265">
        <v>0.91620000000000001</v>
      </c>
      <c r="J265">
        <v>3.5722638591549297E-2</v>
      </c>
      <c r="K265">
        <v>0.99965944500722403</v>
      </c>
      <c r="L265" t="s">
        <v>96</v>
      </c>
      <c r="M265">
        <v>6135279</v>
      </c>
      <c r="N265" t="s">
        <v>46</v>
      </c>
      <c r="O265" t="s">
        <v>2234</v>
      </c>
      <c r="P265" t="s">
        <v>2235</v>
      </c>
      <c r="Q265" t="s">
        <v>2236</v>
      </c>
      <c r="R265" t="s">
        <v>2237</v>
      </c>
      <c r="S265" t="s">
        <v>62</v>
      </c>
      <c r="AA265" t="s">
        <v>2236</v>
      </c>
      <c r="AB265" t="s">
        <v>2238</v>
      </c>
      <c r="AC265" t="s">
        <v>62</v>
      </c>
      <c r="AD265" t="s">
        <v>2236</v>
      </c>
      <c r="AE265" t="s">
        <v>2238</v>
      </c>
      <c r="AF265" t="s">
        <v>62</v>
      </c>
      <c r="AG265" t="s">
        <v>2239</v>
      </c>
      <c r="AH265">
        <v>3</v>
      </c>
      <c r="AN265" t="b">
        <v>1</v>
      </c>
      <c r="AQ265" t="s">
        <v>93</v>
      </c>
    </row>
    <row r="266" spans="1:43" x14ac:dyDescent="0.2">
      <c r="A266" t="s">
        <v>2240</v>
      </c>
      <c r="B266">
        <v>-6.2350999999999997E-4</v>
      </c>
      <c r="C266">
        <v>1.4711999999999999E-4</v>
      </c>
      <c r="D266" s="1">
        <v>2.2549999999999999E-5</v>
      </c>
      <c r="E266" t="s">
        <v>2241</v>
      </c>
      <c r="F266">
        <v>21.5</v>
      </c>
      <c r="G266">
        <v>20.376999999999999</v>
      </c>
      <c r="H266">
        <v>16</v>
      </c>
      <c r="I266">
        <v>0.20369999999999999</v>
      </c>
      <c r="J266">
        <v>3.5803703157894697E-2</v>
      </c>
      <c r="K266">
        <v>0.98961968883297002</v>
      </c>
      <c r="L266" t="s">
        <v>126</v>
      </c>
      <c r="M266">
        <v>57998371</v>
      </c>
      <c r="N266" t="s">
        <v>56</v>
      </c>
      <c r="O266" t="s">
        <v>2242</v>
      </c>
      <c r="P266" t="s">
        <v>2243</v>
      </c>
      <c r="Q266" t="s">
        <v>2244</v>
      </c>
      <c r="R266" t="s">
        <v>2245</v>
      </c>
      <c r="S266" t="s">
        <v>2246</v>
      </c>
      <c r="Y266" t="s">
        <v>2247</v>
      </c>
      <c r="Z266" t="s">
        <v>212</v>
      </c>
      <c r="AA266" t="s">
        <v>2248</v>
      </c>
      <c r="AB266" t="s">
        <v>2249</v>
      </c>
      <c r="AC266" t="s">
        <v>2250</v>
      </c>
      <c r="AD266" t="s">
        <v>2251</v>
      </c>
      <c r="AE266" t="s">
        <v>2252</v>
      </c>
      <c r="AF266" t="s">
        <v>2253</v>
      </c>
      <c r="AG266" t="s">
        <v>2254</v>
      </c>
      <c r="AH266">
        <v>3</v>
      </c>
      <c r="AN266" t="b">
        <v>1</v>
      </c>
      <c r="AP266" t="s">
        <v>2255</v>
      </c>
      <c r="AQ266" t="s">
        <v>67</v>
      </c>
    </row>
    <row r="267" spans="1:43" x14ac:dyDescent="0.2">
      <c r="A267" t="s">
        <v>2256</v>
      </c>
      <c r="B267">
        <v>-1.9364999999999999E-4</v>
      </c>
      <c r="C267" s="1">
        <v>4.5710000000000001E-5</v>
      </c>
      <c r="D267" s="1">
        <v>2.2690000000000001E-5</v>
      </c>
      <c r="E267" t="s">
        <v>1713</v>
      </c>
      <c r="F267">
        <v>0</v>
      </c>
      <c r="G267">
        <v>15.096</v>
      </c>
      <c r="H267">
        <v>16</v>
      </c>
      <c r="I267">
        <v>0.51759999999999995</v>
      </c>
      <c r="J267">
        <v>3.59000227972028E-2</v>
      </c>
      <c r="K267">
        <v>0.99538951155842104</v>
      </c>
      <c r="L267" t="s">
        <v>245</v>
      </c>
      <c r="M267">
        <v>60783168</v>
      </c>
      <c r="N267" t="s">
        <v>46</v>
      </c>
      <c r="O267" t="s">
        <v>2257</v>
      </c>
      <c r="P267" t="s">
        <v>2258</v>
      </c>
      <c r="Q267" t="s">
        <v>2259</v>
      </c>
      <c r="R267" t="s">
        <v>2260</v>
      </c>
      <c r="S267" t="s">
        <v>316</v>
      </c>
      <c r="V267" t="s">
        <v>129</v>
      </c>
      <c r="W267" t="b">
        <v>1</v>
      </c>
      <c r="AG267" t="s">
        <v>2261</v>
      </c>
      <c r="AH267">
        <v>3</v>
      </c>
      <c r="AN267" t="b">
        <v>1</v>
      </c>
      <c r="AP267" t="s">
        <v>2262</v>
      </c>
      <c r="AQ267" t="s">
        <v>234</v>
      </c>
    </row>
    <row r="268" spans="1:43" x14ac:dyDescent="0.2">
      <c r="A268" t="s">
        <v>2263</v>
      </c>
      <c r="B268">
        <v>-4.4333000000000003E-4</v>
      </c>
      <c r="C268">
        <v>1.047E-4</v>
      </c>
      <c r="D268" s="1">
        <v>2.2949999999999999E-5</v>
      </c>
      <c r="E268" t="s">
        <v>1135</v>
      </c>
      <c r="F268">
        <v>28.8</v>
      </c>
      <c r="G268">
        <v>22.469000000000001</v>
      </c>
      <c r="H268">
        <v>16</v>
      </c>
      <c r="I268">
        <v>0.12870000000000001</v>
      </c>
      <c r="J268">
        <v>3.6184873170731699E-2</v>
      </c>
      <c r="K268">
        <v>0.978480787393747</v>
      </c>
      <c r="L268" t="s">
        <v>175</v>
      </c>
      <c r="M268">
        <v>57606607</v>
      </c>
      <c r="N268" t="s">
        <v>56</v>
      </c>
      <c r="O268" t="s">
        <v>2264</v>
      </c>
      <c r="P268" t="s">
        <v>2265</v>
      </c>
      <c r="Q268" t="s">
        <v>2266</v>
      </c>
      <c r="R268" t="s">
        <v>2267</v>
      </c>
      <c r="S268" t="s">
        <v>316</v>
      </c>
      <c r="AG268" t="s">
        <v>2268</v>
      </c>
      <c r="AH268">
        <v>3</v>
      </c>
      <c r="AN268" t="b">
        <v>1</v>
      </c>
      <c r="AP268" t="s">
        <v>2269</v>
      </c>
      <c r="AQ268" t="s">
        <v>67</v>
      </c>
    </row>
    <row r="269" spans="1:43" x14ac:dyDescent="0.2">
      <c r="A269" t="s">
        <v>2270</v>
      </c>
      <c r="B269">
        <v>-2.5819999999999999E-4</v>
      </c>
      <c r="C269" s="1">
        <v>6.0989999999999997E-5</v>
      </c>
      <c r="D269" s="1">
        <v>2.3030000000000001E-5</v>
      </c>
      <c r="E269" t="s">
        <v>157</v>
      </c>
      <c r="F269">
        <v>0</v>
      </c>
      <c r="G269">
        <v>11.281000000000001</v>
      </c>
      <c r="H269">
        <v>16</v>
      </c>
      <c r="I269">
        <v>0.79179999999999995</v>
      </c>
      <c r="J269">
        <v>3.61849279166667E-2</v>
      </c>
      <c r="K269">
        <v>0.99724740484429097</v>
      </c>
      <c r="L269" t="s">
        <v>45</v>
      </c>
      <c r="M269">
        <v>65153860</v>
      </c>
      <c r="N269" t="s">
        <v>46</v>
      </c>
      <c r="O269" t="s">
        <v>2271</v>
      </c>
      <c r="P269" t="s">
        <v>2272</v>
      </c>
      <c r="Q269" t="s">
        <v>2273</v>
      </c>
      <c r="R269" t="s">
        <v>2274</v>
      </c>
      <c r="S269" t="s">
        <v>59</v>
      </c>
      <c r="X269" t="s">
        <v>2275</v>
      </c>
      <c r="Y269" t="s">
        <v>2276</v>
      </c>
      <c r="Z269" t="s">
        <v>331</v>
      </c>
      <c r="AA269" t="s">
        <v>2277</v>
      </c>
      <c r="AB269" t="s">
        <v>2278</v>
      </c>
      <c r="AC269" t="s">
        <v>637</v>
      </c>
      <c r="AD269" t="s">
        <v>2279</v>
      </c>
      <c r="AE269" t="s">
        <v>2280</v>
      </c>
      <c r="AF269" t="s">
        <v>2281</v>
      </c>
      <c r="AG269" t="s">
        <v>2282</v>
      </c>
      <c r="AH269">
        <v>3</v>
      </c>
      <c r="AN269" t="b">
        <v>1</v>
      </c>
      <c r="AP269" t="s">
        <v>2283</v>
      </c>
      <c r="AQ269" t="s">
        <v>54</v>
      </c>
    </row>
    <row r="270" spans="1:43" x14ac:dyDescent="0.2">
      <c r="A270" t="s">
        <v>2284</v>
      </c>
      <c r="B270">
        <v>1.9806000000000001E-4</v>
      </c>
      <c r="C270" s="1">
        <v>4.6799999999999999E-5</v>
      </c>
      <c r="D270" s="1">
        <v>2.3180000000000002E-5</v>
      </c>
      <c r="E270" t="s">
        <v>2285</v>
      </c>
      <c r="F270">
        <v>22.4</v>
      </c>
      <c r="G270">
        <v>16.763000000000002</v>
      </c>
      <c r="H270">
        <v>13</v>
      </c>
      <c r="I270">
        <v>0.2104</v>
      </c>
      <c r="J270">
        <v>3.6294586297577897E-2</v>
      </c>
      <c r="K270">
        <v>0.98961968883297002</v>
      </c>
      <c r="L270" t="s">
        <v>126</v>
      </c>
      <c r="M270">
        <v>42267275</v>
      </c>
      <c r="N270" t="s">
        <v>56</v>
      </c>
      <c r="O270" t="s">
        <v>2286</v>
      </c>
      <c r="P270" t="s">
        <v>2287</v>
      </c>
      <c r="AA270" t="s">
        <v>2288</v>
      </c>
      <c r="AB270" t="s">
        <v>2289</v>
      </c>
      <c r="AC270" t="s">
        <v>104</v>
      </c>
      <c r="AD270" t="s">
        <v>2288</v>
      </c>
      <c r="AE270" t="s">
        <v>2289</v>
      </c>
      <c r="AF270" t="s">
        <v>104</v>
      </c>
      <c r="AN270" t="b">
        <v>1</v>
      </c>
      <c r="AP270" t="s">
        <v>2290</v>
      </c>
      <c r="AQ270" t="s">
        <v>252</v>
      </c>
    </row>
    <row r="271" spans="1:43" x14ac:dyDescent="0.2">
      <c r="A271" t="s">
        <v>2291</v>
      </c>
      <c r="B271">
        <v>-2.2185E-4</v>
      </c>
      <c r="C271" s="1">
        <v>5.2460000000000003E-5</v>
      </c>
      <c r="D271" s="1">
        <v>2.3459999999999999E-5</v>
      </c>
      <c r="E271" t="s">
        <v>2292</v>
      </c>
      <c r="F271">
        <v>0</v>
      </c>
      <c r="G271">
        <v>13.914999999999999</v>
      </c>
      <c r="H271">
        <v>15</v>
      </c>
      <c r="I271">
        <v>0.53200000000000003</v>
      </c>
      <c r="J271">
        <v>3.6606336827586197E-2</v>
      </c>
      <c r="K271">
        <v>0.99538951155842104</v>
      </c>
      <c r="L271" t="s">
        <v>96</v>
      </c>
      <c r="M271">
        <v>42348822</v>
      </c>
      <c r="N271" t="s">
        <v>56</v>
      </c>
      <c r="O271" t="s">
        <v>2293</v>
      </c>
      <c r="P271" t="s">
        <v>2294</v>
      </c>
      <c r="Q271" t="s">
        <v>862</v>
      </c>
      <c r="R271" t="s">
        <v>863</v>
      </c>
      <c r="S271" t="s">
        <v>512</v>
      </c>
      <c r="X271" t="s">
        <v>865</v>
      </c>
      <c r="AA271" t="s">
        <v>2295</v>
      </c>
      <c r="AB271" t="s">
        <v>2296</v>
      </c>
      <c r="AC271" t="s">
        <v>1101</v>
      </c>
      <c r="AD271" t="s">
        <v>2295</v>
      </c>
      <c r="AE271" t="s">
        <v>2296</v>
      </c>
      <c r="AF271" t="s">
        <v>1101</v>
      </c>
      <c r="AG271" t="s">
        <v>2297</v>
      </c>
      <c r="AH271">
        <v>3</v>
      </c>
      <c r="AN271" t="b">
        <v>1</v>
      </c>
      <c r="AP271" t="s">
        <v>870</v>
      </c>
      <c r="AQ271" t="s">
        <v>54</v>
      </c>
    </row>
    <row r="272" spans="1:43" x14ac:dyDescent="0.2">
      <c r="A272" t="s">
        <v>2298</v>
      </c>
      <c r="B272">
        <v>-3.791E-4</v>
      </c>
      <c r="C272" s="1">
        <v>8.9679999999999995E-5</v>
      </c>
      <c r="D272" s="1">
        <v>2.3649999999999999E-5</v>
      </c>
      <c r="E272" t="s">
        <v>2299</v>
      </c>
      <c r="F272">
        <v>15.3</v>
      </c>
      <c r="G272">
        <v>18.893000000000001</v>
      </c>
      <c r="H272">
        <v>16</v>
      </c>
      <c r="I272">
        <v>0.2742</v>
      </c>
      <c r="J272">
        <v>3.6775993814433E-2</v>
      </c>
      <c r="K272">
        <v>0.99529442367353405</v>
      </c>
      <c r="L272" t="s">
        <v>440</v>
      </c>
      <c r="M272">
        <v>37952644</v>
      </c>
      <c r="N272" t="s">
        <v>56</v>
      </c>
      <c r="O272" t="s">
        <v>2300</v>
      </c>
      <c r="P272" t="s">
        <v>2301</v>
      </c>
      <c r="X272" t="s">
        <v>2302</v>
      </c>
      <c r="AA272" t="s">
        <v>2303</v>
      </c>
      <c r="AB272" t="s">
        <v>2304</v>
      </c>
      <c r="AC272" t="s">
        <v>62</v>
      </c>
      <c r="AD272" t="s">
        <v>2303</v>
      </c>
      <c r="AE272" t="s">
        <v>2304</v>
      </c>
      <c r="AF272" t="s">
        <v>62</v>
      </c>
      <c r="AN272" t="b">
        <v>1</v>
      </c>
      <c r="AQ272" t="s">
        <v>93</v>
      </c>
    </row>
    <row r="273" spans="1:43" x14ac:dyDescent="0.2">
      <c r="A273" t="s">
        <v>2305</v>
      </c>
      <c r="B273">
        <v>-5.9243999999999996E-4</v>
      </c>
      <c r="C273">
        <v>1.404E-4</v>
      </c>
      <c r="D273" s="1">
        <v>2.4479999999999999E-5</v>
      </c>
      <c r="E273" t="s">
        <v>2306</v>
      </c>
      <c r="F273">
        <v>0</v>
      </c>
      <c r="G273">
        <v>15.106</v>
      </c>
      <c r="H273">
        <v>16</v>
      </c>
      <c r="I273">
        <v>0.51690000000000003</v>
      </c>
      <c r="J273">
        <v>3.7846123636363603E-2</v>
      </c>
      <c r="K273">
        <v>0.99538951155842104</v>
      </c>
      <c r="L273" t="s">
        <v>311</v>
      </c>
      <c r="M273">
        <v>37231474</v>
      </c>
      <c r="N273" t="s">
        <v>56</v>
      </c>
      <c r="O273" t="s">
        <v>2307</v>
      </c>
      <c r="P273" t="s">
        <v>2308</v>
      </c>
      <c r="W273" t="b">
        <v>1</v>
      </c>
      <c r="AG273" t="s">
        <v>2309</v>
      </c>
      <c r="AH273">
        <v>3</v>
      </c>
      <c r="AN273" t="b">
        <v>1</v>
      </c>
      <c r="AQ273" t="s">
        <v>93</v>
      </c>
    </row>
    <row r="274" spans="1:43" x14ac:dyDescent="0.2">
      <c r="A274" t="s">
        <v>2310</v>
      </c>
      <c r="B274">
        <v>-5.6623999999999997E-4</v>
      </c>
      <c r="C274">
        <v>1.3425000000000001E-4</v>
      </c>
      <c r="D274" s="1">
        <v>2.4669999999999999E-5</v>
      </c>
      <c r="E274" t="s">
        <v>2311</v>
      </c>
      <c r="F274">
        <v>28.2</v>
      </c>
      <c r="G274">
        <v>20.878</v>
      </c>
      <c r="H274">
        <v>15</v>
      </c>
      <c r="I274">
        <v>0.14080000000000001</v>
      </c>
      <c r="J274">
        <v>3.7846123636363603E-2</v>
      </c>
      <c r="K274">
        <v>0.97983491615180895</v>
      </c>
      <c r="L274" t="s">
        <v>311</v>
      </c>
      <c r="M274">
        <v>159507078</v>
      </c>
      <c r="N274" t="s">
        <v>56</v>
      </c>
      <c r="O274" t="s">
        <v>2312</v>
      </c>
      <c r="P274" t="s">
        <v>2313</v>
      </c>
      <c r="Q274" t="s">
        <v>1866</v>
      </c>
      <c r="R274" t="s">
        <v>1867</v>
      </c>
      <c r="S274" t="s">
        <v>62</v>
      </c>
      <c r="AA274" t="s">
        <v>1866</v>
      </c>
      <c r="AB274" t="s">
        <v>1868</v>
      </c>
      <c r="AC274" t="s">
        <v>62</v>
      </c>
      <c r="AD274" t="s">
        <v>1866</v>
      </c>
      <c r="AE274" t="s">
        <v>1868</v>
      </c>
      <c r="AF274" t="s">
        <v>62</v>
      </c>
      <c r="AN274" t="b">
        <v>1</v>
      </c>
      <c r="AQ274" t="s">
        <v>93</v>
      </c>
    </row>
    <row r="275" spans="1:43" x14ac:dyDescent="0.2">
      <c r="A275" t="s">
        <v>2314</v>
      </c>
      <c r="B275">
        <v>4.2818000000000001E-4</v>
      </c>
      <c r="C275">
        <v>1.0153E-4</v>
      </c>
      <c r="D275" s="1">
        <v>2.4729999999999999E-5</v>
      </c>
      <c r="E275" t="s">
        <v>2315</v>
      </c>
      <c r="F275">
        <v>8.1</v>
      </c>
      <c r="G275">
        <v>17.401</v>
      </c>
      <c r="H275">
        <v>16</v>
      </c>
      <c r="I275">
        <v>0.36009999999999998</v>
      </c>
      <c r="J275">
        <v>3.7846123636363603E-2</v>
      </c>
      <c r="K275">
        <v>0.99538951155842104</v>
      </c>
      <c r="L275" t="s">
        <v>96</v>
      </c>
      <c r="M275">
        <v>51067014</v>
      </c>
      <c r="N275" t="s">
        <v>46</v>
      </c>
      <c r="O275" t="s">
        <v>2316</v>
      </c>
      <c r="P275" t="s">
        <v>2317</v>
      </c>
      <c r="Q275" t="s">
        <v>2318</v>
      </c>
      <c r="R275" t="s">
        <v>2319</v>
      </c>
      <c r="S275" t="s">
        <v>104</v>
      </c>
      <c r="W275" t="b">
        <v>1</v>
      </c>
      <c r="AA275" t="s">
        <v>2318</v>
      </c>
      <c r="AB275" t="s">
        <v>2320</v>
      </c>
      <c r="AC275" t="s">
        <v>104</v>
      </c>
      <c r="AD275" t="s">
        <v>2318</v>
      </c>
      <c r="AE275" t="s">
        <v>2320</v>
      </c>
      <c r="AF275" t="s">
        <v>104</v>
      </c>
      <c r="AI275" t="s">
        <v>2321</v>
      </c>
      <c r="AJ275">
        <v>6</v>
      </c>
      <c r="AN275" t="b">
        <v>1</v>
      </c>
      <c r="AP275" t="s">
        <v>2322</v>
      </c>
      <c r="AQ275" t="s">
        <v>204</v>
      </c>
    </row>
    <row r="276" spans="1:43" x14ac:dyDescent="0.2">
      <c r="A276" t="s">
        <v>2323</v>
      </c>
      <c r="B276">
        <v>3.4197999999999997E-4</v>
      </c>
      <c r="C276" s="1">
        <v>8.1100000000000006E-5</v>
      </c>
      <c r="D276" s="1">
        <v>2.4749999999999999E-5</v>
      </c>
      <c r="E276" t="s">
        <v>69</v>
      </c>
      <c r="F276">
        <v>0</v>
      </c>
      <c r="G276">
        <v>11.491</v>
      </c>
      <c r="H276">
        <v>16</v>
      </c>
      <c r="I276">
        <v>0.7782</v>
      </c>
      <c r="J276">
        <v>3.7846123636363603E-2</v>
      </c>
      <c r="K276">
        <v>0.997192227028741</v>
      </c>
      <c r="L276" t="s">
        <v>96</v>
      </c>
      <c r="M276">
        <v>30334681</v>
      </c>
      <c r="N276" t="s">
        <v>46</v>
      </c>
      <c r="O276" t="s">
        <v>2324</v>
      </c>
      <c r="P276" t="s">
        <v>2325</v>
      </c>
      <c r="X276" t="s">
        <v>2326</v>
      </c>
      <c r="AG276" t="s">
        <v>2327</v>
      </c>
      <c r="AH276">
        <v>3</v>
      </c>
      <c r="AN276" t="b">
        <v>1</v>
      </c>
      <c r="AP276" t="s">
        <v>2328</v>
      </c>
      <c r="AQ276" t="s">
        <v>54</v>
      </c>
    </row>
    <row r="277" spans="1:43" x14ac:dyDescent="0.2">
      <c r="A277" t="s">
        <v>2329</v>
      </c>
      <c r="B277">
        <v>4.8574000000000002E-4</v>
      </c>
      <c r="C277">
        <v>1.1519999999999999E-4</v>
      </c>
      <c r="D277" s="1">
        <v>2.4790000000000002E-5</v>
      </c>
      <c r="E277" t="s">
        <v>2330</v>
      </c>
      <c r="F277">
        <v>0</v>
      </c>
      <c r="G277">
        <v>15.701000000000001</v>
      </c>
      <c r="H277">
        <v>16</v>
      </c>
      <c r="I277">
        <v>0.47399999999999998</v>
      </c>
      <c r="J277">
        <v>3.7846123636363603E-2</v>
      </c>
      <c r="K277">
        <v>0.99538951155842104</v>
      </c>
      <c r="L277" t="s">
        <v>1057</v>
      </c>
      <c r="M277">
        <v>19997924</v>
      </c>
      <c r="N277" t="s">
        <v>46</v>
      </c>
      <c r="O277" t="s">
        <v>2331</v>
      </c>
      <c r="P277" t="s">
        <v>2332</v>
      </c>
      <c r="Q277" t="s">
        <v>1476</v>
      </c>
      <c r="R277" t="s">
        <v>1477</v>
      </c>
      <c r="S277" t="s">
        <v>59</v>
      </c>
      <c r="X277" t="s">
        <v>1478</v>
      </c>
      <c r="AA277" t="s">
        <v>1476</v>
      </c>
      <c r="AB277" t="s">
        <v>1479</v>
      </c>
      <c r="AC277" t="s">
        <v>59</v>
      </c>
      <c r="AD277" t="s">
        <v>1476</v>
      </c>
      <c r="AE277" t="s">
        <v>1479</v>
      </c>
      <c r="AF277" t="s">
        <v>59</v>
      </c>
      <c r="AG277" t="s">
        <v>1480</v>
      </c>
      <c r="AH277">
        <v>3</v>
      </c>
      <c r="AN277" t="b">
        <v>1</v>
      </c>
      <c r="AQ277" t="s">
        <v>93</v>
      </c>
    </row>
    <row r="278" spans="1:43" x14ac:dyDescent="0.2">
      <c r="A278" t="s">
        <v>2333</v>
      </c>
      <c r="B278" s="1">
        <v>-3.5439999999999999E-5</v>
      </c>
      <c r="C278" s="1">
        <v>8.4100000000000008E-6</v>
      </c>
      <c r="D278" s="1">
        <v>2.4839999999999999E-5</v>
      </c>
      <c r="E278" t="s">
        <v>2334</v>
      </c>
      <c r="F278">
        <v>0</v>
      </c>
      <c r="G278">
        <v>12.138</v>
      </c>
      <c r="H278">
        <v>16</v>
      </c>
      <c r="I278">
        <v>0.73440000000000005</v>
      </c>
      <c r="J278">
        <v>3.7846123636363603E-2</v>
      </c>
      <c r="K278">
        <v>0.99627303816007395</v>
      </c>
      <c r="L278" t="s">
        <v>118</v>
      </c>
      <c r="M278">
        <v>25138905</v>
      </c>
      <c r="N278" t="s">
        <v>56</v>
      </c>
      <c r="O278" t="s">
        <v>2335</v>
      </c>
      <c r="P278" t="s">
        <v>2336</v>
      </c>
      <c r="Q278" t="s">
        <v>2337</v>
      </c>
      <c r="R278" t="s">
        <v>2338</v>
      </c>
      <c r="S278" t="s">
        <v>512</v>
      </c>
      <c r="Y278" t="s">
        <v>2339</v>
      </c>
      <c r="Z278" t="s">
        <v>331</v>
      </c>
      <c r="AA278" t="s">
        <v>2340</v>
      </c>
      <c r="AB278" t="s">
        <v>2341</v>
      </c>
      <c r="AC278" t="s">
        <v>2342</v>
      </c>
      <c r="AD278" t="s">
        <v>2343</v>
      </c>
      <c r="AE278" t="s">
        <v>2344</v>
      </c>
      <c r="AF278" t="s">
        <v>2345</v>
      </c>
      <c r="AG278" t="s">
        <v>2346</v>
      </c>
      <c r="AH278">
        <v>3</v>
      </c>
      <c r="AN278" t="b">
        <v>1</v>
      </c>
      <c r="AP278" t="s">
        <v>2347</v>
      </c>
      <c r="AQ278" t="s">
        <v>67</v>
      </c>
    </row>
    <row r="279" spans="1:43" x14ac:dyDescent="0.2">
      <c r="A279" t="s">
        <v>2348</v>
      </c>
      <c r="B279">
        <v>-4.4396000000000003E-4</v>
      </c>
      <c r="C279">
        <v>1.0542E-4</v>
      </c>
      <c r="D279" s="1">
        <v>2.5369999999999999E-5</v>
      </c>
      <c r="E279" t="s">
        <v>2349</v>
      </c>
      <c r="F279">
        <v>5.4</v>
      </c>
      <c r="G279">
        <v>15.853</v>
      </c>
      <c r="H279">
        <v>15</v>
      </c>
      <c r="I279">
        <v>0.39190000000000003</v>
      </c>
      <c r="J279">
        <v>3.8523919328859103E-2</v>
      </c>
      <c r="K279">
        <v>0.99538951155842104</v>
      </c>
      <c r="L279" t="s">
        <v>440</v>
      </c>
      <c r="M279">
        <v>43037666</v>
      </c>
      <c r="N279" t="s">
        <v>46</v>
      </c>
      <c r="O279" t="s">
        <v>2350</v>
      </c>
      <c r="P279" t="s">
        <v>2351</v>
      </c>
      <c r="V279" t="s">
        <v>769</v>
      </c>
      <c r="X279" t="s">
        <v>1753</v>
      </c>
      <c r="Y279" t="s">
        <v>1754</v>
      </c>
      <c r="Z279" t="s">
        <v>1755</v>
      </c>
      <c r="AD279" t="s">
        <v>1756</v>
      </c>
      <c r="AE279" t="s">
        <v>1757</v>
      </c>
      <c r="AF279" t="s">
        <v>91</v>
      </c>
      <c r="AG279" t="s">
        <v>1758</v>
      </c>
      <c r="AH279">
        <v>3</v>
      </c>
      <c r="AN279" t="b">
        <v>1</v>
      </c>
      <c r="AP279" t="s">
        <v>1759</v>
      </c>
      <c r="AQ279" t="s">
        <v>234</v>
      </c>
    </row>
    <row r="280" spans="1:43" x14ac:dyDescent="0.2">
      <c r="A280" t="s">
        <v>2352</v>
      </c>
      <c r="B280">
        <v>5.7282999999999998E-4</v>
      </c>
      <c r="C280">
        <v>1.3621999999999999E-4</v>
      </c>
      <c r="D280" s="1">
        <v>2.6089999999999999E-5</v>
      </c>
      <c r="E280" t="s">
        <v>1453</v>
      </c>
      <c r="F280">
        <v>25.9</v>
      </c>
      <c r="G280">
        <v>21.582999999999998</v>
      </c>
      <c r="H280">
        <v>16</v>
      </c>
      <c r="I280">
        <v>0.15720000000000001</v>
      </c>
      <c r="J280">
        <v>3.9317251390728503E-2</v>
      </c>
      <c r="K280">
        <v>0.98189697453984404</v>
      </c>
      <c r="L280" t="s">
        <v>45</v>
      </c>
      <c r="M280">
        <v>131561778</v>
      </c>
      <c r="N280" t="s">
        <v>46</v>
      </c>
      <c r="O280" t="s">
        <v>2353</v>
      </c>
      <c r="P280" t="s">
        <v>2354</v>
      </c>
      <c r="Q280" t="s">
        <v>2355</v>
      </c>
      <c r="R280" t="s">
        <v>2356</v>
      </c>
      <c r="S280" t="s">
        <v>51</v>
      </c>
      <c r="Y280" t="s">
        <v>2357</v>
      </c>
      <c r="Z280" t="s">
        <v>212</v>
      </c>
      <c r="AG280" t="s">
        <v>2358</v>
      </c>
      <c r="AH280">
        <v>3</v>
      </c>
      <c r="AN280" t="b">
        <v>1</v>
      </c>
      <c r="AP280" t="s">
        <v>2359</v>
      </c>
      <c r="AQ280" t="s">
        <v>234</v>
      </c>
    </row>
    <row r="281" spans="1:43" x14ac:dyDescent="0.2">
      <c r="A281" t="s">
        <v>2360</v>
      </c>
      <c r="B281">
        <v>8.6248E-4</v>
      </c>
      <c r="C281">
        <v>2.0516999999999999E-4</v>
      </c>
      <c r="D281" s="1">
        <v>2.6239999999999999E-5</v>
      </c>
      <c r="E281" t="s">
        <v>1453</v>
      </c>
      <c r="F281">
        <v>0</v>
      </c>
      <c r="G281">
        <v>13.407999999999999</v>
      </c>
      <c r="H281">
        <v>16</v>
      </c>
      <c r="I281">
        <v>0.64270000000000005</v>
      </c>
      <c r="J281">
        <v>3.9317251390728503E-2</v>
      </c>
      <c r="K281">
        <v>0.99538951155842104</v>
      </c>
      <c r="L281" t="s">
        <v>96</v>
      </c>
      <c r="M281">
        <v>50931432</v>
      </c>
      <c r="N281" t="s">
        <v>46</v>
      </c>
      <c r="O281" t="s">
        <v>2361</v>
      </c>
      <c r="P281" t="s">
        <v>2362</v>
      </c>
      <c r="Q281" t="s">
        <v>577</v>
      </c>
      <c r="R281" t="s">
        <v>578</v>
      </c>
      <c r="S281" t="s">
        <v>51</v>
      </c>
      <c r="X281" t="s">
        <v>1153</v>
      </c>
      <c r="Y281" t="s">
        <v>1154</v>
      </c>
      <c r="Z281" t="s">
        <v>212</v>
      </c>
      <c r="AG281" t="s">
        <v>581</v>
      </c>
      <c r="AH281">
        <v>3</v>
      </c>
      <c r="AN281" t="b">
        <v>1</v>
      </c>
      <c r="AP281" t="s">
        <v>582</v>
      </c>
      <c r="AQ281" t="s">
        <v>54</v>
      </c>
    </row>
    <row r="282" spans="1:43" x14ac:dyDescent="0.2">
      <c r="A282" t="s">
        <v>2363</v>
      </c>
      <c r="B282">
        <v>7.5011999999999995E-4</v>
      </c>
      <c r="C282">
        <v>1.7844000000000001E-4</v>
      </c>
      <c r="D282" s="1">
        <v>2.6239999999999999E-5</v>
      </c>
      <c r="E282" t="s">
        <v>2364</v>
      </c>
      <c r="F282">
        <v>33.799999999999997</v>
      </c>
      <c r="G282">
        <v>24.164000000000001</v>
      </c>
      <c r="H282">
        <v>16</v>
      </c>
      <c r="I282">
        <v>8.5970000000000005E-2</v>
      </c>
      <c r="J282">
        <v>3.9317251390728503E-2</v>
      </c>
      <c r="K282">
        <v>0.96835148160947904</v>
      </c>
      <c r="L282" t="s">
        <v>96</v>
      </c>
      <c r="M282">
        <v>49133647</v>
      </c>
      <c r="N282" t="s">
        <v>56</v>
      </c>
      <c r="O282" t="s">
        <v>2365</v>
      </c>
      <c r="P282" t="s">
        <v>2366</v>
      </c>
      <c r="Q282" t="s">
        <v>1198</v>
      </c>
      <c r="R282" t="s">
        <v>1199</v>
      </c>
      <c r="S282" t="s">
        <v>91</v>
      </c>
      <c r="V282" t="s">
        <v>129</v>
      </c>
      <c r="X282" t="s">
        <v>1200</v>
      </c>
      <c r="Y282" t="s">
        <v>1201</v>
      </c>
      <c r="Z282" t="s">
        <v>1202</v>
      </c>
      <c r="AA282" t="s">
        <v>1198</v>
      </c>
      <c r="AB282" t="s">
        <v>1203</v>
      </c>
      <c r="AC282" t="s">
        <v>91</v>
      </c>
      <c r="AD282" t="s">
        <v>1198</v>
      </c>
      <c r="AE282" t="s">
        <v>1203</v>
      </c>
      <c r="AF282" t="s">
        <v>91</v>
      </c>
      <c r="AG282" t="s">
        <v>2367</v>
      </c>
      <c r="AH282">
        <v>3</v>
      </c>
      <c r="AN282" t="b">
        <v>1</v>
      </c>
      <c r="AP282" t="s">
        <v>1206</v>
      </c>
      <c r="AQ282" t="s">
        <v>54</v>
      </c>
    </row>
    <row r="283" spans="1:43" x14ac:dyDescent="0.2">
      <c r="A283" t="s">
        <v>2368</v>
      </c>
      <c r="B283">
        <v>3.7408999999999999E-4</v>
      </c>
      <c r="C283" s="1">
        <v>8.899E-5</v>
      </c>
      <c r="D283" s="1">
        <v>2.6239999999999999E-5</v>
      </c>
      <c r="E283" t="s">
        <v>2369</v>
      </c>
      <c r="F283">
        <v>46.7</v>
      </c>
      <c r="G283">
        <v>29.995000000000001</v>
      </c>
      <c r="H283">
        <v>16</v>
      </c>
      <c r="I283">
        <v>1.8030000000000001E-2</v>
      </c>
      <c r="J283">
        <v>3.9317251390728503E-2</v>
      </c>
      <c r="K283">
        <v>0.92080116279069801</v>
      </c>
      <c r="L283" t="s">
        <v>254</v>
      </c>
      <c r="M283">
        <v>133318072</v>
      </c>
      <c r="N283" t="s">
        <v>46</v>
      </c>
      <c r="O283" t="s">
        <v>2370</v>
      </c>
      <c r="P283" t="s">
        <v>2371</v>
      </c>
      <c r="X283" t="s">
        <v>2372</v>
      </c>
      <c r="AG283" t="s">
        <v>2373</v>
      </c>
      <c r="AH283">
        <v>3</v>
      </c>
      <c r="AN283" t="b">
        <v>1</v>
      </c>
      <c r="AP283" t="s">
        <v>2374</v>
      </c>
      <c r="AQ283" t="s">
        <v>54</v>
      </c>
    </row>
    <row r="284" spans="1:43" x14ac:dyDescent="0.2">
      <c r="A284" t="s">
        <v>2375</v>
      </c>
      <c r="B284">
        <v>-4.9224999999999996E-4</v>
      </c>
      <c r="C284">
        <v>1.1712E-4</v>
      </c>
      <c r="D284" s="1">
        <v>2.6339999999999999E-5</v>
      </c>
      <c r="E284" t="s">
        <v>2376</v>
      </c>
      <c r="F284">
        <v>7.6</v>
      </c>
      <c r="G284">
        <v>17.321999999999999</v>
      </c>
      <c r="H284">
        <v>16</v>
      </c>
      <c r="I284">
        <v>0.36509999999999998</v>
      </c>
      <c r="J284">
        <v>3.9336834059405898E-2</v>
      </c>
      <c r="K284">
        <v>0.99538951155842104</v>
      </c>
      <c r="L284" t="s">
        <v>175</v>
      </c>
      <c r="M284">
        <v>25125784</v>
      </c>
      <c r="N284" t="s">
        <v>46</v>
      </c>
      <c r="O284" t="s">
        <v>2377</v>
      </c>
      <c r="P284" t="s">
        <v>2378</v>
      </c>
      <c r="Q284" t="s">
        <v>2379</v>
      </c>
      <c r="R284" t="s">
        <v>2380</v>
      </c>
      <c r="S284" t="s">
        <v>1591</v>
      </c>
      <c r="AA284" t="s">
        <v>2381</v>
      </c>
      <c r="AB284" t="s">
        <v>2382</v>
      </c>
      <c r="AC284" t="s">
        <v>2383</v>
      </c>
      <c r="AD284" t="s">
        <v>2381</v>
      </c>
      <c r="AE284" t="s">
        <v>2382</v>
      </c>
      <c r="AF284" t="s">
        <v>2383</v>
      </c>
      <c r="AN284" t="b">
        <v>1</v>
      </c>
      <c r="AP284" t="s">
        <v>2384</v>
      </c>
      <c r="AQ284" t="s">
        <v>204</v>
      </c>
    </row>
    <row r="285" spans="1:43" x14ac:dyDescent="0.2">
      <c r="A285" t="s">
        <v>2385</v>
      </c>
      <c r="B285">
        <v>6.4765999999999999E-4</v>
      </c>
      <c r="C285">
        <v>1.5417E-4</v>
      </c>
      <c r="D285" s="1">
        <v>2.658E-5</v>
      </c>
      <c r="E285" t="s">
        <v>206</v>
      </c>
      <c r="F285">
        <v>0</v>
      </c>
      <c r="G285">
        <v>9.5419999999999998</v>
      </c>
      <c r="H285">
        <v>16</v>
      </c>
      <c r="I285">
        <v>0.88939999999999997</v>
      </c>
      <c r="J285">
        <v>3.95646797368421E-2</v>
      </c>
      <c r="K285">
        <v>0.99940610030218702</v>
      </c>
      <c r="L285" t="s">
        <v>45</v>
      </c>
      <c r="M285">
        <v>61545348</v>
      </c>
      <c r="N285" t="s">
        <v>46</v>
      </c>
      <c r="O285" t="s">
        <v>2386</v>
      </c>
      <c r="P285" t="s">
        <v>2387</v>
      </c>
      <c r="Q285" t="s">
        <v>2388</v>
      </c>
      <c r="R285" t="s">
        <v>2389</v>
      </c>
      <c r="S285" t="s">
        <v>316</v>
      </c>
      <c r="W285" t="b">
        <v>1</v>
      </c>
      <c r="X285" t="s">
        <v>2390</v>
      </c>
      <c r="AA285" t="s">
        <v>2391</v>
      </c>
      <c r="AB285" t="s">
        <v>2392</v>
      </c>
      <c r="AC285" t="s">
        <v>91</v>
      </c>
      <c r="AD285" t="s">
        <v>2393</v>
      </c>
      <c r="AE285" t="s">
        <v>2394</v>
      </c>
      <c r="AF285" t="s">
        <v>2395</v>
      </c>
      <c r="AG285" t="s">
        <v>2396</v>
      </c>
      <c r="AH285">
        <v>3</v>
      </c>
      <c r="AN285" t="b">
        <v>1</v>
      </c>
      <c r="AP285" t="s">
        <v>2397</v>
      </c>
      <c r="AQ285" t="s">
        <v>54</v>
      </c>
    </row>
    <row r="286" spans="1:43" x14ac:dyDescent="0.2">
      <c r="A286" t="s">
        <v>2398</v>
      </c>
      <c r="B286">
        <v>-4.9386000000000005E-4</v>
      </c>
      <c r="C286">
        <v>1.1763E-4</v>
      </c>
      <c r="D286" s="1">
        <v>2.69E-5</v>
      </c>
      <c r="E286" t="s">
        <v>2399</v>
      </c>
      <c r="F286">
        <v>0</v>
      </c>
      <c r="G286">
        <v>13.397</v>
      </c>
      <c r="H286">
        <v>16</v>
      </c>
      <c r="I286">
        <v>0.64359999999999995</v>
      </c>
      <c r="J286">
        <v>3.9909721967213103E-2</v>
      </c>
      <c r="K286">
        <v>0.99538951155842104</v>
      </c>
      <c r="L286" t="s">
        <v>126</v>
      </c>
      <c r="M286">
        <v>24921183</v>
      </c>
      <c r="N286" t="s">
        <v>46</v>
      </c>
      <c r="O286" t="s">
        <v>2400</v>
      </c>
      <c r="P286" t="s">
        <v>2401</v>
      </c>
      <c r="Q286" t="s">
        <v>2402</v>
      </c>
      <c r="R286" t="s">
        <v>2403</v>
      </c>
      <c r="S286" t="s">
        <v>72</v>
      </c>
      <c r="X286" t="s">
        <v>2404</v>
      </c>
      <c r="AA286" t="s">
        <v>2402</v>
      </c>
      <c r="AB286" t="s">
        <v>2405</v>
      </c>
      <c r="AC286" t="s">
        <v>72</v>
      </c>
      <c r="AD286" t="s">
        <v>2402</v>
      </c>
      <c r="AE286" t="s">
        <v>2405</v>
      </c>
      <c r="AF286" t="s">
        <v>72</v>
      </c>
      <c r="AG286" t="s">
        <v>2406</v>
      </c>
      <c r="AH286">
        <v>3</v>
      </c>
      <c r="AN286" t="b">
        <v>1</v>
      </c>
      <c r="AP286" t="s">
        <v>2407</v>
      </c>
      <c r="AQ286" t="s">
        <v>54</v>
      </c>
    </row>
    <row r="287" spans="1:43" x14ac:dyDescent="0.2">
      <c r="A287" t="s">
        <v>2408</v>
      </c>
      <c r="B287">
        <v>-4.6870000000000001E-4</v>
      </c>
      <c r="C287">
        <v>1.1178E-4</v>
      </c>
      <c r="D287" s="1">
        <v>2.7520000000000001E-5</v>
      </c>
      <c r="E287" t="s">
        <v>2409</v>
      </c>
      <c r="F287">
        <v>41.8</v>
      </c>
      <c r="G287">
        <v>22.337</v>
      </c>
      <c r="H287">
        <v>13</v>
      </c>
      <c r="I287">
        <v>5.0349999999999999E-2</v>
      </c>
      <c r="J287">
        <v>4.0696144313725501E-2</v>
      </c>
      <c r="K287">
        <v>0.94937658338175501</v>
      </c>
      <c r="L287" t="s">
        <v>196</v>
      </c>
      <c r="M287">
        <v>19540453</v>
      </c>
      <c r="N287" t="s">
        <v>56</v>
      </c>
      <c r="O287" t="s">
        <v>2410</v>
      </c>
      <c r="P287" t="s">
        <v>2411</v>
      </c>
      <c r="Q287" t="s">
        <v>2412</v>
      </c>
      <c r="R287" t="s">
        <v>2413</v>
      </c>
      <c r="S287" t="s">
        <v>1101</v>
      </c>
      <c r="AA287" t="s">
        <v>2414</v>
      </c>
      <c r="AB287" t="s">
        <v>2415</v>
      </c>
      <c r="AC287" t="s">
        <v>2416</v>
      </c>
      <c r="AD287" t="s">
        <v>2417</v>
      </c>
      <c r="AE287" t="s">
        <v>2418</v>
      </c>
      <c r="AF287" t="s">
        <v>2419</v>
      </c>
      <c r="AK287" t="s">
        <v>2420</v>
      </c>
      <c r="AL287">
        <v>6</v>
      </c>
      <c r="AN287" t="b">
        <v>1</v>
      </c>
      <c r="AQ287" t="s">
        <v>93</v>
      </c>
    </row>
    <row r="288" spans="1:43" x14ac:dyDescent="0.2">
      <c r="A288" t="s">
        <v>2421</v>
      </c>
      <c r="B288">
        <v>-2.1071999999999999E-4</v>
      </c>
      <c r="C288" s="1">
        <v>5.0340000000000003E-5</v>
      </c>
      <c r="D288" s="1">
        <v>2.8350000000000001E-5</v>
      </c>
      <c r="E288" t="s">
        <v>2422</v>
      </c>
      <c r="F288">
        <v>0</v>
      </c>
      <c r="G288">
        <v>10.406000000000001</v>
      </c>
      <c r="H288">
        <v>16</v>
      </c>
      <c r="I288">
        <v>0.84460000000000002</v>
      </c>
      <c r="J288">
        <v>4.1786976547231298E-2</v>
      </c>
      <c r="K288">
        <v>0.99827828829721199</v>
      </c>
      <c r="L288" t="s">
        <v>118</v>
      </c>
      <c r="M288">
        <v>44253910</v>
      </c>
      <c r="N288" t="s">
        <v>56</v>
      </c>
      <c r="O288" t="s">
        <v>2423</v>
      </c>
      <c r="P288" t="s">
        <v>2424</v>
      </c>
      <c r="Q288" t="s">
        <v>2425</v>
      </c>
      <c r="R288" t="s">
        <v>2426</v>
      </c>
      <c r="S288" t="s">
        <v>51</v>
      </c>
      <c r="X288" t="s">
        <v>2427</v>
      </c>
      <c r="AA288" t="s">
        <v>2425</v>
      </c>
      <c r="AB288" t="s">
        <v>2428</v>
      </c>
      <c r="AC288" t="s">
        <v>72</v>
      </c>
      <c r="AD288" t="s">
        <v>2425</v>
      </c>
      <c r="AE288" t="s">
        <v>2428</v>
      </c>
      <c r="AF288" t="s">
        <v>72</v>
      </c>
      <c r="AK288" t="s">
        <v>2429</v>
      </c>
      <c r="AL288">
        <v>6</v>
      </c>
      <c r="AN288" t="b">
        <v>1</v>
      </c>
      <c r="AP288" t="s">
        <v>2430</v>
      </c>
      <c r="AQ288" t="s">
        <v>54</v>
      </c>
    </row>
    <row r="289" spans="1:43" x14ac:dyDescent="0.2">
      <c r="A289" t="s">
        <v>2431</v>
      </c>
      <c r="B289">
        <v>4.8231000000000001E-4</v>
      </c>
      <c r="C289">
        <v>1.1535999999999999E-4</v>
      </c>
      <c r="D289" s="1">
        <v>2.9050000000000001E-5</v>
      </c>
      <c r="E289" t="s">
        <v>2432</v>
      </c>
      <c r="F289">
        <v>0</v>
      </c>
      <c r="G289">
        <v>11.833</v>
      </c>
      <c r="H289">
        <v>16</v>
      </c>
      <c r="I289">
        <v>0.75539999999999996</v>
      </c>
      <c r="J289">
        <v>4.2277590384615399E-2</v>
      </c>
      <c r="K289">
        <v>0.996512795005009</v>
      </c>
      <c r="L289" t="s">
        <v>311</v>
      </c>
      <c r="M289">
        <v>46943714</v>
      </c>
      <c r="N289" t="s">
        <v>46</v>
      </c>
      <c r="O289" t="s">
        <v>2433</v>
      </c>
      <c r="P289" t="s">
        <v>2434</v>
      </c>
      <c r="Y289" t="s">
        <v>2435</v>
      </c>
      <c r="Z289" t="s">
        <v>212</v>
      </c>
      <c r="AA289" t="s">
        <v>2436</v>
      </c>
      <c r="AB289" t="s">
        <v>2437</v>
      </c>
      <c r="AC289" t="s">
        <v>104</v>
      </c>
      <c r="AD289" t="s">
        <v>2436</v>
      </c>
      <c r="AE289" t="s">
        <v>2437</v>
      </c>
      <c r="AF289" t="s">
        <v>104</v>
      </c>
      <c r="AI289" t="s">
        <v>2438</v>
      </c>
      <c r="AJ289">
        <v>6</v>
      </c>
      <c r="AK289" t="s">
        <v>2439</v>
      </c>
      <c r="AL289">
        <v>6</v>
      </c>
      <c r="AN289" t="b">
        <v>1</v>
      </c>
      <c r="AP289" t="s">
        <v>2440</v>
      </c>
      <c r="AQ289" t="s">
        <v>252</v>
      </c>
    </row>
    <row r="290" spans="1:43" x14ac:dyDescent="0.2">
      <c r="A290" t="s">
        <v>2441</v>
      </c>
      <c r="B290">
        <v>-2.5490000000000002E-4</v>
      </c>
      <c r="C290" s="1">
        <v>6.0970000000000001E-5</v>
      </c>
      <c r="D290" s="1">
        <v>2.9079999999999999E-5</v>
      </c>
      <c r="E290" t="s">
        <v>2442</v>
      </c>
      <c r="F290">
        <v>0</v>
      </c>
      <c r="G290">
        <v>12.285</v>
      </c>
      <c r="H290">
        <v>14</v>
      </c>
      <c r="I290">
        <v>0.58350000000000002</v>
      </c>
      <c r="J290">
        <v>4.2277590384615399E-2</v>
      </c>
      <c r="K290">
        <v>0.99538951155842104</v>
      </c>
      <c r="L290" t="s">
        <v>440</v>
      </c>
      <c r="M290">
        <v>156967901</v>
      </c>
      <c r="N290" t="s">
        <v>56</v>
      </c>
      <c r="O290" t="s">
        <v>2443</v>
      </c>
      <c r="P290" t="s">
        <v>2444</v>
      </c>
      <c r="Q290" t="s">
        <v>2445</v>
      </c>
      <c r="R290" t="s">
        <v>2446</v>
      </c>
      <c r="S290" t="s">
        <v>51</v>
      </c>
      <c r="W290" t="b">
        <v>1</v>
      </c>
      <c r="Y290" t="s">
        <v>2447</v>
      </c>
      <c r="Z290" t="s">
        <v>212</v>
      </c>
      <c r="AA290" t="s">
        <v>2445</v>
      </c>
      <c r="AB290" t="s">
        <v>2448</v>
      </c>
      <c r="AC290" t="s">
        <v>104</v>
      </c>
      <c r="AD290" t="s">
        <v>2445</v>
      </c>
      <c r="AE290" t="s">
        <v>2448</v>
      </c>
      <c r="AF290" t="s">
        <v>104</v>
      </c>
      <c r="AG290" t="s">
        <v>2449</v>
      </c>
      <c r="AH290">
        <v>3</v>
      </c>
      <c r="AN290" t="b">
        <v>1</v>
      </c>
      <c r="AQ290" t="s">
        <v>93</v>
      </c>
    </row>
    <row r="291" spans="1:43" x14ac:dyDescent="0.2">
      <c r="A291" t="s">
        <v>2450</v>
      </c>
      <c r="B291">
        <v>-5.5181999999999996E-4</v>
      </c>
      <c r="C291">
        <v>1.3201E-4</v>
      </c>
      <c r="D291" s="1">
        <v>2.9119999999999999E-5</v>
      </c>
      <c r="E291" t="s">
        <v>2451</v>
      </c>
      <c r="F291">
        <v>0</v>
      </c>
      <c r="G291">
        <v>13.861000000000001</v>
      </c>
      <c r="H291">
        <v>16</v>
      </c>
      <c r="I291">
        <v>0.60909999999999997</v>
      </c>
      <c r="J291">
        <v>4.2277590384615399E-2</v>
      </c>
      <c r="K291">
        <v>0.99538951155842104</v>
      </c>
      <c r="L291" t="s">
        <v>85</v>
      </c>
      <c r="M291">
        <v>56673049</v>
      </c>
      <c r="N291" t="s">
        <v>46</v>
      </c>
      <c r="O291" t="s">
        <v>2452</v>
      </c>
      <c r="P291" t="s">
        <v>2453</v>
      </c>
      <c r="X291" t="s">
        <v>2454</v>
      </c>
      <c r="AN291" t="b">
        <v>1</v>
      </c>
      <c r="AQ291" t="s">
        <v>93</v>
      </c>
    </row>
    <row r="292" spans="1:43" x14ac:dyDescent="0.2">
      <c r="A292" t="s">
        <v>2455</v>
      </c>
      <c r="B292">
        <v>-1.8165E-4</v>
      </c>
      <c r="C292" s="1">
        <v>4.3519999999999997E-5</v>
      </c>
      <c r="D292" s="1">
        <v>2.991E-5</v>
      </c>
      <c r="E292" t="s">
        <v>2456</v>
      </c>
      <c r="F292">
        <v>0</v>
      </c>
      <c r="G292">
        <v>9.9459999999999997</v>
      </c>
      <c r="H292">
        <v>11</v>
      </c>
      <c r="I292">
        <v>0.53520000000000001</v>
      </c>
      <c r="J292">
        <v>4.3038538666666702E-2</v>
      </c>
      <c r="K292">
        <v>0.99538951155842104</v>
      </c>
      <c r="L292" t="s">
        <v>126</v>
      </c>
      <c r="M292">
        <v>25480987</v>
      </c>
      <c r="N292" t="s">
        <v>56</v>
      </c>
      <c r="O292" t="s">
        <v>2457</v>
      </c>
      <c r="P292" t="s">
        <v>2458</v>
      </c>
      <c r="Q292" t="s">
        <v>2459</v>
      </c>
      <c r="R292" t="s">
        <v>2460</v>
      </c>
      <c r="S292" t="s">
        <v>637</v>
      </c>
      <c r="AA292" t="s">
        <v>2461</v>
      </c>
      <c r="AB292" t="s">
        <v>2462</v>
      </c>
      <c r="AC292" t="s">
        <v>62</v>
      </c>
      <c r="AD292" t="s">
        <v>2463</v>
      </c>
      <c r="AE292" t="s">
        <v>2464</v>
      </c>
      <c r="AF292" t="s">
        <v>1188</v>
      </c>
      <c r="AI292" t="s">
        <v>2465</v>
      </c>
      <c r="AJ292">
        <v>5</v>
      </c>
      <c r="AN292" t="b">
        <v>1</v>
      </c>
      <c r="AQ292" t="s">
        <v>93</v>
      </c>
    </row>
    <row r="293" spans="1:43" x14ac:dyDescent="0.2">
      <c r="A293" t="s">
        <v>2466</v>
      </c>
      <c r="B293">
        <v>-1.9830999999999999E-4</v>
      </c>
      <c r="C293" s="1">
        <v>4.7509999999999997E-5</v>
      </c>
      <c r="D293" s="1">
        <v>2.993E-5</v>
      </c>
      <c r="E293" t="s">
        <v>2467</v>
      </c>
      <c r="F293">
        <v>0</v>
      </c>
      <c r="G293">
        <v>12.173999999999999</v>
      </c>
      <c r="H293">
        <v>16</v>
      </c>
      <c r="I293">
        <v>0.7319</v>
      </c>
      <c r="J293">
        <v>4.3038538666666702E-2</v>
      </c>
      <c r="K293">
        <v>0.99625451811938504</v>
      </c>
      <c r="L293" t="s">
        <v>684</v>
      </c>
      <c r="M293">
        <v>185704268</v>
      </c>
      <c r="N293" t="s">
        <v>46</v>
      </c>
      <c r="O293" t="s">
        <v>2468</v>
      </c>
      <c r="P293" t="s">
        <v>2469</v>
      </c>
      <c r="X293" t="s">
        <v>2470</v>
      </c>
      <c r="AI293" t="s">
        <v>2471</v>
      </c>
      <c r="AJ293">
        <v>3</v>
      </c>
      <c r="AK293" t="s">
        <v>2472</v>
      </c>
      <c r="AL293">
        <v>3</v>
      </c>
      <c r="AN293" t="b">
        <v>1</v>
      </c>
      <c r="AQ293" t="s">
        <v>93</v>
      </c>
    </row>
    <row r="294" spans="1:43" x14ac:dyDescent="0.2">
      <c r="A294" t="s">
        <v>2473</v>
      </c>
      <c r="B294">
        <v>2.2845999999999999E-4</v>
      </c>
      <c r="C294" s="1">
        <v>5.4740000000000001E-5</v>
      </c>
      <c r="D294" s="1">
        <v>2.9960000000000001E-5</v>
      </c>
      <c r="E294" t="s">
        <v>2474</v>
      </c>
      <c r="F294">
        <v>47.7</v>
      </c>
      <c r="G294">
        <v>30.588000000000001</v>
      </c>
      <c r="H294">
        <v>16</v>
      </c>
      <c r="I294">
        <v>1.5180000000000001E-2</v>
      </c>
      <c r="J294">
        <v>4.3038538666666702E-2</v>
      </c>
      <c r="K294">
        <v>0.91918431879932705</v>
      </c>
      <c r="L294" t="s">
        <v>85</v>
      </c>
      <c r="M294">
        <v>157697057</v>
      </c>
      <c r="N294" t="s">
        <v>56</v>
      </c>
      <c r="O294" t="s">
        <v>2475</v>
      </c>
      <c r="P294" t="s">
        <v>2476</v>
      </c>
      <c r="Q294" t="s">
        <v>2477</v>
      </c>
      <c r="R294" t="s">
        <v>2478</v>
      </c>
      <c r="S294" t="s">
        <v>1591</v>
      </c>
      <c r="AI294" t="s">
        <v>2479</v>
      </c>
      <c r="AJ294">
        <v>6</v>
      </c>
      <c r="AN294" t="b">
        <v>1</v>
      </c>
      <c r="AP294" t="s">
        <v>2480</v>
      </c>
      <c r="AQ294" t="s">
        <v>234</v>
      </c>
    </row>
    <row r="295" spans="1:43" x14ac:dyDescent="0.2">
      <c r="A295" t="s">
        <v>2481</v>
      </c>
      <c r="B295">
        <v>-3.1176000000000001E-4</v>
      </c>
      <c r="C295" s="1">
        <v>7.4770000000000004E-5</v>
      </c>
      <c r="D295" s="1">
        <v>3.0490000000000001E-5</v>
      </c>
      <c r="E295" t="s">
        <v>2482</v>
      </c>
      <c r="F295">
        <v>3</v>
      </c>
      <c r="G295">
        <v>16.494</v>
      </c>
      <c r="H295">
        <v>16</v>
      </c>
      <c r="I295">
        <v>0.41909999999999997</v>
      </c>
      <c r="J295">
        <v>4.3661294050632897E-2</v>
      </c>
      <c r="K295">
        <v>0.99538951155842104</v>
      </c>
      <c r="L295" t="s">
        <v>324</v>
      </c>
      <c r="M295">
        <v>798611</v>
      </c>
      <c r="N295" t="s">
        <v>56</v>
      </c>
      <c r="O295" t="s">
        <v>2483</v>
      </c>
      <c r="P295" t="s">
        <v>2484</v>
      </c>
      <c r="Q295" t="s">
        <v>2485</v>
      </c>
      <c r="R295" t="s">
        <v>2486</v>
      </c>
      <c r="S295" t="s">
        <v>51</v>
      </c>
      <c r="X295" t="s">
        <v>2487</v>
      </c>
      <c r="AD295" t="s">
        <v>2488</v>
      </c>
      <c r="AE295" t="s">
        <v>2489</v>
      </c>
      <c r="AF295" t="s">
        <v>230</v>
      </c>
      <c r="AI295" t="s">
        <v>2490</v>
      </c>
      <c r="AJ295">
        <v>5</v>
      </c>
      <c r="AK295" t="s">
        <v>2491</v>
      </c>
      <c r="AL295">
        <v>6</v>
      </c>
      <c r="AN295" t="b">
        <v>1</v>
      </c>
      <c r="AP295" t="s">
        <v>2492</v>
      </c>
      <c r="AQ295" t="s">
        <v>54</v>
      </c>
    </row>
    <row r="296" spans="1:43" x14ac:dyDescent="0.2">
      <c r="A296" t="s">
        <v>2493</v>
      </c>
      <c r="B296">
        <v>6.2337000000000004E-4</v>
      </c>
      <c r="C296">
        <v>1.4961E-4</v>
      </c>
      <c r="D296" s="1">
        <v>3.0910000000000001E-5</v>
      </c>
      <c r="E296" t="s">
        <v>2494</v>
      </c>
      <c r="F296">
        <v>0</v>
      </c>
      <c r="G296">
        <v>7.774</v>
      </c>
      <c r="H296">
        <v>11</v>
      </c>
      <c r="I296">
        <v>0.73340000000000005</v>
      </c>
      <c r="J296">
        <v>4.4123098675078902E-2</v>
      </c>
      <c r="K296">
        <v>0.99627303816007395</v>
      </c>
      <c r="L296" t="s">
        <v>196</v>
      </c>
      <c r="M296">
        <v>144158344</v>
      </c>
      <c r="N296" t="s">
        <v>46</v>
      </c>
      <c r="O296" t="s">
        <v>2495</v>
      </c>
      <c r="P296" t="s">
        <v>2496</v>
      </c>
      <c r="Y296" t="s">
        <v>2497</v>
      </c>
      <c r="Z296" t="s">
        <v>138</v>
      </c>
      <c r="AG296" t="s">
        <v>2498</v>
      </c>
      <c r="AH296">
        <v>3</v>
      </c>
      <c r="AN296" t="b">
        <v>1</v>
      </c>
      <c r="AP296" t="s">
        <v>2499</v>
      </c>
      <c r="AQ296" t="s">
        <v>252</v>
      </c>
    </row>
    <row r="297" spans="1:43" x14ac:dyDescent="0.2">
      <c r="A297" t="s">
        <v>2500</v>
      </c>
      <c r="B297" s="1">
        <v>9.6089999999999996E-5</v>
      </c>
      <c r="C297" s="1">
        <v>2.3070000000000001E-5</v>
      </c>
      <c r="D297" s="1">
        <v>3.1010000000000003E-5</v>
      </c>
      <c r="E297" t="s">
        <v>2501</v>
      </c>
      <c r="F297">
        <v>41.7</v>
      </c>
      <c r="G297">
        <v>25.718</v>
      </c>
      <c r="H297">
        <v>15</v>
      </c>
      <c r="I297">
        <v>4.1090000000000002E-2</v>
      </c>
      <c r="J297">
        <v>4.41266449056604E-2</v>
      </c>
      <c r="K297">
        <v>0.93888175659472395</v>
      </c>
      <c r="L297" t="s">
        <v>324</v>
      </c>
      <c r="M297">
        <v>3726836</v>
      </c>
      <c r="N297" t="s">
        <v>46</v>
      </c>
      <c r="O297" t="s">
        <v>2502</v>
      </c>
      <c r="P297" t="s">
        <v>2503</v>
      </c>
      <c r="W297" t="b">
        <v>1</v>
      </c>
      <c r="X297" t="s">
        <v>2504</v>
      </c>
      <c r="AG297" t="s">
        <v>2505</v>
      </c>
      <c r="AH297">
        <v>3</v>
      </c>
      <c r="AN297" t="b">
        <v>1</v>
      </c>
      <c r="AQ297" t="s">
        <v>93</v>
      </c>
    </row>
    <row r="298" spans="1:43" x14ac:dyDescent="0.2">
      <c r="A298" t="s">
        <v>2506</v>
      </c>
      <c r="B298">
        <v>-3.2967000000000001E-4</v>
      </c>
      <c r="C298" s="1">
        <v>7.9209999999999995E-5</v>
      </c>
      <c r="D298" s="1">
        <v>3.1550000000000001E-5</v>
      </c>
      <c r="E298" t="s">
        <v>125</v>
      </c>
      <c r="F298">
        <v>20.6</v>
      </c>
      <c r="G298">
        <v>20.158000000000001</v>
      </c>
      <c r="H298">
        <v>16</v>
      </c>
      <c r="I298">
        <v>0.2132</v>
      </c>
      <c r="J298">
        <v>4.4754317868338597E-2</v>
      </c>
      <c r="K298">
        <v>0.98961968883297002</v>
      </c>
      <c r="L298" t="s">
        <v>45</v>
      </c>
      <c r="M298">
        <v>45719244</v>
      </c>
      <c r="N298" t="s">
        <v>46</v>
      </c>
      <c r="O298" t="s">
        <v>2507</v>
      </c>
      <c r="P298" t="s">
        <v>2508</v>
      </c>
      <c r="AN298" t="b">
        <v>1</v>
      </c>
      <c r="AQ298" t="s">
        <v>93</v>
      </c>
    </row>
    <row r="299" spans="1:43" x14ac:dyDescent="0.2">
      <c r="A299" t="s">
        <v>2509</v>
      </c>
      <c r="B299">
        <v>-6.0950000000000002E-4</v>
      </c>
      <c r="C299">
        <v>1.4647999999999999E-4</v>
      </c>
      <c r="D299" s="1">
        <v>3.167E-5</v>
      </c>
      <c r="E299" t="s">
        <v>2510</v>
      </c>
      <c r="F299">
        <v>0</v>
      </c>
      <c r="G299">
        <v>14.773999999999999</v>
      </c>
      <c r="H299">
        <v>16</v>
      </c>
      <c r="I299">
        <v>0.5413</v>
      </c>
      <c r="J299">
        <v>4.4784151124999998E-2</v>
      </c>
      <c r="K299">
        <v>0.99538951155842104</v>
      </c>
      <c r="L299" t="s">
        <v>1699</v>
      </c>
      <c r="M299">
        <v>50616150</v>
      </c>
      <c r="N299" t="s">
        <v>46</v>
      </c>
      <c r="O299" t="s">
        <v>2511</v>
      </c>
      <c r="P299" t="s">
        <v>2512</v>
      </c>
      <c r="Q299" t="s">
        <v>2513</v>
      </c>
      <c r="R299" t="s">
        <v>2514</v>
      </c>
      <c r="S299" t="s">
        <v>1591</v>
      </c>
      <c r="X299" t="s">
        <v>2515</v>
      </c>
      <c r="AD299" t="s">
        <v>2516</v>
      </c>
      <c r="AE299" t="s">
        <v>2517</v>
      </c>
      <c r="AF299" t="s">
        <v>91</v>
      </c>
      <c r="AG299" t="s">
        <v>2518</v>
      </c>
      <c r="AH299">
        <v>3</v>
      </c>
      <c r="AN299" t="b">
        <v>1</v>
      </c>
      <c r="AP299" t="s">
        <v>2519</v>
      </c>
      <c r="AQ299" t="s">
        <v>54</v>
      </c>
    </row>
    <row r="300" spans="1:43" x14ac:dyDescent="0.2">
      <c r="A300" t="s">
        <v>2520</v>
      </c>
      <c r="B300" s="1">
        <v>-3.5549999999999997E-5</v>
      </c>
      <c r="C300" s="1">
        <v>8.5499999999999995E-6</v>
      </c>
      <c r="D300" s="1">
        <v>3.1810000000000002E-5</v>
      </c>
      <c r="E300" t="s">
        <v>2521</v>
      </c>
      <c r="F300">
        <v>0</v>
      </c>
      <c r="G300">
        <v>13.233000000000001</v>
      </c>
      <c r="H300">
        <v>15</v>
      </c>
      <c r="I300">
        <v>0.58430000000000004</v>
      </c>
      <c r="J300">
        <v>4.4802494860681101E-2</v>
      </c>
      <c r="K300">
        <v>0.99538951155842104</v>
      </c>
      <c r="L300" t="s">
        <v>158</v>
      </c>
      <c r="M300">
        <v>95831790</v>
      </c>
      <c r="N300" t="s">
        <v>46</v>
      </c>
      <c r="O300" t="s">
        <v>2522</v>
      </c>
      <c r="P300" t="s">
        <v>2523</v>
      </c>
      <c r="Q300" t="s">
        <v>2524</v>
      </c>
      <c r="R300" t="s">
        <v>2525</v>
      </c>
      <c r="S300" t="s">
        <v>319</v>
      </c>
      <c r="X300" t="s">
        <v>2526</v>
      </c>
      <c r="Y300" t="s">
        <v>2527</v>
      </c>
      <c r="Z300" t="s">
        <v>331</v>
      </c>
      <c r="AA300" t="s">
        <v>2528</v>
      </c>
      <c r="AB300" t="s">
        <v>2529</v>
      </c>
      <c r="AC300" t="s">
        <v>2530</v>
      </c>
      <c r="AD300" t="s">
        <v>2531</v>
      </c>
      <c r="AE300" t="s">
        <v>2532</v>
      </c>
      <c r="AF300" t="s">
        <v>2533</v>
      </c>
      <c r="AG300" t="s">
        <v>2534</v>
      </c>
      <c r="AH300">
        <v>3</v>
      </c>
      <c r="AN300" t="b">
        <v>1</v>
      </c>
      <c r="AP300" t="s">
        <v>2535</v>
      </c>
      <c r="AQ300" t="s">
        <v>54</v>
      </c>
    </row>
    <row r="301" spans="1:43" x14ac:dyDescent="0.2">
      <c r="A301" t="s">
        <v>2536</v>
      </c>
      <c r="B301">
        <v>-3.7664000000000003E-4</v>
      </c>
      <c r="C301" s="1">
        <v>9.056E-5</v>
      </c>
      <c r="D301" s="1">
        <v>3.1959999999999999E-5</v>
      </c>
      <c r="E301" t="s">
        <v>2537</v>
      </c>
      <c r="F301">
        <v>54.1</v>
      </c>
      <c r="G301">
        <v>32.649000000000001</v>
      </c>
      <c r="H301">
        <v>15</v>
      </c>
      <c r="I301">
        <v>5.2480000000000001E-3</v>
      </c>
      <c r="J301">
        <v>4.4802494860681101E-2</v>
      </c>
      <c r="K301">
        <v>0.87212977556109705</v>
      </c>
      <c r="L301" t="s">
        <v>126</v>
      </c>
      <c r="M301">
        <v>68725002</v>
      </c>
      <c r="N301" t="s">
        <v>56</v>
      </c>
      <c r="O301" t="s">
        <v>2538</v>
      </c>
      <c r="P301" t="s">
        <v>2539</v>
      </c>
      <c r="Q301" t="s">
        <v>2540</v>
      </c>
      <c r="R301" t="s">
        <v>2541</v>
      </c>
      <c r="S301" t="s">
        <v>62</v>
      </c>
      <c r="AA301" t="s">
        <v>2542</v>
      </c>
      <c r="AB301" t="s">
        <v>2543</v>
      </c>
      <c r="AC301" t="s">
        <v>65</v>
      </c>
      <c r="AD301" t="s">
        <v>2542</v>
      </c>
      <c r="AE301" t="s">
        <v>2543</v>
      </c>
      <c r="AF301" t="s">
        <v>65</v>
      </c>
      <c r="AI301" t="s">
        <v>2544</v>
      </c>
      <c r="AJ301">
        <v>6</v>
      </c>
      <c r="AN301" t="b">
        <v>1</v>
      </c>
      <c r="AP301" t="s">
        <v>2545</v>
      </c>
      <c r="AQ301" t="s">
        <v>234</v>
      </c>
    </row>
    <row r="302" spans="1:43" x14ac:dyDescent="0.2">
      <c r="A302" t="s">
        <v>2546</v>
      </c>
      <c r="B302">
        <v>-3.2788000000000001E-4</v>
      </c>
      <c r="C302" s="1">
        <v>7.8839999999999997E-5</v>
      </c>
      <c r="D302" s="1">
        <v>3.1980000000000002E-5</v>
      </c>
      <c r="E302" t="s">
        <v>2547</v>
      </c>
      <c r="F302">
        <v>14.6</v>
      </c>
      <c r="G302">
        <v>18.728999999999999</v>
      </c>
      <c r="H302">
        <v>16</v>
      </c>
      <c r="I302">
        <v>0.28299999999999997</v>
      </c>
      <c r="J302">
        <v>4.4802494860681101E-2</v>
      </c>
      <c r="K302">
        <v>0.99538951155842104</v>
      </c>
      <c r="L302" t="s">
        <v>85</v>
      </c>
      <c r="M302">
        <v>158512597</v>
      </c>
      <c r="N302" t="s">
        <v>46</v>
      </c>
      <c r="O302" t="s">
        <v>2548</v>
      </c>
      <c r="P302" t="s">
        <v>2549</v>
      </c>
      <c r="X302" t="s">
        <v>2550</v>
      </c>
      <c r="AN302" t="b">
        <v>1</v>
      </c>
      <c r="AQ302" t="s">
        <v>93</v>
      </c>
    </row>
    <row r="303" spans="1:43" x14ac:dyDescent="0.2">
      <c r="A303" t="s">
        <v>2551</v>
      </c>
      <c r="B303">
        <v>-9.121E-4</v>
      </c>
      <c r="C303">
        <v>2.1938E-4</v>
      </c>
      <c r="D303" s="1">
        <v>3.2159999999999997E-5</v>
      </c>
      <c r="E303" t="s">
        <v>2552</v>
      </c>
      <c r="F303">
        <v>0.2</v>
      </c>
      <c r="G303">
        <v>16.033999999999999</v>
      </c>
      <c r="H303">
        <v>16</v>
      </c>
      <c r="I303">
        <v>0.4506</v>
      </c>
      <c r="J303">
        <v>4.4915608888888903E-2</v>
      </c>
      <c r="K303">
        <v>0.99538951155842104</v>
      </c>
      <c r="L303" t="s">
        <v>118</v>
      </c>
      <c r="M303">
        <v>167559913</v>
      </c>
      <c r="N303" t="s">
        <v>46</v>
      </c>
      <c r="O303" t="s">
        <v>2553</v>
      </c>
      <c r="P303" t="s">
        <v>2554</v>
      </c>
      <c r="X303" t="s">
        <v>760</v>
      </c>
      <c r="AD303" t="s">
        <v>2555</v>
      </c>
      <c r="AE303" t="s">
        <v>2556</v>
      </c>
      <c r="AF303" t="s">
        <v>230</v>
      </c>
      <c r="AG303" t="s">
        <v>763</v>
      </c>
      <c r="AH303">
        <v>3</v>
      </c>
      <c r="AN303" t="b">
        <v>1</v>
      </c>
      <c r="AQ303" t="s">
        <v>93</v>
      </c>
    </row>
    <row r="304" spans="1:43" x14ac:dyDescent="0.2">
      <c r="A304" t="s">
        <v>2557</v>
      </c>
      <c r="B304">
        <v>-9.6617000000000003E-4</v>
      </c>
      <c r="C304">
        <v>2.3245000000000001E-4</v>
      </c>
      <c r="D304" s="1">
        <v>3.2329999999999997E-5</v>
      </c>
      <c r="E304" t="s">
        <v>2558</v>
      </c>
      <c r="F304">
        <v>0.8</v>
      </c>
      <c r="G304">
        <v>16.135999999999999</v>
      </c>
      <c r="H304">
        <v>16</v>
      </c>
      <c r="I304">
        <v>0.44350000000000001</v>
      </c>
      <c r="J304">
        <v>4.5014103507692298E-2</v>
      </c>
      <c r="K304">
        <v>0.99538951155842104</v>
      </c>
      <c r="L304" t="s">
        <v>207</v>
      </c>
      <c r="M304">
        <v>857576</v>
      </c>
      <c r="N304" t="s">
        <v>46</v>
      </c>
      <c r="O304" t="s">
        <v>2559</v>
      </c>
      <c r="P304" t="s">
        <v>2560</v>
      </c>
      <c r="Q304" t="s">
        <v>2561</v>
      </c>
      <c r="R304" t="s">
        <v>2562</v>
      </c>
      <c r="S304" t="s">
        <v>51</v>
      </c>
      <c r="V304" t="s">
        <v>21</v>
      </c>
      <c r="X304" t="s">
        <v>2563</v>
      </c>
      <c r="Y304" t="s">
        <v>2564</v>
      </c>
      <c r="Z304" t="s">
        <v>331</v>
      </c>
      <c r="AG304" t="s">
        <v>2565</v>
      </c>
      <c r="AH304">
        <v>3</v>
      </c>
      <c r="AN304" t="b">
        <v>1</v>
      </c>
      <c r="AP304" t="s">
        <v>2566</v>
      </c>
      <c r="AQ304" t="s">
        <v>54</v>
      </c>
    </row>
    <row r="305" spans="1:43" x14ac:dyDescent="0.2">
      <c r="A305" t="s">
        <v>2567</v>
      </c>
      <c r="B305">
        <v>2.9381999999999998E-4</v>
      </c>
      <c r="C305" s="1">
        <v>7.0720000000000001E-5</v>
      </c>
      <c r="D305" s="1">
        <v>3.2549999999999998E-5</v>
      </c>
      <c r="E305" t="s">
        <v>2568</v>
      </c>
      <c r="F305">
        <v>0</v>
      </c>
      <c r="G305">
        <v>12.265000000000001</v>
      </c>
      <c r="H305">
        <v>16</v>
      </c>
      <c r="I305">
        <v>0.72550000000000003</v>
      </c>
      <c r="J305">
        <v>4.5112418348623902E-2</v>
      </c>
      <c r="K305">
        <v>0.99599244316478797</v>
      </c>
      <c r="L305" t="s">
        <v>96</v>
      </c>
      <c r="M305">
        <v>48896065</v>
      </c>
      <c r="N305" t="s">
        <v>46</v>
      </c>
      <c r="O305" t="s">
        <v>2569</v>
      </c>
      <c r="P305" t="s">
        <v>2570</v>
      </c>
      <c r="Q305" t="s">
        <v>2571</v>
      </c>
      <c r="R305" t="s">
        <v>2572</v>
      </c>
      <c r="S305" t="s">
        <v>62</v>
      </c>
      <c r="W305" t="b">
        <v>1</v>
      </c>
      <c r="AA305" t="s">
        <v>2571</v>
      </c>
      <c r="AB305" t="s">
        <v>2573</v>
      </c>
      <c r="AC305" t="s">
        <v>62</v>
      </c>
      <c r="AD305" t="s">
        <v>2571</v>
      </c>
      <c r="AE305" t="s">
        <v>2573</v>
      </c>
      <c r="AF305" t="s">
        <v>62</v>
      </c>
      <c r="AI305" t="s">
        <v>2574</v>
      </c>
      <c r="AJ305">
        <v>5</v>
      </c>
      <c r="AK305" t="s">
        <v>232</v>
      </c>
      <c r="AL305">
        <v>6</v>
      </c>
      <c r="AN305" t="b">
        <v>1</v>
      </c>
      <c r="AP305" t="s">
        <v>233</v>
      </c>
      <c r="AQ305" t="s">
        <v>67</v>
      </c>
    </row>
    <row r="306" spans="1:43" x14ac:dyDescent="0.2">
      <c r="A306" t="s">
        <v>2575</v>
      </c>
      <c r="B306">
        <v>-2.7239000000000001E-4</v>
      </c>
      <c r="C306" s="1">
        <v>6.5560000000000002E-5</v>
      </c>
      <c r="D306" s="1">
        <v>3.26E-5</v>
      </c>
      <c r="E306" t="s">
        <v>2576</v>
      </c>
      <c r="F306">
        <v>0</v>
      </c>
      <c r="G306">
        <v>10.763</v>
      </c>
      <c r="H306">
        <v>14</v>
      </c>
      <c r="I306">
        <v>0.70450000000000002</v>
      </c>
      <c r="J306">
        <v>4.5112418348623902E-2</v>
      </c>
      <c r="K306">
        <v>0.99551872902606098</v>
      </c>
      <c r="L306" t="s">
        <v>118</v>
      </c>
      <c r="M306">
        <v>169482600</v>
      </c>
      <c r="N306" t="s">
        <v>56</v>
      </c>
      <c r="O306" t="s">
        <v>2577</v>
      </c>
      <c r="P306" t="s">
        <v>2578</v>
      </c>
      <c r="W306" t="b">
        <v>1</v>
      </c>
      <c r="AN306" t="b">
        <v>1</v>
      </c>
      <c r="AQ306" t="s">
        <v>93</v>
      </c>
    </row>
    <row r="307" spans="1:43" x14ac:dyDescent="0.2">
      <c r="A307" t="s">
        <v>2579</v>
      </c>
      <c r="B307">
        <v>-2.9004999999999998E-4</v>
      </c>
      <c r="C307" s="1">
        <v>6.9839999999999995E-5</v>
      </c>
      <c r="D307" s="1">
        <v>3.277E-5</v>
      </c>
      <c r="E307" t="s">
        <v>2580</v>
      </c>
      <c r="F307">
        <v>0</v>
      </c>
      <c r="G307">
        <v>15.853999999999999</v>
      </c>
      <c r="H307">
        <v>16</v>
      </c>
      <c r="I307">
        <v>0.4632</v>
      </c>
      <c r="J307">
        <v>4.5209412073170703E-2</v>
      </c>
      <c r="K307">
        <v>0.99538951155842104</v>
      </c>
      <c r="L307" t="s">
        <v>45</v>
      </c>
      <c r="M307">
        <v>44933332</v>
      </c>
      <c r="N307" t="s">
        <v>56</v>
      </c>
      <c r="O307" t="s">
        <v>2581</v>
      </c>
      <c r="P307" t="s">
        <v>2582</v>
      </c>
      <c r="Q307" t="s">
        <v>2583</v>
      </c>
      <c r="R307" t="s">
        <v>2584</v>
      </c>
      <c r="S307" t="s">
        <v>316</v>
      </c>
      <c r="W307" t="b">
        <v>1</v>
      </c>
      <c r="Y307" t="s">
        <v>2585</v>
      </c>
      <c r="Z307" t="s">
        <v>212</v>
      </c>
      <c r="AD307" t="s">
        <v>2586</v>
      </c>
      <c r="AE307" t="s">
        <v>2587</v>
      </c>
      <c r="AF307" t="s">
        <v>104</v>
      </c>
      <c r="AG307" t="s">
        <v>2588</v>
      </c>
      <c r="AH307">
        <v>3</v>
      </c>
      <c r="AN307" t="b">
        <v>1</v>
      </c>
      <c r="AQ307" t="s">
        <v>93</v>
      </c>
    </row>
    <row r="308" spans="1:43" x14ac:dyDescent="0.2">
      <c r="A308" t="s">
        <v>2589</v>
      </c>
      <c r="B308">
        <v>-4.6250000000000002E-4</v>
      </c>
      <c r="C308">
        <v>1.1143E-4</v>
      </c>
      <c r="D308" s="1">
        <v>3.3179999999999997E-5</v>
      </c>
      <c r="E308" t="s">
        <v>1535</v>
      </c>
      <c r="F308">
        <v>2.6</v>
      </c>
      <c r="G308">
        <v>15.398</v>
      </c>
      <c r="H308">
        <v>15</v>
      </c>
      <c r="I308">
        <v>0.42320000000000002</v>
      </c>
      <c r="J308">
        <v>4.5635913191489401E-2</v>
      </c>
      <c r="K308">
        <v>0.99538951155842104</v>
      </c>
      <c r="L308" t="s">
        <v>158</v>
      </c>
      <c r="M308">
        <v>226202912</v>
      </c>
      <c r="N308" t="s">
        <v>46</v>
      </c>
      <c r="O308" t="s">
        <v>2590</v>
      </c>
      <c r="P308" t="s">
        <v>2591</v>
      </c>
      <c r="W308" t="b">
        <v>1</v>
      </c>
      <c r="AN308" t="b">
        <v>1</v>
      </c>
      <c r="AQ308" t="s">
        <v>93</v>
      </c>
    </row>
    <row r="309" spans="1:43" x14ac:dyDescent="0.2">
      <c r="A309" t="s">
        <v>2592</v>
      </c>
      <c r="B309">
        <v>4.4487999999999998E-4</v>
      </c>
      <c r="C309">
        <v>1.0726999999999999E-4</v>
      </c>
      <c r="D309" s="1">
        <v>3.3670000000000001E-5</v>
      </c>
      <c r="E309" t="s">
        <v>2593</v>
      </c>
      <c r="F309">
        <v>0</v>
      </c>
      <c r="G309">
        <v>13.98</v>
      </c>
      <c r="H309">
        <v>16</v>
      </c>
      <c r="I309">
        <v>0.60019999999999996</v>
      </c>
      <c r="J309">
        <v>4.6043714320241701E-2</v>
      </c>
      <c r="K309">
        <v>0.99538951155842104</v>
      </c>
      <c r="L309" t="s">
        <v>440</v>
      </c>
      <c r="M309">
        <v>98175367</v>
      </c>
      <c r="N309" t="s">
        <v>46</v>
      </c>
      <c r="O309" t="s">
        <v>2594</v>
      </c>
      <c r="P309" t="s">
        <v>2595</v>
      </c>
      <c r="U309" t="s">
        <v>2596</v>
      </c>
      <c r="X309" t="s">
        <v>926</v>
      </c>
      <c r="Y309" t="s">
        <v>927</v>
      </c>
      <c r="Z309" t="s">
        <v>138</v>
      </c>
      <c r="AG309" t="s">
        <v>928</v>
      </c>
      <c r="AH309">
        <v>3</v>
      </c>
      <c r="AN309" t="b">
        <v>1</v>
      </c>
      <c r="AQ309" t="s">
        <v>93</v>
      </c>
    </row>
    <row r="310" spans="1:43" x14ac:dyDescent="0.2">
      <c r="A310" t="s">
        <v>2597</v>
      </c>
      <c r="B310">
        <v>6.1649999999999997E-4</v>
      </c>
      <c r="C310">
        <v>1.4872999999999999E-4</v>
      </c>
      <c r="D310" s="1">
        <v>3.3970000000000002E-5</v>
      </c>
      <c r="E310" t="s">
        <v>2598</v>
      </c>
      <c r="F310">
        <v>0</v>
      </c>
      <c r="G310">
        <v>12.509</v>
      </c>
      <c r="H310">
        <v>16</v>
      </c>
      <c r="I310">
        <v>0.70830000000000004</v>
      </c>
      <c r="J310">
        <v>4.6300291445783098E-2</v>
      </c>
      <c r="K310">
        <v>0.99572760902032897</v>
      </c>
      <c r="L310" t="s">
        <v>85</v>
      </c>
      <c r="M310">
        <v>4832359</v>
      </c>
      <c r="N310" t="s">
        <v>46</v>
      </c>
      <c r="O310" t="s">
        <v>2599</v>
      </c>
      <c r="P310" t="s">
        <v>2600</v>
      </c>
      <c r="W310" t="b">
        <v>1</v>
      </c>
      <c r="X310" t="s">
        <v>1776</v>
      </c>
      <c r="Y310" t="s">
        <v>1777</v>
      </c>
      <c r="Z310" t="s">
        <v>212</v>
      </c>
      <c r="AD310" t="s">
        <v>1778</v>
      </c>
      <c r="AE310" t="s">
        <v>1779</v>
      </c>
      <c r="AF310" t="s">
        <v>104</v>
      </c>
      <c r="AG310" t="s">
        <v>2601</v>
      </c>
      <c r="AH310">
        <v>3</v>
      </c>
      <c r="AN310" t="b">
        <v>1</v>
      </c>
      <c r="AP310" t="s">
        <v>1782</v>
      </c>
      <c r="AQ310" t="s">
        <v>54</v>
      </c>
    </row>
    <row r="311" spans="1:43" x14ac:dyDescent="0.2">
      <c r="A311" t="s">
        <v>2602</v>
      </c>
      <c r="B311">
        <v>6.1855000000000005E-4</v>
      </c>
      <c r="C311">
        <v>1.4928000000000001E-4</v>
      </c>
      <c r="D311" s="1">
        <v>3.4209999999999999E-5</v>
      </c>
      <c r="E311" t="s">
        <v>2603</v>
      </c>
      <c r="F311">
        <v>0</v>
      </c>
      <c r="G311">
        <v>8.7100000000000009</v>
      </c>
      <c r="H311">
        <v>16</v>
      </c>
      <c r="I311">
        <v>0.92490000000000006</v>
      </c>
      <c r="J311">
        <v>4.6487383423423401E-2</v>
      </c>
      <c r="K311">
        <v>0.99965944500722403</v>
      </c>
      <c r="L311" t="s">
        <v>1699</v>
      </c>
      <c r="M311">
        <v>40082316</v>
      </c>
      <c r="N311" t="s">
        <v>46</v>
      </c>
      <c r="O311" t="s">
        <v>2604</v>
      </c>
      <c r="P311" t="s">
        <v>2605</v>
      </c>
      <c r="Q311" t="s">
        <v>2606</v>
      </c>
      <c r="R311" t="s">
        <v>2607</v>
      </c>
      <c r="S311" t="s">
        <v>316</v>
      </c>
      <c r="X311" t="s">
        <v>2608</v>
      </c>
      <c r="Y311" t="s">
        <v>2609</v>
      </c>
      <c r="Z311" t="s">
        <v>138</v>
      </c>
      <c r="AI311" t="s">
        <v>2610</v>
      </c>
      <c r="AJ311">
        <v>6</v>
      </c>
      <c r="AN311" t="b">
        <v>1</v>
      </c>
      <c r="AP311" t="s">
        <v>2611</v>
      </c>
      <c r="AQ311" t="s">
        <v>54</v>
      </c>
    </row>
    <row r="312" spans="1:43" x14ac:dyDescent="0.2">
      <c r="A312" t="s">
        <v>2612</v>
      </c>
      <c r="B312">
        <v>9.8522999999999992E-4</v>
      </c>
      <c r="C312">
        <v>2.3818999999999999E-4</v>
      </c>
      <c r="D312" s="1">
        <v>3.5299999999999997E-5</v>
      </c>
      <c r="E312" t="s">
        <v>2613</v>
      </c>
      <c r="F312">
        <v>25.6</v>
      </c>
      <c r="G312">
        <v>21.507999999999999</v>
      </c>
      <c r="H312">
        <v>16</v>
      </c>
      <c r="I312">
        <v>0.1598</v>
      </c>
      <c r="J312">
        <v>4.7736217074626899E-2</v>
      </c>
      <c r="K312">
        <v>0.98255087790768703</v>
      </c>
      <c r="L312" t="s">
        <v>158</v>
      </c>
      <c r="M312">
        <v>95537405</v>
      </c>
      <c r="N312" t="s">
        <v>46</v>
      </c>
      <c r="O312" t="s">
        <v>2614</v>
      </c>
      <c r="P312" t="s">
        <v>2615</v>
      </c>
      <c r="Q312" t="s">
        <v>650</v>
      </c>
      <c r="R312" t="s">
        <v>651</v>
      </c>
      <c r="S312" t="s">
        <v>72</v>
      </c>
      <c r="X312" t="s">
        <v>1293</v>
      </c>
      <c r="AA312" t="s">
        <v>2616</v>
      </c>
      <c r="AB312" t="s">
        <v>2617</v>
      </c>
      <c r="AC312" t="s">
        <v>185</v>
      </c>
      <c r="AD312" t="s">
        <v>1294</v>
      </c>
      <c r="AE312" t="s">
        <v>2618</v>
      </c>
      <c r="AF312" t="s">
        <v>2619</v>
      </c>
      <c r="AG312" t="s">
        <v>1300</v>
      </c>
      <c r="AH312">
        <v>3</v>
      </c>
      <c r="AN312" t="b">
        <v>1</v>
      </c>
      <c r="AP312" t="s">
        <v>1301</v>
      </c>
      <c r="AQ312" t="s">
        <v>54</v>
      </c>
    </row>
    <row r="313" spans="1:43" x14ac:dyDescent="0.2">
      <c r="A313" t="s">
        <v>2620</v>
      </c>
      <c r="B313">
        <v>-3.2185999999999998E-4</v>
      </c>
      <c r="C313" s="1">
        <v>7.7819999999999997E-5</v>
      </c>
      <c r="D313" s="1">
        <v>3.5339999999999997E-5</v>
      </c>
      <c r="E313" t="s">
        <v>2621</v>
      </c>
      <c r="F313">
        <v>0</v>
      </c>
      <c r="G313">
        <v>9.7100000000000009</v>
      </c>
      <c r="H313">
        <v>15</v>
      </c>
      <c r="I313">
        <v>0.83760000000000001</v>
      </c>
      <c r="J313">
        <v>4.7736217074626899E-2</v>
      </c>
      <c r="K313">
        <v>0.99818552736954602</v>
      </c>
      <c r="L313" t="s">
        <v>142</v>
      </c>
      <c r="M313">
        <v>34447816</v>
      </c>
      <c r="N313" t="s">
        <v>56</v>
      </c>
      <c r="O313" t="s">
        <v>2622</v>
      </c>
      <c r="P313" t="s">
        <v>2623</v>
      </c>
      <c r="X313" t="s">
        <v>2624</v>
      </c>
      <c r="AN313" t="b">
        <v>1</v>
      </c>
      <c r="AQ313" t="s">
        <v>93</v>
      </c>
    </row>
    <row r="314" spans="1:43" x14ac:dyDescent="0.2">
      <c r="A314" t="s">
        <v>2625</v>
      </c>
      <c r="B314">
        <v>-3.3052999999999999E-4</v>
      </c>
      <c r="C314" s="1">
        <v>7.9939999999999997E-5</v>
      </c>
      <c r="D314" s="1">
        <v>3.5559999999999998E-5</v>
      </c>
      <c r="E314" t="s">
        <v>2626</v>
      </c>
      <c r="F314">
        <v>0</v>
      </c>
      <c r="G314">
        <v>6.2750000000000004</v>
      </c>
      <c r="H314">
        <v>16</v>
      </c>
      <c r="I314">
        <v>0.98480000000000001</v>
      </c>
      <c r="J314">
        <v>4.7775176973293802E-2</v>
      </c>
      <c r="K314">
        <v>1</v>
      </c>
      <c r="L314" t="s">
        <v>1699</v>
      </c>
      <c r="M314">
        <v>43009195</v>
      </c>
      <c r="N314" t="s">
        <v>46</v>
      </c>
      <c r="O314" t="s">
        <v>2627</v>
      </c>
      <c r="P314" t="s">
        <v>2628</v>
      </c>
      <c r="Q314" t="s">
        <v>2629</v>
      </c>
      <c r="R314" t="s">
        <v>2630</v>
      </c>
      <c r="S314" t="s">
        <v>316</v>
      </c>
      <c r="AD314" t="s">
        <v>2631</v>
      </c>
      <c r="AE314" t="s">
        <v>2632</v>
      </c>
      <c r="AF314" t="s">
        <v>91</v>
      </c>
      <c r="AI314" t="s">
        <v>2633</v>
      </c>
      <c r="AJ314">
        <v>6</v>
      </c>
      <c r="AK314" t="s">
        <v>2634</v>
      </c>
      <c r="AL314">
        <v>6</v>
      </c>
      <c r="AN314" t="b">
        <v>1</v>
      </c>
      <c r="AP314" t="s">
        <v>2635</v>
      </c>
      <c r="AQ314" t="s">
        <v>67</v>
      </c>
    </row>
    <row r="315" spans="1:43" x14ac:dyDescent="0.2">
      <c r="A315" t="s">
        <v>2636</v>
      </c>
      <c r="B315">
        <v>-5.3240000000000004E-4</v>
      </c>
      <c r="C315">
        <v>1.2877E-4</v>
      </c>
      <c r="D315" s="1">
        <v>3.5580000000000002E-5</v>
      </c>
      <c r="E315" t="s">
        <v>2637</v>
      </c>
      <c r="F315">
        <v>35.9</v>
      </c>
      <c r="G315">
        <v>24.965</v>
      </c>
      <c r="H315">
        <v>16</v>
      </c>
      <c r="I315">
        <v>7.0449999999999999E-2</v>
      </c>
      <c r="J315">
        <v>4.7775176973293802E-2</v>
      </c>
      <c r="K315">
        <v>0.96408508326134201</v>
      </c>
      <c r="L315" t="s">
        <v>118</v>
      </c>
      <c r="M315">
        <v>26160318</v>
      </c>
      <c r="N315" t="s">
        <v>46</v>
      </c>
      <c r="O315" t="s">
        <v>2638</v>
      </c>
      <c r="P315" t="s">
        <v>2639</v>
      </c>
      <c r="Q315" t="s">
        <v>2640</v>
      </c>
      <c r="R315" t="s">
        <v>2641</v>
      </c>
      <c r="S315" t="s">
        <v>91</v>
      </c>
      <c r="V315" t="s">
        <v>129</v>
      </c>
      <c r="Y315" t="s">
        <v>2642</v>
      </c>
      <c r="Z315" t="s">
        <v>331</v>
      </c>
      <c r="AA315" t="s">
        <v>2640</v>
      </c>
      <c r="AB315" t="s">
        <v>2643</v>
      </c>
      <c r="AC315" t="s">
        <v>91</v>
      </c>
      <c r="AD315" t="s">
        <v>2640</v>
      </c>
      <c r="AE315" t="s">
        <v>2643</v>
      </c>
      <c r="AF315" t="s">
        <v>91</v>
      </c>
      <c r="AG315" t="s">
        <v>2644</v>
      </c>
      <c r="AH315">
        <v>3</v>
      </c>
      <c r="AN315" t="b">
        <v>1</v>
      </c>
      <c r="AP315" t="s">
        <v>2645</v>
      </c>
      <c r="AQ315" t="s">
        <v>252</v>
      </c>
    </row>
    <row r="316" spans="1:43" x14ac:dyDescent="0.2">
      <c r="A316" t="s">
        <v>2646</v>
      </c>
      <c r="B316">
        <v>-6.4185999999999996E-4</v>
      </c>
      <c r="C316">
        <v>1.5527E-4</v>
      </c>
      <c r="D316" s="1">
        <v>3.5689999999999999E-5</v>
      </c>
      <c r="E316" t="s">
        <v>2647</v>
      </c>
      <c r="F316">
        <v>56.1</v>
      </c>
      <c r="G316">
        <v>36.423999999999999</v>
      </c>
      <c r="H316">
        <v>16</v>
      </c>
      <c r="I316">
        <v>2.5249999999999999E-3</v>
      </c>
      <c r="J316">
        <v>4.77810962130178E-2</v>
      </c>
      <c r="K316">
        <v>0.84561598230088497</v>
      </c>
      <c r="L316" t="s">
        <v>311</v>
      </c>
      <c r="M316">
        <v>246728663</v>
      </c>
      <c r="N316" t="s">
        <v>46</v>
      </c>
      <c r="O316" t="s">
        <v>2648</v>
      </c>
      <c r="P316" t="s">
        <v>2649</v>
      </c>
      <c r="Q316" t="s">
        <v>2650</v>
      </c>
      <c r="R316" t="s">
        <v>2651</v>
      </c>
      <c r="S316" t="s">
        <v>2652</v>
      </c>
      <c r="Y316" t="s">
        <v>2653</v>
      </c>
      <c r="Z316" t="s">
        <v>1755</v>
      </c>
      <c r="AA316" t="s">
        <v>2654</v>
      </c>
      <c r="AB316" t="s">
        <v>2655</v>
      </c>
      <c r="AC316" t="s">
        <v>637</v>
      </c>
      <c r="AD316" t="s">
        <v>2654</v>
      </c>
      <c r="AE316" t="s">
        <v>2655</v>
      </c>
      <c r="AF316" t="s">
        <v>637</v>
      </c>
      <c r="AG316" t="s">
        <v>2656</v>
      </c>
      <c r="AH316">
        <v>3</v>
      </c>
      <c r="AN316" t="b">
        <v>1</v>
      </c>
      <c r="AP316" t="s">
        <v>2657</v>
      </c>
      <c r="AQ316" t="s">
        <v>67</v>
      </c>
    </row>
    <row r="317" spans="1:43" x14ac:dyDescent="0.2">
      <c r="A317" t="s">
        <v>2658</v>
      </c>
      <c r="B317">
        <v>-1.6498000000000001E-4</v>
      </c>
      <c r="C317" s="1">
        <v>3.9919999999999997E-5</v>
      </c>
      <c r="D317" s="1">
        <v>3.5819999999999999E-5</v>
      </c>
      <c r="E317" t="s">
        <v>2306</v>
      </c>
      <c r="F317">
        <v>0</v>
      </c>
      <c r="G317">
        <v>15.468999999999999</v>
      </c>
      <c r="H317">
        <v>16</v>
      </c>
      <c r="I317">
        <v>0.49059999999999998</v>
      </c>
      <c r="J317">
        <v>4.7813677168141597E-2</v>
      </c>
      <c r="K317">
        <v>0.99538951155842104</v>
      </c>
      <c r="L317" t="s">
        <v>175</v>
      </c>
      <c r="M317">
        <v>23357876</v>
      </c>
      <c r="N317" t="s">
        <v>56</v>
      </c>
      <c r="O317" t="s">
        <v>2659</v>
      </c>
      <c r="P317" t="s">
        <v>2660</v>
      </c>
      <c r="Q317" t="s">
        <v>2661</v>
      </c>
      <c r="R317" t="s">
        <v>2662</v>
      </c>
      <c r="S317" t="s">
        <v>91</v>
      </c>
      <c r="AA317" t="s">
        <v>2663</v>
      </c>
      <c r="AB317" t="s">
        <v>2664</v>
      </c>
      <c r="AC317" t="s">
        <v>2383</v>
      </c>
      <c r="AD317" t="s">
        <v>2663</v>
      </c>
      <c r="AE317" t="s">
        <v>2664</v>
      </c>
      <c r="AF317" t="s">
        <v>2383</v>
      </c>
      <c r="AN317" t="b">
        <v>1</v>
      </c>
      <c r="AQ317" t="s">
        <v>93</v>
      </c>
    </row>
    <row r="318" spans="1:43" x14ac:dyDescent="0.2">
      <c r="A318" t="s">
        <v>2665</v>
      </c>
      <c r="B318">
        <v>-4.2910000000000002E-4</v>
      </c>
      <c r="C318">
        <v>1.0391999999999999E-4</v>
      </c>
      <c r="D318" s="1">
        <v>3.6430000000000002E-5</v>
      </c>
      <c r="E318" t="s">
        <v>2666</v>
      </c>
      <c r="F318">
        <v>0</v>
      </c>
      <c r="G318">
        <v>13.865</v>
      </c>
      <c r="H318">
        <v>16</v>
      </c>
      <c r="I318">
        <v>0.60880000000000001</v>
      </c>
      <c r="J318">
        <v>4.8484901294117699E-2</v>
      </c>
      <c r="K318">
        <v>0.99538951155842104</v>
      </c>
      <c r="L318" t="s">
        <v>158</v>
      </c>
      <c r="M318">
        <v>131089942</v>
      </c>
      <c r="N318" t="s">
        <v>56</v>
      </c>
      <c r="O318" t="s">
        <v>2667</v>
      </c>
      <c r="P318" t="s">
        <v>2668</v>
      </c>
      <c r="X318" t="s">
        <v>2669</v>
      </c>
      <c r="Y318" t="s">
        <v>2670</v>
      </c>
      <c r="Z318" t="s">
        <v>212</v>
      </c>
      <c r="AG318" t="s">
        <v>2671</v>
      </c>
      <c r="AH318">
        <v>3</v>
      </c>
      <c r="AN318" t="b">
        <v>1</v>
      </c>
      <c r="AQ318" t="s">
        <v>93</v>
      </c>
    </row>
    <row r="319" spans="1:43" x14ac:dyDescent="0.2">
      <c r="A319" t="s">
        <v>2672</v>
      </c>
      <c r="B319">
        <v>-4.3114999999999999E-4</v>
      </c>
      <c r="C319">
        <v>1.0445E-4</v>
      </c>
      <c r="D319" s="1">
        <v>3.663E-5</v>
      </c>
      <c r="E319" t="s">
        <v>969</v>
      </c>
      <c r="F319">
        <v>0</v>
      </c>
      <c r="G319">
        <v>13.568</v>
      </c>
      <c r="H319">
        <v>16</v>
      </c>
      <c r="I319">
        <v>0.63090000000000002</v>
      </c>
      <c r="J319">
        <v>4.8608117419354897E-2</v>
      </c>
      <c r="K319">
        <v>0.99538951155842104</v>
      </c>
      <c r="L319" t="s">
        <v>126</v>
      </c>
      <c r="M319">
        <v>25438173</v>
      </c>
      <c r="N319" t="s">
        <v>56</v>
      </c>
      <c r="O319" t="s">
        <v>2673</v>
      </c>
      <c r="P319" t="s">
        <v>2674</v>
      </c>
      <c r="Q319" t="s">
        <v>2675</v>
      </c>
      <c r="R319" t="s">
        <v>2676</v>
      </c>
      <c r="S319" t="s">
        <v>62</v>
      </c>
      <c r="AA319" t="s">
        <v>2677</v>
      </c>
      <c r="AB319" t="s">
        <v>2678</v>
      </c>
      <c r="AC319" t="s">
        <v>512</v>
      </c>
      <c r="AD319" t="s">
        <v>2679</v>
      </c>
      <c r="AE319" t="s">
        <v>2680</v>
      </c>
      <c r="AF319" t="s">
        <v>614</v>
      </c>
      <c r="AI319" t="s">
        <v>2681</v>
      </c>
      <c r="AJ319">
        <v>6</v>
      </c>
      <c r="AN319" t="b">
        <v>1</v>
      </c>
      <c r="AQ319" t="s">
        <v>93</v>
      </c>
    </row>
    <row r="320" spans="1:43" x14ac:dyDescent="0.2">
      <c r="A320" t="s">
        <v>2682</v>
      </c>
      <c r="B320">
        <v>-1.4295899999999999E-3</v>
      </c>
      <c r="C320">
        <v>3.4654E-4</v>
      </c>
      <c r="D320" s="1">
        <v>3.7020000000000001E-5</v>
      </c>
      <c r="E320" t="s">
        <v>557</v>
      </c>
      <c r="F320">
        <v>0</v>
      </c>
      <c r="G320">
        <v>10.587999999999999</v>
      </c>
      <c r="H320">
        <v>16</v>
      </c>
      <c r="I320">
        <v>0.83420000000000005</v>
      </c>
      <c r="J320">
        <v>4.89820063157895E-2</v>
      </c>
      <c r="K320">
        <v>0.99803433023173505</v>
      </c>
      <c r="L320" t="s">
        <v>118</v>
      </c>
      <c r="M320">
        <v>32427751</v>
      </c>
      <c r="N320" t="s">
        <v>46</v>
      </c>
      <c r="O320" t="s">
        <v>2683</v>
      </c>
      <c r="P320" t="s">
        <v>2684</v>
      </c>
      <c r="U320" t="s">
        <v>1936</v>
      </c>
      <c r="X320" t="s">
        <v>1937</v>
      </c>
      <c r="AG320" t="s">
        <v>1938</v>
      </c>
      <c r="AH320">
        <v>3</v>
      </c>
      <c r="AN320" t="b">
        <v>1</v>
      </c>
      <c r="AQ320" t="s">
        <v>93</v>
      </c>
    </row>
    <row r="321" spans="1:43" x14ac:dyDescent="0.2">
      <c r="A321" t="s">
        <v>2685</v>
      </c>
      <c r="B321">
        <v>5.3817999999999997E-4</v>
      </c>
      <c r="C321">
        <v>1.3049000000000001E-4</v>
      </c>
      <c r="D321" s="1">
        <v>3.7219999999999999E-5</v>
      </c>
      <c r="E321" t="s">
        <v>725</v>
      </c>
      <c r="F321">
        <v>0</v>
      </c>
      <c r="G321">
        <v>12.477</v>
      </c>
      <c r="H321">
        <v>16</v>
      </c>
      <c r="I321">
        <v>0.71060000000000001</v>
      </c>
      <c r="J321">
        <v>4.9103054693877601E-2</v>
      </c>
      <c r="K321">
        <v>0.99572760902032897</v>
      </c>
      <c r="L321" t="s">
        <v>175</v>
      </c>
      <c r="M321">
        <v>44838981</v>
      </c>
      <c r="N321" t="s">
        <v>46</v>
      </c>
      <c r="O321" t="s">
        <v>2686</v>
      </c>
      <c r="P321" t="s">
        <v>2687</v>
      </c>
      <c r="Q321" t="s">
        <v>1819</v>
      </c>
      <c r="R321" t="s">
        <v>1820</v>
      </c>
      <c r="S321" t="s">
        <v>51</v>
      </c>
      <c r="X321" t="s">
        <v>2688</v>
      </c>
      <c r="AA321" t="s">
        <v>1819</v>
      </c>
      <c r="AB321" t="s">
        <v>2689</v>
      </c>
      <c r="AC321" t="s">
        <v>91</v>
      </c>
      <c r="AD321" t="s">
        <v>1819</v>
      </c>
      <c r="AE321" t="s">
        <v>2689</v>
      </c>
      <c r="AF321" t="s">
        <v>91</v>
      </c>
      <c r="AI321" t="s">
        <v>2690</v>
      </c>
      <c r="AJ321">
        <v>6</v>
      </c>
      <c r="AN321" t="b">
        <v>1</v>
      </c>
      <c r="AP321" t="s">
        <v>2691</v>
      </c>
      <c r="AQ321" t="s">
        <v>54</v>
      </c>
    </row>
    <row r="322" spans="1:43" x14ac:dyDescent="0.2">
      <c r="A322" t="s">
        <v>2692</v>
      </c>
      <c r="B322">
        <v>2.0011000000000001E-4</v>
      </c>
      <c r="C322" s="1">
        <v>4.8539999999999999E-5</v>
      </c>
      <c r="D322" s="1">
        <v>3.748E-5</v>
      </c>
      <c r="E322" t="s">
        <v>904</v>
      </c>
      <c r="F322">
        <v>0</v>
      </c>
      <c r="G322">
        <v>11.173999999999999</v>
      </c>
      <c r="H322">
        <v>16</v>
      </c>
      <c r="I322">
        <v>0.79869999999999997</v>
      </c>
      <c r="J322">
        <v>4.9302325116279098E-2</v>
      </c>
      <c r="K322">
        <v>0.99724740484429097</v>
      </c>
      <c r="L322" t="s">
        <v>96</v>
      </c>
      <c r="M322">
        <v>4769146</v>
      </c>
      <c r="N322" t="s">
        <v>46</v>
      </c>
      <c r="O322" t="s">
        <v>2693</v>
      </c>
      <c r="P322" t="s">
        <v>2694</v>
      </c>
      <c r="Q322" t="s">
        <v>2695</v>
      </c>
      <c r="R322" t="s">
        <v>2696</v>
      </c>
      <c r="S322" t="s">
        <v>51</v>
      </c>
      <c r="T322" t="s">
        <v>2697</v>
      </c>
      <c r="Y322" t="s">
        <v>2698</v>
      </c>
      <c r="Z322" t="s">
        <v>138</v>
      </c>
      <c r="AA322" t="s">
        <v>2699</v>
      </c>
      <c r="AB322" t="s">
        <v>2700</v>
      </c>
      <c r="AC322" t="s">
        <v>816</v>
      </c>
      <c r="AD322" t="s">
        <v>2699</v>
      </c>
      <c r="AE322" t="s">
        <v>2700</v>
      </c>
      <c r="AF322" t="s">
        <v>816</v>
      </c>
      <c r="AG322" t="s">
        <v>2701</v>
      </c>
      <c r="AH322">
        <v>3</v>
      </c>
      <c r="AM322" t="b">
        <v>1</v>
      </c>
      <c r="AN322" t="b">
        <v>1</v>
      </c>
      <c r="AQ322" t="s">
        <v>93</v>
      </c>
    </row>
    <row r="323" spans="1:43" x14ac:dyDescent="0.2">
      <c r="A323" t="s">
        <v>2702</v>
      </c>
      <c r="B323">
        <v>-4.2824999999999997E-4</v>
      </c>
      <c r="C323">
        <v>1.0391E-4</v>
      </c>
      <c r="D323" s="1">
        <v>3.7700000000000002E-5</v>
      </c>
      <c r="E323" t="s">
        <v>2703</v>
      </c>
      <c r="F323">
        <v>33.5</v>
      </c>
      <c r="G323">
        <v>24.058</v>
      </c>
      <c r="H323">
        <v>16</v>
      </c>
      <c r="I323">
        <v>8.8239999999999999E-2</v>
      </c>
      <c r="J323">
        <v>4.9383532023121401E-2</v>
      </c>
      <c r="K323">
        <v>0.96922099151103602</v>
      </c>
      <c r="L323" t="s">
        <v>254</v>
      </c>
      <c r="M323">
        <v>45720134</v>
      </c>
      <c r="N323" t="s">
        <v>56</v>
      </c>
      <c r="O323" t="s">
        <v>2704</v>
      </c>
      <c r="P323" t="s">
        <v>2705</v>
      </c>
      <c r="X323" t="s">
        <v>2706</v>
      </c>
      <c r="AG323" t="s">
        <v>2707</v>
      </c>
      <c r="AH323">
        <v>3</v>
      </c>
      <c r="AN323" t="b">
        <v>1</v>
      </c>
      <c r="AP323" t="s">
        <v>2708</v>
      </c>
      <c r="AQ323" t="s">
        <v>54</v>
      </c>
    </row>
    <row r="324" spans="1:43" x14ac:dyDescent="0.2">
      <c r="A324" t="s">
        <v>2709</v>
      </c>
      <c r="B324">
        <v>5.1369000000000002E-4</v>
      </c>
      <c r="C324">
        <v>1.2465999999999999E-4</v>
      </c>
      <c r="D324" s="1">
        <v>3.7759999999999998E-5</v>
      </c>
      <c r="E324" t="s">
        <v>2710</v>
      </c>
      <c r="F324">
        <v>19.600000000000001</v>
      </c>
      <c r="G324">
        <v>17.417999999999999</v>
      </c>
      <c r="H324">
        <v>14</v>
      </c>
      <c r="I324">
        <v>0.2346</v>
      </c>
      <c r="J324">
        <v>4.9383532023121401E-2</v>
      </c>
      <c r="K324">
        <v>0.99211881467981999</v>
      </c>
      <c r="L324" t="s">
        <v>158</v>
      </c>
      <c r="M324">
        <v>78263008</v>
      </c>
      <c r="N324" t="s">
        <v>46</v>
      </c>
      <c r="O324" t="s">
        <v>2711</v>
      </c>
      <c r="P324" t="s">
        <v>2712</v>
      </c>
      <c r="W324" t="b">
        <v>1</v>
      </c>
      <c r="AG324" t="s">
        <v>2713</v>
      </c>
      <c r="AH324">
        <v>3</v>
      </c>
      <c r="AN324" t="b">
        <v>1</v>
      </c>
      <c r="AQ324" t="s">
        <v>93</v>
      </c>
    </row>
    <row r="325" spans="1:43" x14ac:dyDescent="0.2">
      <c r="A325" t="s">
        <v>2714</v>
      </c>
      <c r="B325">
        <v>-3.8214E-4</v>
      </c>
      <c r="C325" s="1">
        <v>9.2789999999999998E-5</v>
      </c>
      <c r="D325" s="1">
        <v>3.8139999999999997E-5</v>
      </c>
      <c r="E325" t="s">
        <v>2715</v>
      </c>
      <c r="F325">
        <v>35.9</v>
      </c>
      <c r="G325">
        <v>24.957999999999998</v>
      </c>
      <c r="H325">
        <v>16</v>
      </c>
      <c r="I325">
        <v>7.0580000000000004E-2</v>
      </c>
      <c r="J325">
        <v>4.9593836551724099E-2</v>
      </c>
      <c r="K325">
        <v>0.96408508326134201</v>
      </c>
      <c r="L325" t="s">
        <v>207</v>
      </c>
      <c r="M325">
        <v>33853544</v>
      </c>
      <c r="N325" t="s">
        <v>56</v>
      </c>
      <c r="O325" t="s">
        <v>2716</v>
      </c>
      <c r="P325" t="s">
        <v>2717</v>
      </c>
      <c r="X325" t="s">
        <v>2718</v>
      </c>
      <c r="AG325" t="s">
        <v>2719</v>
      </c>
      <c r="AH325">
        <v>3</v>
      </c>
      <c r="AN325" t="b">
        <v>1</v>
      </c>
      <c r="AP325" t="s">
        <v>2720</v>
      </c>
      <c r="AQ325" t="s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46118-EF48-45F7-BB69-74233EA513F6}">
  <dimension ref="A1:BW36"/>
  <sheetViews>
    <sheetView workbookViewId="0">
      <selection activeCell="K40" sqref="K40"/>
    </sheetView>
  </sheetViews>
  <sheetFormatPr baseColWidth="10" defaultColWidth="8.83203125" defaultRowHeight="15" x14ac:dyDescent="0.2"/>
  <sheetData>
    <row r="1" spans="1:75" x14ac:dyDescent="0.2">
      <c r="A1" t="s">
        <v>3604</v>
      </c>
    </row>
    <row r="3" spans="1:7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2721</v>
      </c>
      <c r="M3" t="s">
        <v>2722</v>
      </c>
      <c r="N3" t="s">
        <v>2723</v>
      </c>
      <c r="O3" t="s">
        <v>2724</v>
      </c>
      <c r="P3" t="s">
        <v>2725</v>
      </c>
      <c r="Q3" t="s">
        <v>2726</v>
      </c>
      <c r="R3" t="s">
        <v>2727</v>
      </c>
      <c r="S3" t="s">
        <v>2728</v>
      </c>
      <c r="T3" t="s">
        <v>2729</v>
      </c>
      <c r="U3" t="s">
        <v>2730</v>
      </c>
      <c r="V3" t="s">
        <v>2731</v>
      </c>
      <c r="W3" t="s">
        <v>2732</v>
      </c>
      <c r="X3" t="s">
        <v>2733</v>
      </c>
      <c r="Y3" t="s">
        <v>2734</v>
      </c>
      <c r="Z3" t="s">
        <v>2735</v>
      </c>
      <c r="AA3" t="s">
        <v>2736</v>
      </c>
      <c r="AB3" t="s">
        <v>2737</v>
      </c>
      <c r="AC3" t="s">
        <v>2738</v>
      </c>
      <c r="AD3" t="s">
        <v>2739</v>
      </c>
      <c r="AE3" t="s">
        <v>2740</v>
      </c>
      <c r="AF3" t="s">
        <v>2741</v>
      </c>
      <c r="AG3" t="s">
        <v>2742</v>
      </c>
      <c r="AH3" t="s">
        <v>2743</v>
      </c>
      <c r="AI3" t="s">
        <v>2744</v>
      </c>
      <c r="AJ3" t="s">
        <v>2745</v>
      </c>
      <c r="AK3" t="s">
        <v>2746</v>
      </c>
      <c r="AL3" t="s">
        <v>2747</v>
      </c>
      <c r="AM3" t="s">
        <v>2748</v>
      </c>
      <c r="AN3" t="s">
        <v>2749</v>
      </c>
      <c r="AO3" t="s">
        <v>2750</v>
      </c>
      <c r="AP3" t="s">
        <v>2751</v>
      </c>
      <c r="AQ3" t="s">
        <v>2752</v>
      </c>
      <c r="AR3" t="s">
        <v>2753</v>
      </c>
      <c r="AS3" t="s">
        <v>2754</v>
      </c>
      <c r="AT3" t="s">
        <v>2755</v>
      </c>
      <c r="AU3" t="s">
        <v>2756</v>
      </c>
      <c r="AV3" t="s">
        <v>2757</v>
      </c>
      <c r="AW3" t="s">
        <v>2758</v>
      </c>
      <c r="AX3" t="s">
        <v>2759</v>
      </c>
      <c r="AY3" t="s">
        <v>2760</v>
      </c>
      <c r="AZ3" t="s">
        <v>2761</v>
      </c>
      <c r="BA3" t="s">
        <v>2762</v>
      </c>
      <c r="BB3" t="s">
        <v>2763</v>
      </c>
      <c r="BC3" t="s">
        <v>2764</v>
      </c>
      <c r="BD3" t="s">
        <v>2765</v>
      </c>
      <c r="BE3" t="s">
        <v>2766</v>
      </c>
      <c r="BF3" t="s">
        <v>2767</v>
      </c>
      <c r="BG3" t="s">
        <v>2768</v>
      </c>
      <c r="BH3" t="s">
        <v>2769</v>
      </c>
      <c r="BI3" t="s">
        <v>2770</v>
      </c>
      <c r="BJ3" t="s">
        <v>2771</v>
      </c>
      <c r="BK3" t="s">
        <v>2772</v>
      </c>
      <c r="BL3" t="s">
        <v>2773</v>
      </c>
      <c r="BM3" t="s">
        <v>2774</v>
      </c>
      <c r="BN3" t="s">
        <v>2775</v>
      </c>
      <c r="BO3" t="s">
        <v>2776</v>
      </c>
      <c r="BP3" t="s">
        <v>2777</v>
      </c>
      <c r="BQ3" t="s">
        <v>2778</v>
      </c>
      <c r="BR3" t="s">
        <v>2779</v>
      </c>
      <c r="BS3" t="s">
        <v>2780</v>
      </c>
      <c r="BT3" t="s">
        <v>2781</v>
      </c>
      <c r="BU3" t="s">
        <v>2782</v>
      </c>
      <c r="BV3" t="s">
        <v>2783</v>
      </c>
      <c r="BW3" t="s">
        <v>2784</v>
      </c>
    </row>
    <row r="4" spans="1:75" x14ac:dyDescent="0.2">
      <c r="A4" t="s">
        <v>43</v>
      </c>
      <c r="B4">
        <v>1.3411899999999999E-3</v>
      </c>
      <c r="C4">
        <v>1.9137000000000001E-4</v>
      </c>
      <c r="D4" s="1">
        <v>2.41E-12</v>
      </c>
      <c r="E4" t="s">
        <v>2785</v>
      </c>
      <c r="F4">
        <v>40.700000000000003</v>
      </c>
      <c r="G4">
        <v>26.963999999999999</v>
      </c>
      <c r="H4">
        <v>16</v>
      </c>
      <c r="I4">
        <v>4.1880000000000001E-2</v>
      </c>
      <c r="J4" s="1">
        <v>1.0905442800000001E-6</v>
      </c>
      <c r="K4">
        <v>0.74149131543939295</v>
      </c>
      <c r="L4" t="s">
        <v>45</v>
      </c>
      <c r="M4">
        <v>92703433</v>
      </c>
      <c r="N4" t="s">
        <v>46</v>
      </c>
      <c r="O4" t="s">
        <v>47</v>
      </c>
      <c r="P4" t="s">
        <v>48</v>
      </c>
      <c r="Q4" t="s">
        <v>49</v>
      </c>
      <c r="R4" t="s">
        <v>50</v>
      </c>
      <c r="S4" t="s">
        <v>51</v>
      </c>
      <c r="W4" t="b">
        <v>1</v>
      </c>
      <c r="AG4" t="s">
        <v>52</v>
      </c>
      <c r="AH4">
        <v>3</v>
      </c>
      <c r="AN4" t="b">
        <v>1</v>
      </c>
      <c r="AP4" t="s">
        <v>53</v>
      </c>
      <c r="AQ4" t="s">
        <v>54</v>
      </c>
      <c r="AR4" t="s">
        <v>45</v>
      </c>
      <c r="AS4">
        <v>92703433</v>
      </c>
      <c r="AT4" t="s">
        <v>46</v>
      </c>
      <c r="AU4" t="s">
        <v>47</v>
      </c>
      <c r="AV4" t="s">
        <v>48</v>
      </c>
      <c r="AW4" t="s">
        <v>49</v>
      </c>
      <c r="AX4" t="s">
        <v>50</v>
      </c>
      <c r="AY4" t="s">
        <v>51</v>
      </c>
      <c r="BC4" t="b">
        <v>1</v>
      </c>
      <c r="BM4" t="s">
        <v>52</v>
      </c>
      <c r="BN4">
        <v>3</v>
      </c>
      <c r="BT4" t="b">
        <v>1</v>
      </c>
      <c r="BV4" t="s">
        <v>53</v>
      </c>
      <c r="BW4" t="s">
        <v>54</v>
      </c>
    </row>
    <row r="5" spans="1:75" x14ac:dyDescent="0.2">
      <c r="A5" t="s">
        <v>55</v>
      </c>
      <c r="B5">
        <v>1.0112700000000001E-3</v>
      </c>
      <c r="C5">
        <v>1.5681000000000001E-4</v>
      </c>
      <c r="D5" s="1">
        <v>1.125E-10</v>
      </c>
      <c r="E5" t="s">
        <v>76</v>
      </c>
      <c r="F5">
        <v>28</v>
      </c>
      <c r="G5">
        <v>22.231000000000002</v>
      </c>
      <c r="H5">
        <v>16</v>
      </c>
      <c r="I5">
        <v>0.13589999999999999</v>
      </c>
      <c r="J5" s="1">
        <v>2.5453575000000001E-5</v>
      </c>
      <c r="K5">
        <v>0.79950904481453999</v>
      </c>
      <c r="L5" t="s">
        <v>45</v>
      </c>
      <c r="M5">
        <v>92702663</v>
      </c>
      <c r="N5" t="s">
        <v>56</v>
      </c>
      <c r="O5" t="s">
        <v>57</v>
      </c>
      <c r="P5" t="s">
        <v>58</v>
      </c>
      <c r="Q5" t="s">
        <v>49</v>
      </c>
      <c r="R5" t="s">
        <v>50</v>
      </c>
      <c r="S5" t="s">
        <v>59</v>
      </c>
      <c r="W5" t="b">
        <v>1</v>
      </c>
      <c r="X5" t="s">
        <v>60</v>
      </c>
      <c r="AA5" t="s">
        <v>49</v>
      </c>
      <c r="AB5" t="s">
        <v>61</v>
      </c>
      <c r="AC5" t="s">
        <v>62</v>
      </c>
      <c r="AD5" t="s">
        <v>63</v>
      </c>
      <c r="AE5" t="s">
        <v>64</v>
      </c>
      <c r="AF5" t="s">
        <v>65</v>
      </c>
      <c r="AG5" t="s">
        <v>66</v>
      </c>
      <c r="AH5">
        <v>3</v>
      </c>
      <c r="AN5" t="b">
        <v>1</v>
      </c>
      <c r="AP5" t="s">
        <v>53</v>
      </c>
      <c r="AQ5" t="s">
        <v>67</v>
      </c>
      <c r="AR5" t="s">
        <v>45</v>
      </c>
      <c r="AS5">
        <v>92702663</v>
      </c>
      <c r="AT5" t="s">
        <v>56</v>
      </c>
      <c r="AU5" t="s">
        <v>57</v>
      </c>
      <c r="AV5" t="s">
        <v>58</v>
      </c>
      <c r="AW5" t="s">
        <v>49</v>
      </c>
      <c r="AX5" t="s">
        <v>50</v>
      </c>
      <c r="AY5" t="s">
        <v>59</v>
      </c>
      <c r="BC5" t="b">
        <v>1</v>
      </c>
      <c r="BD5" t="s">
        <v>60</v>
      </c>
      <c r="BG5" t="s">
        <v>49</v>
      </c>
      <c r="BH5" t="s">
        <v>61</v>
      </c>
      <c r="BI5" t="s">
        <v>62</v>
      </c>
      <c r="BJ5" t="s">
        <v>63</v>
      </c>
      <c r="BK5" t="s">
        <v>64</v>
      </c>
      <c r="BL5" t="s">
        <v>65</v>
      </c>
      <c r="BM5" t="s">
        <v>66</v>
      </c>
      <c r="BN5">
        <v>3</v>
      </c>
      <c r="BT5" t="b">
        <v>1</v>
      </c>
      <c r="BV5" t="s">
        <v>53</v>
      </c>
      <c r="BW5" t="s">
        <v>67</v>
      </c>
    </row>
    <row r="6" spans="1:75" x14ac:dyDescent="0.2">
      <c r="A6" t="s">
        <v>107</v>
      </c>
      <c r="B6">
        <v>6.2640999999999999E-4</v>
      </c>
      <c r="C6">
        <v>1.0599000000000001E-4</v>
      </c>
      <c r="D6" s="1">
        <v>3.4170000000000001E-9</v>
      </c>
      <c r="E6" t="s">
        <v>95</v>
      </c>
      <c r="F6">
        <v>12.5</v>
      </c>
      <c r="G6">
        <v>18.289000000000001</v>
      </c>
      <c r="H6">
        <v>16</v>
      </c>
      <c r="I6">
        <v>0.30730000000000002</v>
      </c>
      <c r="J6">
        <v>5.1540661199999999E-4</v>
      </c>
      <c r="K6">
        <v>0.85100413313825896</v>
      </c>
      <c r="L6" t="s">
        <v>45</v>
      </c>
      <c r="M6">
        <v>92702507</v>
      </c>
      <c r="N6" t="s">
        <v>56</v>
      </c>
      <c r="O6" t="s">
        <v>109</v>
      </c>
      <c r="P6" t="s">
        <v>110</v>
      </c>
      <c r="Q6" t="s">
        <v>49</v>
      </c>
      <c r="R6" t="s">
        <v>50</v>
      </c>
      <c r="S6" t="s">
        <v>62</v>
      </c>
      <c r="W6" t="b">
        <v>1</v>
      </c>
      <c r="AA6" t="s">
        <v>49</v>
      </c>
      <c r="AB6" t="s">
        <v>61</v>
      </c>
      <c r="AC6" t="s">
        <v>62</v>
      </c>
      <c r="AD6" t="s">
        <v>63</v>
      </c>
      <c r="AE6" t="s">
        <v>64</v>
      </c>
      <c r="AF6" t="s">
        <v>65</v>
      </c>
      <c r="AI6" t="s">
        <v>111</v>
      </c>
      <c r="AJ6">
        <v>6</v>
      </c>
      <c r="AK6" t="s">
        <v>112</v>
      </c>
      <c r="AL6">
        <v>3</v>
      </c>
      <c r="AN6" t="b">
        <v>1</v>
      </c>
      <c r="AP6" t="s">
        <v>53</v>
      </c>
      <c r="AQ6" t="s">
        <v>67</v>
      </c>
      <c r="AR6" t="s">
        <v>45</v>
      </c>
      <c r="AS6">
        <v>92702507</v>
      </c>
      <c r="AT6" t="s">
        <v>56</v>
      </c>
      <c r="AU6" t="s">
        <v>109</v>
      </c>
      <c r="AV6" t="s">
        <v>110</v>
      </c>
      <c r="AW6" t="s">
        <v>49</v>
      </c>
      <c r="AX6" t="s">
        <v>50</v>
      </c>
      <c r="AY6" t="s">
        <v>62</v>
      </c>
      <c r="BC6" t="b">
        <v>1</v>
      </c>
      <c r="BG6" t="s">
        <v>49</v>
      </c>
      <c r="BH6" t="s">
        <v>61</v>
      </c>
      <c r="BI6" t="s">
        <v>62</v>
      </c>
      <c r="BJ6" t="s">
        <v>63</v>
      </c>
      <c r="BK6" t="s">
        <v>64</v>
      </c>
      <c r="BL6" t="s">
        <v>65</v>
      </c>
      <c r="BO6" t="s">
        <v>111</v>
      </c>
      <c r="BP6">
        <v>6</v>
      </c>
      <c r="BQ6" t="s">
        <v>112</v>
      </c>
      <c r="BR6">
        <v>3</v>
      </c>
      <c r="BT6" t="b">
        <v>1</v>
      </c>
      <c r="BV6" t="s">
        <v>53</v>
      </c>
      <c r="BW6" t="s">
        <v>67</v>
      </c>
    </row>
    <row r="7" spans="1:75" x14ac:dyDescent="0.2">
      <c r="A7" t="s">
        <v>156</v>
      </c>
      <c r="B7">
        <v>-9.4658999999999997E-4</v>
      </c>
      <c r="C7">
        <v>1.6191999999999999E-4</v>
      </c>
      <c r="D7" s="1">
        <v>5.0309999999999997E-9</v>
      </c>
      <c r="E7" t="s">
        <v>2786</v>
      </c>
      <c r="F7">
        <v>18.2</v>
      </c>
      <c r="G7">
        <v>19.571000000000002</v>
      </c>
      <c r="H7">
        <v>16</v>
      </c>
      <c r="I7">
        <v>0.2402</v>
      </c>
      <c r="J7">
        <v>5.6914193699999995E-4</v>
      </c>
      <c r="K7">
        <v>0.83277725371213196</v>
      </c>
      <c r="L7" t="s">
        <v>158</v>
      </c>
      <c r="M7">
        <v>74642838</v>
      </c>
      <c r="N7" t="s">
        <v>56</v>
      </c>
      <c r="O7" t="s">
        <v>159</v>
      </c>
      <c r="P7" t="s">
        <v>160</v>
      </c>
      <c r="Q7" t="s">
        <v>161</v>
      </c>
      <c r="R7" t="s">
        <v>162</v>
      </c>
      <c r="S7" t="s">
        <v>51</v>
      </c>
      <c r="W7" t="b">
        <v>1</v>
      </c>
      <c r="X7" t="s">
        <v>163</v>
      </c>
      <c r="AA7" t="s">
        <v>164</v>
      </c>
      <c r="AB7" t="s">
        <v>165</v>
      </c>
      <c r="AC7" t="s">
        <v>166</v>
      </c>
      <c r="AD7" t="s">
        <v>164</v>
      </c>
      <c r="AE7" t="s">
        <v>165</v>
      </c>
      <c r="AF7" t="s">
        <v>166</v>
      </c>
      <c r="AG7" t="s">
        <v>167</v>
      </c>
      <c r="AH7">
        <v>3</v>
      </c>
      <c r="AN7" t="b">
        <v>1</v>
      </c>
      <c r="AP7" t="s">
        <v>168</v>
      </c>
      <c r="AQ7" t="s">
        <v>54</v>
      </c>
      <c r="AR7" t="s">
        <v>158</v>
      </c>
      <c r="AS7">
        <v>74642838</v>
      </c>
      <c r="AT7" t="s">
        <v>56</v>
      </c>
      <c r="AU7" t="s">
        <v>159</v>
      </c>
      <c r="AV7" t="s">
        <v>160</v>
      </c>
      <c r="AW7" t="s">
        <v>161</v>
      </c>
      <c r="AX7" t="s">
        <v>162</v>
      </c>
      <c r="AY7" t="s">
        <v>51</v>
      </c>
      <c r="BC7" t="b">
        <v>1</v>
      </c>
      <c r="BD7" t="s">
        <v>163</v>
      </c>
      <c r="BG7" t="s">
        <v>164</v>
      </c>
      <c r="BH7" t="s">
        <v>165</v>
      </c>
      <c r="BI7" t="s">
        <v>166</v>
      </c>
      <c r="BJ7" t="s">
        <v>164</v>
      </c>
      <c r="BK7" t="s">
        <v>165</v>
      </c>
      <c r="BL7" t="s">
        <v>166</v>
      </c>
      <c r="BM7" t="s">
        <v>167</v>
      </c>
      <c r="BN7">
        <v>3</v>
      </c>
      <c r="BT7" t="b">
        <v>1</v>
      </c>
      <c r="BV7" t="s">
        <v>168</v>
      </c>
      <c r="BW7" t="s">
        <v>54</v>
      </c>
    </row>
    <row r="8" spans="1:75" x14ac:dyDescent="0.2">
      <c r="A8" t="s">
        <v>75</v>
      </c>
      <c r="B8">
        <v>6.2160000000000004E-4</v>
      </c>
      <c r="C8">
        <v>1.0713E-4</v>
      </c>
      <c r="D8" s="1">
        <v>6.5309999999999999E-9</v>
      </c>
      <c r="E8" t="s">
        <v>76</v>
      </c>
      <c r="F8">
        <v>4.8</v>
      </c>
      <c r="G8">
        <v>16.811</v>
      </c>
      <c r="H8">
        <v>16</v>
      </c>
      <c r="I8">
        <v>0.39789999999999998</v>
      </c>
      <c r="J8">
        <v>5.9106594959999997E-4</v>
      </c>
      <c r="K8">
        <v>0.87193039210466505</v>
      </c>
      <c r="L8" t="s">
        <v>45</v>
      </c>
      <c r="M8">
        <v>92703185</v>
      </c>
      <c r="N8" t="s">
        <v>56</v>
      </c>
      <c r="O8" t="s">
        <v>77</v>
      </c>
      <c r="P8" t="s">
        <v>78</v>
      </c>
      <c r="Q8" t="s">
        <v>49</v>
      </c>
      <c r="R8" t="s">
        <v>50</v>
      </c>
      <c r="S8" t="s">
        <v>51</v>
      </c>
      <c r="W8" t="b">
        <v>1</v>
      </c>
      <c r="X8" t="s">
        <v>60</v>
      </c>
      <c r="AG8" t="s">
        <v>79</v>
      </c>
      <c r="AH8">
        <v>3</v>
      </c>
      <c r="AN8" t="b">
        <v>1</v>
      </c>
      <c r="AP8" t="s">
        <v>53</v>
      </c>
      <c r="AQ8" t="s">
        <v>54</v>
      </c>
      <c r="AR8" t="s">
        <v>45</v>
      </c>
      <c r="AS8">
        <v>92703185</v>
      </c>
      <c r="AT8" t="s">
        <v>56</v>
      </c>
      <c r="AU8" t="s">
        <v>77</v>
      </c>
      <c r="AV8" t="s">
        <v>78</v>
      </c>
      <c r="AW8" t="s">
        <v>49</v>
      </c>
      <c r="AX8" t="s">
        <v>50</v>
      </c>
      <c r="AY8" t="s">
        <v>51</v>
      </c>
      <c r="BC8" t="b">
        <v>1</v>
      </c>
      <c r="BD8" t="s">
        <v>60</v>
      </c>
      <c r="BM8" t="s">
        <v>79</v>
      </c>
      <c r="BN8">
        <v>3</v>
      </c>
      <c r="BT8" t="b">
        <v>1</v>
      </c>
      <c r="BV8" t="s">
        <v>53</v>
      </c>
      <c r="BW8" t="s">
        <v>54</v>
      </c>
    </row>
    <row r="9" spans="1:75" x14ac:dyDescent="0.2">
      <c r="A9" t="s">
        <v>68</v>
      </c>
      <c r="B9">
        <v>1.32493E-3</v>
      </c>
      <c r="C9">
        <v>2.3029999999999999E-4</v>
      </c>
      <c r="D9" s="1">
        <v>8.7690000000000006E-9</v>
      </c>
      <c r="E9" t="s">
        <v>76</v>
      </c>
      <c r="F9">
        <v>29.1</v>
      </c>
      <c r="G9">
        <v>22.567</v>
      </c>
      <c r="H9">
        <v>16</v>
      </c>
      <c r="I9">
        <v>0.1258</v>
      </c>
      <c r="J9">
        <v>6.6134044200000003E-4</v>
      </c>
      <c r="K9">
        <v>0.79593336402058801</v>
      </c>
      <c r="L9" t="s">
        <v>45</v>
      </c>
      <c r="M9">
        <v>92702912</v>
      </c>
      <c r="N9" t="s">
        <v>56</v>
      </c>
      <c r="O9" t="s">
        <v>70</v>
      </c>
      <c r="P9" t="s">
        <v>71</v>
      </c>
      <c r="Q9" t="s">
        <v>49</v>
      </c>
      <c r="R9" t="s">
        <v>50</v>
      </c>
      <c r="S9" t="s">
        <v>72</v>
      </c>
      <c r="W9" t="b">
        <v>1</v>
      </c>
      <c r="X9" t="s">
        <v>60</v>
      </c>
      <c r="AA9" t="s">
        <v>49</v>
      </c>
      <c r="AB9" t="s">
        <v>61</v>
      </c>
      <c r="AC9" t="s">
        <v>72</v>
      </c>
      <c r="AD9" t="s">
        <v>63</v>
      </c>
      <c r="AE9" t="s">
        <v>73</v>
      </c>
      <c r="AF9" t="s">
        <v>74</v>
      </c>
      <c r="AG9" t="s">
        <v>66</v>
      </c>
      <c r="AH9">
        <v>3</v>
      </c>
      <c r="AN9" t="b">
        <v>1</v>
      </c>
      <c r="AP9" t="s">
        <v>53</v>
      </c>
      <c r="AQ9" t="s">
        <v>54</v>
      </c>
      <c r="AR9" t="s">
        <v>45</v>
      </c>
      <c r="AS9">
        <v>92702912</v>
      </c>
      <c r="AT9" t="s">
        <v>56</v>
      </c>
      <c r="AU9" t="s">
        <v>70</v>
      </c>
      <c r="AV9" t="s">
        <v>71</v>
      </c>
      <c r="AW9" t="s">
        <v>49</v>
      </c>
      <c r="AX9" t="s">
        <v>50</v>
      </c>
      <c r="AY9" t="s">
        <v>72</v>
      </c>
      <c r="BC9" t="b">
        <v>1</v>
      </c>
      <c r="BD9" t="s">
        <v>60</v>
      </c>
      <c r="BG9" t="s">
        <v>49</v>
      </c>
      <c r="BH9" t="s">
        <v>61</v>
      </c>
      <c r="BI9" t="s">
        <v>72</v>
      </c>
      <c r="BJ9" t="s">
        <v>63</v>
      </c>
      <c r="BK9" t="s">
        <v>73</v>
      </c>
      <c r="BL9" t="s">
        <v>74</v>
      </c>
      <c r="BM9" t="s">
        <v>66</v>
      </c>
      <c r="BN9">
        <v>3</v>
      </c>
      <c r="BT9" t="b">
        <v>1</v>
      </c>
      <c r="BV9" t="s">
        <v>53</v>
      </c>
      <c r="BW9" t="s">
        <v>54</v>
      </c>
    </row>
    <row r="10" spans="1:75" x14ac:dyDescent="0.2">
      <c r="A10" t="s">
        <v>140</v>
      </c>
      <c r="B10">
        <v>8.5705000000000004E-4</v>
      </c>
      <c r="C10">
        <v>1.5310000000000001E-4</v>
      </c>
      <c r="D10" s="1">
        <v>2.1670000000000001E-8</v>
      </c>
      <c r="E10" t="s">
        <v>141</v>
      </c>
      <c r="F10">
        <v>2.5</v>
      </c>
      <c r="G10">
        <v>15.385999999999999</v>
      </c>
      <c r="H10">
        <v>15</v>
      </c>
      <c r="I10">
        <v>0.42399999999999999</v>
      </c>
      <c r="J10">
        <v>1.40083548E-3</v>
      </c>
      <c r="K10">
        <v>0.87811555828063703</v>
      </c>
      <c r="L10" t="s">
        <v>142</v>
      </c>
      <c r="M10">
        <v>133013600</v>
      </c>
      <c r="N10" t="s">
        <v>46</v>
      </c>
      <c r="O10" t="s">
        <v>143</v>
      </c>
      <c r="P10" t="s">
        <v>144</v>
      </c>
      <c r="T10" t="s">
        <v>145</v>
      </c>
      <c r="AG10" t="s">
        <v>146</v>
      </c>
      <c r="AH10">
        <v>3</v>
      </c>
      <c r="AN10" t="b">
        <v>1</v>
      </c>
      <c r="AP10" t="s">
        <v>147</v>
      </c>
      <c r="AQ10" t="s">
        <v>67</v>
      </c>
      <c r="AR10" t="s">
        <v>142</v>
      </c>
      <c r="AS10">
        <v>133013600</v>
      </c>
      <c r="AT10" t="s">
        <v>46</v>
      </c>
      <c r="AU10" t="s">
        <v>143</v>
      </c>
      <c r="AV10" t="s">
        <v>144</v>
      </c>
      <c r="AZ10" t="s">
        <v>145</v>
      </c>
      <c r="BM10" t="s">
        <v>146</v>
      </c>
      <c r="BN10">
        <v>3</v>
      </c>
      <c r="BT10" t="b">
        <v>1</v>
      </c>
      <c r="BV10" t="s">
        <v>147</v>
      </c>
      <c r="BW10" t="s">
        <v>67</v>
      </c>
    </row>
    <row r="11" spans="1:75" x14ac:dyDescent="0.2">
      <c r="A11" t="s">
        <v>80</v>
      </c>
      <c r="B11">
        <v>6.0749999999999997E-4</v>
      </c>
      <c r="C11">
        <v>1.1115E-4</v>
      </c>
      <c r="D11" s="1">
        <v>4.6189999999999999E-8</v>
      </c>
      <c r="E11" t="s">
        <v>76</v>
      </c>
      <c r="F11">
        <v>36</v>
      </c>
      <c r="G11">
        <v>25.018000000000001</v>
      </c>
      <c r="H11">
        <v>16</v>
      </c>
      <c r="I11">
        <v>6.9500000000000006E-2</v>
      </c>
      <c r="J11">
        <v>2.612668065E-3</v>
      </c>
      <c r="K11">
        <v>0.76507823675375897</v>
      </c>
      <c r="L11" t="s">
        <v>45</v>
      </c>
      <c r="M11">
        <v>92702653</v>
      </c>
      <c r="N11" t="s">
        <v>56</v>
      </c>
      <c r="O11" t="s">
        <v>81</v>
      </c>
      <c r="P11" t="s">
        <v>82</v>
      </c>
      <c r="Q11" t="s">
        <v>49</v>
      </c>
      <c r="R11" t="s">
        <v>50</v>
      </c>
      <c r="S11" t="s">
        <v>59</v>
      </c>
      <c r="W11" t="b">
        <v>1</v>
      </c>
      <c r="X11" t="s">
        <v>60</v>
      </c>
      <c r="AA11" t="s">
        <v>49</v>
      </c>
      <c r="AB11" t="s">
        <v>61</v>
      </c>
      <c r="AC11" t="s">
        <v>62</v>
      </c>
      <c r="AD11" t="s">
        <v>63</v>
      </c>
      <c r="AE11" t="s">
        <v>64</v>
      </c>
      <c r="AF11" t="s">
        <v>65</v>
      </c>
      <c r="AG11" t="s">
        <v>66</v>
      </c>
      <c r="AH11">
        <v>3</v>
      </c>
      <c r="AN11" t="b">
        <v>1</v>
      </c>
      <c r="AP11" t="s">
        <v>53</v>
      </c>
      <c r="AQ11" t="s">
        <v>67</v>
      </c>
      <c r="AR11" t="s">
        <v>45</v>
      </c>
      <c r="AS11">
        <v>92702653</v>
      </c>
      <c r="AT11" t="s">
        <v>56</v>
      </c>
      <c r="AU11" t="s">
        <v>81</v>
      </c>
      <c r="AV11" t="s">
        <v>82</v>
      </c>
      <c r="AW11" t="s">
        <v>49</v>
      </c>
      <c r="AX11" t="s">
        <v>50</v>
      </c>
      <c r="AY11" t="s">
        <v>59</v>
      </c>
      <c r="BC11" t="b">
        <v>1</v>
      </c>
      <c r="BD11" t="s">
        <v>60</v>
      </c>
      <c r="BG11" t="s">
        <v>49</v>
      </c>
      <c r="BH11" t="s">
        <v>61</v>
      </c>
      <c r="BI11" t="s">
        <v>62</v>
      </c>
      <c r="BJ11" t="s">
        <v>63</v>
      </c>
      <c r="BK11" t="s">
        <v>64</v>
      </c>
      <c r="BL11" t="s">
        <v>65</v>
      </c>
      <c r="BM11" t="s">
        <v>66</v>
      </c>
      <c r="BN11">
        <v>3</v>
      </c>
      <c r="BT11" t="b">
        <v>1</v>
      </c>
      <c r="BV11" t="s">
        <v>53</v>
      </c>
      <c r="BW11" t="s">
        <v>67</v>
      </c>
    </row>
    <row r="12" spans="1:75" x14ac:dyDescent="0.2">
      <c r="A12" t="s">
        <v>266</v>
      </c>
      <c r="B12">
        <v>6.7352000000000004E-4</v>
      </c>
      <c r="C12">
        <v>1.2804E-4</v>
      </c>
      <c r="D12" s="1">
        <v>1.438E-7</v>
      </c>
      <c r="E12" t="s">
        <v>2787</v>
      </c>
      <c r="F12">
        <v>21.8</v>
      </c>
      <c r="G12">
        <v>20.462</v>
      </c>
      <c r="H12">
        <v>16</v>
      </c>
      <c r="I12">
        <v>0.2001</v>
      </c>
      <c r="J12">
        <v>6.9278974800000004E-3</v>
      </c>
      <c r="K12">
        <v>0.82120469431621301</v>
      </c>
      <c r="L12" t="s">
        <v>96</v>
      </c>
      <c r="M12">
        <v>1064218</v>
      </c>
      <c r="N12" t="s">
        <v>56</v>
      </c>
      <c r="O12" t="s">
        <v>268</v>
      </c>
      <c r="P12" t="s">
        <v>269</v>
      </c>
      <c r="Q12" t="s">
        <v>270</v>
      </c>
      <c r="R12" t="s">
        <v>271</v>
      </c>
      <c r="S12" t="s">
        <v>51</v>
      </c>
      <c r="X12" t="s">
        <v>272</v>
      </c>
      <c r="AD12" t="s">
        <v>273</v>
      </c>
      <c r="AE12" t="s">
        <v>274</v>
      </c>
      <c r="AF12" t="s">
        <v>275</v>
      </c>
      <c r="AI12" t="s">
        <v>276</v>
      </c>
      <c r="AJ12">
        <v>6</v>
      </c>
      <c r="AN12" t="b">
        <v>1</v>
      </c>
      <c r="AP12" t="s">
        <v>277</v>
      </c>
      <c r="AQ12" t="s">
        <v>54</v>
      </c>
      <c r="AR12" t="s">
        <v>96</v>
      </c>
      <c r="AS12">
        <v>1064218</v>
      </c>
      <c r="AT12" t="s">
        <v>56</v>
      </c>
      <c r="AU12" t="s">
        <v>268</v>
      </c>
      <c r="AV12" t="s">
        <v>269</v>
      </c>
      <c r="AW12" t="s">
        <v>270</v>
      </c>
      <c r="AX12" t="s">
        <v>271</v>
      </c>
      <c r="AY12" t="s">
        <v>51</v>
      </c>
      <c r="BD12" t="s">
        <v>272</v>
      </c>
      <c r="BJ12" t="s">
        <v>273</v>
      </c>
      <c r="BK12" t="s">
        <v>274</v>
      </c>
      <c r="BL12" t="s">
        <v>275</v>
      </c>
      <c r="BO12" t="s">
        <v>276</v>
      </c>
      <c r="BP12">
        <v>6</v>
      </c>
      <c r="BT12" t="b">
        <v>1</v>
      </c>
      <c r="BV12" t="s">
        <v>277</v>
      </c>
      <c r="BW12" t="s">
        <v>54</v>
      </c>
    </row>
    <row r="13" spans="1:75" x14ac:dyDescent="0.2">
      <c r="A13" t="s">
        <v>132</v>
      </c>
      <c r="B13">
        <v>6.8428E-4</v>
      </c>
      <c r="C13">
        <v>1.3036999999999999E-4</v>
      </c>
      <c r="D13" s="1">
        <v>1.5309999999999999E-7</v>
      </c>
      <c r="E13" t="s">
        <v>133</v>
      </c>
      <c r="F13">
        <v>0</v>
      </c>
      <c r="G13">
        <v>13.202999999999999</v>
      </c>
      <c r="H13">
        <v>16</v>
      </c>
      <c r="I13">
        <v>0.65780000000000005</v>
      </c>
      <c r="J13">
        <v>6.9278974800000004E-3</v>
      </c>
      <c r="K13">
        <v>0.92872691488067205</v>
      </c>
      <c r="L13" t="s">
        <v>85</v>
      </c>
      <c r="M13">
        <v>25608673</v>
      </c>
      <c r="N13" t="s">
        <v>56</v>
      </c>
      <c r="O13" t="s">
        <v>134</v>
      </c>
      <c r="P13" t="s">
        <v>135</v>
      </c>
      <c r="X13" t="s">
        <v>136</v>
      </c>
      <c r="Y13" t="s">
        <v>137</v>
      </c>
      <c r="Z13" t="s">
        <v>138</v>
      </c>
      <c r="AG13" t="s">
        <v>139</v>
      </c>
      <c r="AH13">
        <v>3</v>
      </c>
      <c r="AN13" t="b">
        <v>1</v>
      </c>
      <c r="AQ13" t="s">
        <v>93</v>
      </c>
      <c r="AR13" t="s">
        <v>85</v>
      </c>
      <c r="AS13">
        <v>25608673</v>
      </c>
      <c r="AT13" t="s">
        <v>56</v>
      </c>
      <c r="AU13" t="s">
        <v>134</v>
      </c>
      <c r="AV13" t="s">
        <v>135</v>
      </c>
      <c r="BD13" t="s">
        <v>136</v>
      </c>
      <c r="BE13" t="s">
        <v>137</v>
      </c>
      <c r="BF13" t="s">
        <v>138</v>
      </c>
      <c r="BM13" t="s">
        <v>139</v>
      </c>
      <c r="BN13">
        <v>3</v>
      </c>
      <c r="BT13" t="b">
        <v>1</v>
      </c>
      <c r="BW13" t="s">
        <v>93</v>
      </c>
    </row>
    <row r="14" spans="1:75" x14ac:dyDescent="0.2">
      <c r="A14" t="s">
        <v>218</v>
      </c>
      <c r="B14">
        <v>9.2765000000000002E-4</v>
      </c>
      <c r="C14">
        <v>1.7786000000000001E-4</v>
      </c>
      <c r="D14" s="1">
        <v>1.832E-7</v>
      </c>
      <c r="E14" t="s">
        <v>206</v>
      </c>
      <c r="F14">
        <v>4.7</v>
      </c>
      <c r="G14">
        <v>16.791</v>
      </c>
      <c r="H14">
        <v>16</v>
      </c>
      <c r="I14">
        <v>0.39929999999999999</v>
      </c>
      <c r="J14">
        <v>7.5363150545454602E-3</v>
      </c>
      <c r="K14">
        <v>0.87225721621621599</v>
      </c>
      <c r="L14" t="s">
        <v>207</v>
      </c>
      <c r="M14">
        <v>22959868</v>
      </c>
      <c r="N14" t="s">
        <v>46</v>
      </c>
      <c r="O14" t="s">
        <v>219</v>
      </c>
      <c r="P14" t="s">
        <v>220</v>
      </c>
      <c r="X14" t="s">
        <v>210</v>
      </c>
      <c r="Y14" t="s">
        <v>211</v>
      </c>
      <c r="Z14" t="s">
        <v>212</v>
      </c>
      <c r="AG14" t="s">
        <v>213</v>
      </c>
      <c r="AH14">
        <v>3</v>
      </c>
      <c r="AN14" t="b">
        <v>1</v>
      </c>
      <c r="AP14" t="s">
        <v>214</v>
      </c>
      <c r="AQ14" t="s">
        <v>54</v>
      </c>
      <c r="AR14" t="s">
        <v>207</v>
      </c>
      <c r="AS14">
        <v>22959868</v>
      </c>
      <c r="AT14" t="s">
        <v>46</v>
      </c>
      <c r="AU14" t="s">
        <v>219</v>
      </c>
      <c r="AV14" t="s">
        <v>220</v>
      </c>
      <c r="BD14" t="s">
        <v>210</v>
      </c>
      <c r="BE14" t="s">
        <v>211</v>
      </c>
      <c r="BF14" t="s">
        <v>212</v>
      </c>
      <c r="BM14" t="s">
        <v>213</v>
      </c>
      <c r="BN14">
        <v>3</v>
      </c>
      <c r="BT14" t="b">
        <v>1</v>
      </c>
      <c r="BV14" t="s">
        <v>214</v>
      </c>
      <c r="BW14" t="s">
        <v>54</v>
      </c>
    </row>
    <row r="15" spans="1:75" x14ac:dyDescent="0.2">
      <c r="A15" t="s">
        <v>457</v>
      </c>
      <c r="B15">
        <v>7.1199000000000002E-4</v>
      </c>
      <c r="C15">
        <v>1.3980000000000001E-4</v>
      </c>
      <c r="D15" s="1">
        <v>3.5269999999999998E-7</v>
      </c>
      <c r="E15" t="s">
        <v>2788</v>
      </c>
      <c r="F15">
        <v>0</v>
      </c>
      <c r="G15">
        <v>12.58</v>
      </c>
      <c r="H15">
        <v>15</v>
      </c>
      <c r="I15">
        <v>0.63470000000000004</v>
      </c>
      <c r="J15">
        <v>1.32999643E-2</v>
      </c>
      <c r="K15">
        <v>0.92411267857602497</v>
      </c>
      <c r="L15" t="s">
        <v>142</v>
      </c>
      <c r="M15">
        <v>131864894</v>
      </c>
      <c r="N15" t="s">
        <v>46</v>
      </c>
      <c r="O15" t="s">
        <v>459</v>
      </c>
      <c r="P15" t="s">
        <v>460</v>
      </c>
      <c r="W15" t="b">
        <v>1</v>
      </c>
      <c r="X15" t="s">
        <v>461</v>
      </c>
      <c r="AG15" t="s">
        <v>462</v>
      </c>
      <c r="AH15">
        <v>3</v>
      </c>
      <c r="AN15" t="b">
        <v>1</v>
      </c>
      <c r="AQ15" t="s">
        <v>93</v>
      </c>
      <c r="AR15" t="s">
        <v>142</v>
      </c>
      <c r="AS15">
        <v>131864894</v>
      </c>
      <c r="AT15" t="s">
        <v>46</v>
      </c>
      <c r="AU15" t="s">
        <v>459</v>
      </c>
      <c r="AV15" t="s">
        <v>460</v>
      </c>
      <c r="BC15" t="b">
        <v>1</v>
      </c>
      <c r="BD15" t="s">
        <v>461</v>
      </c>
      <c r="BM15" t="s">
        <v>462</v>
      </c>
      <c r="BN15">
        <v>3</v>
      </c>
      <c r="BT15" t="b">
        <v>1</v>
      </c>
      <c r="BW15" t="s">
        <v>93</v>
      </c>
    </row>
    <row r="16" spans="1:75" x14ac:dyDescent="0.2">
      <c r="A16" t="s">
        <v>221</v>
      </c>
      <c r="B16">
        <v>3.7543E-4</v>
      </c>
      <c r="C16" s="1">
        <v>7.3999999999999996E-5</v>
      </c>
      <c r="D16" s="1">
        <v>3.9120000000000001E-7</v>
      </c>
      <c r="E16" t="s">
        <v>808</v>
      </c>
      <c r="F16">
        <v>0</v>
      </c>
      <c r="G16">
        <v>14.869</v>
      </c>
      <c r="H16">
        <v>16</v>
      </c>
      <c r="I16">
        <v>0.5343</v>
      </c>
      <c r="J16">
        <v>1.3617009969230799E-2</v>
      </c>
      <c r="K16">
        <v>0.90409887181634996</v>
      </c>
      <c r="L16" t="s">
        <v>96</v>
      </c>
      <c r="M16">
        <v>48898160</v>
      </c>
      <c r="N16" t="s">
        <v>46</v>
      </c>
      <c r="O16" t="s">
        <v>223</v>
      </c>
      <c r="P16" t="s">
        <v>224</v>
      </c>
      <c r="Q16" t="s">
        <v>225</v>
      </c>
      <c r="R16" t="s">
        <v>226</v>
      </c>
      <c r="S16" t="s">
        <v>227</v>
      </c>
      <c r="Y16" t="s">
        <v>228</v>
      </c>
      <c r="Z16" t="s">
        <v>138</v>
      </c>
      <c r="AA16" t="s">
        <v>225</v>
      </c>
      <c r="AB16" t="s">
        <v>229</v>
      </c>
      <c r="AC16" t="s">
        <v>230</v>
      </c>
      <c r="AD16" t="s">
        <v>225</v>
      </c>
      <c r="AE16" t="s">
        <v>229</v>
      </c>
      <c r="AF16" t="s">
        <v>230</v>
      </c>
      <c r="AI16" t="s">
        <v>231</v>
      </c>
      <c r="AJ16">
        <v>6</v>
      </c>
      <c r="AK16" t="s">
        <v>232</v>
      </c>
      <c r="AL16">
        <v>6</v>
      </c>
      <c r="AN16" t="b">
        <v>1</v>
      </c>
      <c r="AP16" t="s">
        <v>233</v>
      </c>
      <c r="AQ16" t="s">
        <v>234</v>
      </c>
      <c r="AR16" t="s">
        <v>96</v>
      </c>
      <c r="AS16">
        <v>48898160</v>
      </c>
      <c r="AT16" t="s">
        <v>46</v>
      </c>
      <c r="AU16" t="s">
        <v>223</v>
      </c>
      <c r="AV16" t="s">
        <v>224</v>
      </c>
      <c r="AW16" t="s">
        <v>225</v>
      </c>
      <c r="AX16" t="s">
        <v>226</v>
      </c>
      <c r="AY16" t="s">
        <v>227</v>
      </c>
      <c r="BE16" t="s">
        <v>228</v>
      </c>
      <c r="BF16" t="s">
        <v>138</v>
      </c>
      <c r="BG16" t="s">
        <v>225</v>
      </c>
      <c r="BH16" t="s">
        <v>229</v>
      </c>
      <c r="BI16" t="s">
        <v>230</v>
      </c>
      <c r="BJ16" t="s">
        <v>225</v>
      </c>
      <c r="BK16" t="s">
        <v>229</v>
      </c>
      <c r="BL16" t="s">
        <v>230</v>
      </c>
      <c r="BO16" t="s">
        <v>231</v>
      </c>
      <c r="BP16">
        <v>6</v>
      </c>
      <c r="BQ16" t="s">
        <v>232</v>
      </c>
      <c r="BR16">
        <v>6</v>
      </c>
      <c r="BT16" t="b">
        <v>1</v>
      </c>
      <c r="BV16" t="s">
        <v>233</v>
      </c>
      <c r="BW16" t="s">
        <v>234</v>
      </c>
    </row>
    <row r="17" spans="1:75" x14ac:dyDescent="0.2">
      <c r="A17" t="s">
        <v>205</v>
      </c>
      <c r="B17">
        <v>8.6017000000000005E-4</v>
      </c>
      <c r="C17">
        <v>1.7118E-4</v>
      </c>
      <c r="D17" s="1">
        <v>5.0380000000000005E-7</v>
      </c>
      <c r="E17" t="s">
        <v>2789</v>
      </c>
      <c r="F17">
        <v>19</v>
      </c>
      <c r="G17">
        <v>19.75</v>
      </c>
      <c r="H17">
        <v>16</v>
      </c>
      <c r="I17">
        <v>0.23169999999999999</v>
      </c>
      <c r="J17">
        <v>1.5925264880000001E-2</v>
      </c>
      <c r="K17">
        <v>0.830812963858095</v>
      </c>
      <c r="L17" t="s">
        <v>207</v>
      </c>
      <c r="M17">
        <v>22959875</v>
      </c>
      <c r="N17" t="s">
        <v>46</v>
      </c>
      <c r="O17" t="s">
        <v>208</v>
      </c>
      <c r="P17" t="s">
        <v>209</v>
      </c>
      <c r="X17" t="s">
        <v>210</v>
      </c>
      <c r="Y17" t="s">
        <v>211</v>
      </c>
      <c r="Z17" t="s">
        <v>212</v>
      </c>
      <c r="AG17" t="s">
        <v>213</v>
      </c>
      <c r="AH17">
        <v>3</v>
      </c>
      <c r="AN17" t="b">
        <v>1</v>
      </c>
      <c r="AP17" t="s">
        <v>214</v>
      </c>
      <c r="AQ17" t="s">
        <v>54</v>
      </c>
      <c r="AR17" t="s">
        <v>207</v>
      </c>
      <c r="AS17">
        <v>22959875</v>
      </c>
      <c r="AT17" t="s">
        <v>46</v>
      </c>
      <c r="AU17" t="s">
        <v>208</v>
      </c>
      <c r="AV17" t="s">
        <v>209</v>
      </c>
      <c r="BD17" t="s">
        <v>210</v>
      </c>
      <c r="BE17" t="s">
        <v>211</v>
      </c>
      <c r="BF17" t="s">
        <v>212</v>
      </c>
      <c r="BM17" t="s">
        <v>213</v>
      </c>
      <c r="BN17">
        <v>3</v>
      </c>
      <c r="BT17" t="b">
        <v>1</v>
      </c>
      <c r="BV17" t="s">
        <v>214</v>
      </c>
      <c r="BW17" t="s">
        <v>54</v>
      </c>
    </row>
    <row r="18" spans="1:75" x14ac:dyDescent="0.2">
      <c r="A18" t="s">
        <v>621</v>
      </c>
      <c r="B18">
        <v>5.6101999999999996E-4</v>
      </c>
      <c r="C18">
        <v>1.1184999999999999E-4</v>
      </c>
      <c r="D18" s="1">
        <v>5.2789999999999996E-7</v>
      </c>
      <c r="E18" t="s">
        <v>2790</v>
      </c>
      <c r="F18">
        <v>0</v>
      </c>
      <c r="G18">
        <v>12.005000000000001</v>
      </c>
      <c r="H18">
        <v>15</v>
      </c>
      <c r="I18">
        <v>0.67859999999999998</v>
      </c>
      <c r="J18">
        <v>1.5925264880000001E-2</v>
      </c>
      <c r="K18">
        <v>0.93258115291052102</v>
      </c>
      <c r="L18" t="s">
        <v>207</v>
      </c>
      <c r="M18">
        <v>4263893</v>
      </c>
      <c r="N18" t="s">
        <v>46</v>
      </c>
      <c r="O18" t="s">
        <v>623</v>
      </c>
      <c r="P18" t="s">
        <v>624</v>
      </c>
      <c r="Q18" t="s">
        <v>625</v>
      </c>
      <c r="R18" t="s">
        <v>626</v>
      </c>
      <c r="S18" t="s">
        <v>51</v>
      </c>
      <c r="W18" t="b">
        <v>1</v>
      </c>
      <c r="AA18" t="s">
        <v>625</v>
      </c>
      <c r="AB18" t="s">
        <v>627</v>
      </c>
      <c r="AC18" t="s">
        <v>104</v>
      </c>
      <c r="AD18" t="s">
        <v>625</v>
      </c>
      <c r="AE18" t="s">
        <v>627</v>
      </c>
      <c r="AF18" t="s">
        <v>104</v>
      </c>
      <c r="AG18" t="s">
        <v>628</v>
      </c>
      <c r="AH18">
        <v>3</v>
      </c>
      <c r="AN18" t="b">
        <v>1</v>
      </c>
      <c r="AQ18" t="s">
        <v>93</v>
      </c>
      <c r="AR18" t="s">
        <v>207</v>
      </c>
      <c r="AS18">
        <v>4263893</v>
      </c>
      <c r="AT18" t="s">
        <v>46</v>
      </c>
      <c r="AU18" t="s">
        <v>623</v>
      </c>
      <c r="AV18" t="s">
        <v>624</v>
      </c>
      <c r="AW18" t="s">
        <v>625</v>
      </c>
      <c r="AX18" t="s">
        <v>626</v>
      </c>
      <c r="AY18" t="s">
        <v>51</v>
      </c>
      <c r="BC18" t="b">
        <v>1</v>
      </c>
      <c r="BG18" t="s">
        <v>625</v>
      </c>
      <c r="BH18" t="s">
        <v>627</v>
      </c>
      <c r="BI18" t="s">
        <v>104</v>
      </c>
      <c r="BJ18" t="s">
        <v>625</v>
      </c>
      <c r="BK18" t="s">
        <v>627</v>
      </c>
      <c r="BL18" t="s">
        <v>104</v>
      </c>
      <c r="BM18" t="s">
        <v>628</v>
      </c>
      <c r="BN18">
        <v>3</v>
      </c>
      <c r="BT18" t="b">
        <v>1</v>
      </c>
      <c r="BW18" t="s">
        <v>93</v>
      </c>
    </row>
    <row r="19" spans="1:75" x14ac:dyDescent="0.2">
      <c r="A19" t="s">
        <v>1427</v>
      </c>
      <c r="B19">
        <v>-4.1210999999999998E-4</v>
      </c>
      <c r="C19" s="1">
        <v>8.2460000000000007E-5</v>
      </c>
      <c r="D19" s="1">
        <v>5.8009999999999996E-7</v>
      </c>
      <c r="E19" t="s">
        <v>2791</v>
      </c>
      <c r="F19">
        <v>0.8</v>
      </c>
      <c r="G19">
        <v>16.129000000000001</v>
      </c>
      <c r="H19">
        <v>16</v>
      </c>
      <c r="I19">
        <v>0.44400000000000001</v>
      </c>
      <c r="J19">
        <v>1.6406243175000002E-2</v>
      </c>
      <c r="K19">
        <v>0.88258948080530297</v>
      </c>
      <c r="L19" t="s">
        <v>207</v>
      </c>
      <c r="M19">
        <v>30106682</v>
      </c>
      <c r="N19" t="s">
        <v>56</v>
      </c>
      <c r="O19" t="s">
        <v>1429</v>
      </c>
      <c r="P19" t="s">
        <v>1430</v>
      </c>
      <c r="Q19" t="s">
        <v>1431</v>
      </c>
      <c r="R19" t="s">
        <v>1432</v>
      </c>
      <c r="S19" t="s">
        <v>1433</v>
      </c>
      <c r="W19" t="b">
        <v>1</v>
      </c>
      <c r="X19" t="s">
        <v>1434</v>
      </c>
      <c r="AA19" t="s">
        <v>1435</v>
      </c>
      <c r="AB19" t="s">
        <v>1436</v>
      </c>
      <c r="AC19" t="s">
        <v>1437</v>
      </c>
      <c r="AD19" t="s">
        <v>1438</v>
      </c>
      <c r="AE19" t="s">
        <v>1439</v>
      </c>
      <c r="AF19" t="s">
        <v>1440</v>
      </c>
      <c r="AG19" t="s">
        <v>1441</v>
      </c>
      <c r="AH19">
        <v>3</v>
      </c>
      <c r="AN19" t="b">
        <v>1</v>
      </c>
      <c r="AP19" t="s">
        <v>1442</v>
      </c>
      <c r="AQ19" t="s">
        <v>67</v>
      </c>
      <c r="AR19" t="s">
        <v>207</v>
      </c>
      <c r="AS19">
        <v>30106682</v>
      </c>
      <c r="AT19" t="s">
        <v>56</v>
      </c>
      <c r="AU19" t="s">
        <v>1429</v>
      </c>
      <c r="AV19" t="s">
        <v>1430</v>
      </c>
      <c r="AW19" t="s">
        <v>1431</v>
      </c>
      <c r="AX19" t="s">
        <v>1432</v>
      </c>
      <c r="AY19" t="s">
        <v>1433</v>
      </c>
      <c r="BC19" t="b">
        <v>1</v>
      </c>
      <c r="BD19" t="s">
        <v>1434</v>
      </c>
      <c r="BG19" t="s">
        <v>1435</v>
      </c>
      <c r="BH19" t="s">
        <v>1436</v>
      </c>
      <c r="BI19" t="s">
        <v>1437</v>
      </c>
      <c r="BJ19" t="s">
        <v>1438</v>
      </c>
      <c r="BK19" t="s">
        <v>1439</v>
      </c>
      <c r="BL19" t="s">
        <v>1440</v>
      </c>
      <c r="BM19" t="s">
        <v>1441</v>
      </c>
      <c r="BN19">
        <v>3</v>
      </c>
      <c r="BT19" t="b">
        <v>1</v>
      </c>
      <c r="BV19" t="s">
        <v>1442</v>
      </c>
      <c r="BW19" t="s">
        <v>67</v>
      </c>
    </row>
    <row r="20" spans="1:75" x14ac:dyDescent="0.2">
      <c r="A20" t="s">
        <v>807</v>
      </c>
      <c r="B20">
        <v>3.8631000000000001E-4</v>
      </c>
      <c r="C20" s="1">
        <v>7.8369999999999997E-5</v>
      </c>
      <c r="D20" s="1">
        <v>8.2529999999999996E-7</v>
      </c>
      <c r="E20" t="s">
        <v>1288</v>
      </c>
      <c r="F20">
        <v>0</v>
      </c>
      <c r="G20">
        <v>9.6639999999999997</v>
      </c>
      <c r="H20">
        <v>16</v>
      </c>
      <c r="I20">
        <v>0.88360000000000005</v>
      </c>
      <c r="J20">
        <v>2.12779317333333E-2</v>
      </c>
      <c r="K20">
        <v>0.97282768245564499</v>
      </c>
      <c r="L20" t="s">
        <v>175</v>
      </c>
      <c r="M20">
        <v>30225706</v>
      </c>
      <c r="N20" t="s">
        <v>46</v>
      </c>
      <c r="O20" t="s">
        <v>809</v>
      </c>
      <c r="P20" t="s">
        <v>810</v>
      </c>
      <c r="Q20" t="s">
        <v>811</v>
      </c>
      <c r="R20" t="s">
        <v>812</v>
      </c>
      <c r="S20" t="s">
        <v>230</v>
      </c>
      <c r="X20" t="s">
        <v>813</v>
      </c>
      <c r="AA20" t="s">
        <v>814</v>
      </c>
      <c r="AB20" t="s">
        <v>815</v>
      </c>
      <c r="AC20" t="s">
        <v>816</v>
      </c>
      <c r="AD20" t="s">
        <v>814</v>
      </c>
      <c r="AE20" t="s">
        <v>815</v>
      </c>
      <c r="AF20" t="s">
        <v>816</v>
      </c>
      <c r="AG20" t="s">
        <v>817</v>
      </c>
      <c r="AH20">
        <v>3</v>
      </c>
      <c r="AN20" t="b">
        <v>1</v>
      </c>
      <c r="AP20" t="s">
        <v>818</v>
      </c>
      <c r="AQ20" t="s">
        <v>54</v>
      </c>
      <c r="AR20" t="s">
        <v>175</v>
      </c>
      <c r="AS20">
        <v>30225706</v>
      </c>
      <c r="AT20" t="s">
        <v>46</v>
      </c>
      <c r="AU20" t="s">
        <v>809</v>
      </c>
      <c r="AV20" t="s">
        <v>810</v>
      </c>
      <c r="AW20" t="s">
        <v>811</v>
      </c>
      <c r="AX20" t="s">
        <v>812</v>
      </c>
      <c r="AY20" t="s">
        <v>230</v>
      </c>
      <c r="BD20" t="s">
        <v>813</v>
      </c>
      <c r="BG20" t="s">
        <v>814</v>
      </c>
      <c r="BH20" t="s">
        <v>815</v>
      </c>
      <c r="BI20" t="s">
        <v>816</v>
      </c>
      <c r="BJ20" t="s">
        <v>814</v>
      </c>
      <c r="BK20" t="s">
        <v>815</v>
      </c>
      <c r="BL20" t="s">
        <v>816</v>
      </c>
      <c r="BM20" t="s">
        <v>817</v>
      </c>
      <c r="BN20">
        <v>3</v>
      </c>
      <c r="BT20" t="b">
        <v>1</v>
      </c>
      <c r="BV20" t="s">
        <v>818</v>
      </c>
      <c r="BW20" t="s">
        <v>54</v>
      </c>
    </row>
    <row r="21" spans="1:75" x14ac:dyDescent="0.2">
      <c r="A21" t="s">
        <v>173</v>
      </c>
      <c r="B21">
        <v>1.5557500000000001E-3</v>
      </c>
      <c r="C21">
        <v>3.1593000000000002E-4</v>
      </c>
      <c r="D21" s="1">
        <v>8.4639999999999996E-7</v>
      </c>
      <c r="E21" t="s">
        <v>2792</v>
      </c>
      <c r="F21">
        <v>0</v>
      </c>
      <c r="G21">
        <v>10.554</v>
      </c>
      <c r="H21">
        <v>16</v>
      </c>
      <c r="I21">
        <v>0.83609999999999995</v>
      </c>
      <c r="J21">
        <v>2.12779317333333E-2</v>
      </c>
      <c r="K21">
        <v>0.96316043206309299</v>
      </c>
      <c r="L21" t="s">
        <v>175</v>
      </c>
      <c r="M21">
        <v>62328427</v>
      </c>
      <c r="N21" t="s">
        <v>46</v>
      </c>
      <c r="O21" t="s">
        <v>176</v>
      </c>
      <c r="P21" t="s">
        <v>177</v>
      </c>
      <c r="Q21" t="s">
        <v>178</v>
      </c>
      <c r="R21" t="s">
        <v>179</v>
      </c>
      <c r="S21" t="s">
        <v>180</v>
      </c>
      <c r="W21" t="b">
        <v>1</v>
      </c>
      <c r="X21" t="s">
        <v>181</v>
      </c>
      <c r="Y21" t="s">
        <v>182</v>
      </c>
      <c r="Z21" t="s">
        <v>138</v>
      </c>
      <c r="AA21" t="s">
        <v>183</v>
      </c>
      <c r="AB21" t="s">
        <v>184</v>
      </c>
      <c r="AC21" t="s">
        <v>185</v>
      </c>
      <c r="AD21" t="s">
        <v>186</v>
      </c>
      <c r="AE21" t="s">
        <v>187</v>
      </c>
      <c r="AF21" t="s">
        <v>188</v>
      </c>
      <c r="AG21" t="s">
        <v>189</v>
      </c>
      <c r="AH21">
        <v>3</v>
      </c>
      <c r="AN21" t="b">
        <v>1</v>
      </c>
      <c r="AP21" t="s">
        <v>190</v>
      </c>
      <c r="AQ21" t="s">
        <v>54</v>
      </c>
      <c r="AR21" t="s">
        <v>175</v>
      </c>
      <c r="AS21">
        <v>62328427</v>
      </c>
      <c r="AT21" t="s">
        <v>46</v>
      </c>
      <c r="AU21" t="s">
        <v>176</v>
      </c>
      <c r="AV21" t="s">
        <v>177</v>
      </c>
      <c r="AW21" t="s">
        <v>178</v>
      </c>
      <c r="AX21" t="s">
        <v>179</v>
      </c>
      <c r="AY21" t="s">
        <v>180</v>
      </c>
      <c r="BC21" t="b">
        <v>1</v>
      </c>
      <c r="BD21" t="s">
        <v>181</v>
      </c>
      <c r="BE21" t="s">
        <v>182</v>
      </c>
      <c r="BF21" t="s">
        <v>138</v>
      </c>
      <c r="BG21" t="s">
        <v>183</v>
      </c>
      <c r="BH21" t="s">
        <v>184</v>
      </c>
      <c r="BI21" t="s">
        <v>185</v>
      </c>
      <c r="BJ21" t="s">
        <v>186</v>
      </c>
      <c r="BK21" t="s">
        <v>187</v>
      </c>
      <c r="BL21" t="s">
        <v>188</v>
      </c>
      <c r="BM21" t="s">
        <v>189</v>
      </c>
      <c r="BN21">
        <v>3</v>
      </c>
      <c r="BT21" t="b">
        <v>1</v>
      </c>
      <c r="BV21" t="s">
        <v>190</v>
      </c>
      <c r="BW21" t="s">
        <v>54</v>
      </c>
    </row>
    <row r="22" spans="1:75" x14ac:dyDescent="0.2">
      <c r="A22" t="s">
        <v>113</v>
      </c>
      <c r="B22">
        <v>5.0774999999999995E-4</v>
      </c>
      <c r="C22">
        <v>1.0335E-4</v>
      </c>
      <c r="D22" s="1">
        <v>8.9700000000000005E-7</v>
      </c>
      <c r="E22" t="s">
        <v>44</v>
      </c>
      <c r="F22">
        <v>19.100000000000001</v>
      </c>
      <c r="G22">
        <v>19.77</v>
      </c>
      <c r="H22">
        <v>16</v>
      </c>
      <c r="I22">
        <v>0.23069999999999999</v>
      </c>
      <c r="J22">
        <v>2.1342539819999999E-2</v>
      </c>
      <c r="K22">
        <v>0.83064335524117205</v>
      </c>
      <c r="L22" t="s">
        <v>45</v>
      </c>
      <c r="M22">
        <v>92702628</v>
      </c>
      <c r="N22" t="s">
        <v>56</v>
      </c>
      <c r="O22" t="s">
        <v>114</v>
      </c>
      <c r="P22" t="s">
        <v>115</v>
      </c>
      <c r="Q22" t="s">
        <v>49</v>
      </c>
      <c r="R22" t="s">
        <v>50</v>
      </c>
      <c r="S22" t="s">
        <v>59</v>
      </c>
      <c r="W22" t="b">
        <v>1</v>
      </c>
      <c r="X22" t="s">
        <v>60</v>
      </c>
      <c r="AA22" t="s">
        <v>49</v>
      </c>
      <c r="AB22" t="s">
        <v>61</v>
      </c>
      <c r="AC22" t="s">
        <v>62</v>
      </c>
      <c r="AD22" t="s">
        <v>63</v>
      </c>
      <c r="AE22" t="s">
        <v>64</v>
      </c>
      <c r="AF22" t="s">
        <v>65</v>
      </c>
      <c r="AG22" t="s">
        <v>66</v>
      </c>
      <c r="AH22">
        <v>3</v>
      </c>
      <c r="AN22" t="b">
        <v>1</v>
      </c>
      <c r="AP22" t="s">
        <v>53</v>
      </c>
      <c r="AQ22" t="s">
        <v>67</v>
      </c>
      <c r="AR22" t="s">
        <v>45</v>
      </c>
      <c r="AS22">
        <v>92702628</v>
      </c>
      <c r="AT22" t="s">
        <v>56</v>
      </c>
      <c r="AU22" t="s">
        <v>114</v>
      </c>
      <c r="AV22" t="s">
        <v>115</v>
      </c>
      <c r="AW22" t="s">
        <v>49</v>
      </c>
      <c r="AX22" t="s">
        <v>50</v>
      </c>
      <c r="AY22" t="s">
        <v>59</v>
      </c>
      <c r="BC22" t="b">
        <v>1</v>
      </c>
      <c r="BD22" t="s">
        <v>60</v>
      </c>
      <c r="BG22" t="s">
        <v>49</v>
      </c>
      <c r="BH22" t="s">
        <v>61</v>
      </c>
      <c r="BI22" t="s">
        <v>62</v>
      </c>
      <c r="BJ22" t="s">
        <v>63</v>
      </c>
      <c r="BK22" t="s">
        <v>64</v>
      </c>
      <c r="BL22" t="s">
        <v>65</v>
      </c>
      <c r="BM22" t="s">
        <v>66</v>
      </c>
      <c r="BN22">
        <v>3</v>
      </c>
      <c r="BT22" t="b">
        <v>1</v>
      </c>
      <c r="BV22" t="s">
        <v>53</v>
      </c>
      <c r="BW22" t="s">
        <v>67</v>
      </c>
    </row>
    <row r="23" spans="1:75" x14ac:dyDescent="0.2">
      <c r="A23" t="s">
        <v>525</v>
      </c>
      <c r="B23">
        <v>6.1076000000000001E-4</v>
      </c>
      <c r="C23">
        <v>1.2457000000000001E-4</v>
      </c>
      <c r="D23" s="1">
        <v>9.4330000000000004E-7</v>
      </c>
      <c r="E23" t="s">
        <v>2793</v>
      </c>
      <c r="F23">
        <v>11.7</v>
      </c>
      <c r="G23">
        <v>18.114000000000001</v>
      </c>
      <c r="H23">
        <v>16</v>
      </c>
      <c r="I23">
        <v>0.31730000000000003</v>
      </c>
      <c r="J23">
        <v>2.1342539819999999E-2</v>
      </c>
      <c r="K23">
        <v>0.85302829152441695</v>
      </c>
      <c r="L23" t="s">
        <v>440</v>
      </c>
      <c r="M23">
        <v>50218625</v>
      </c>
      <c r="N23" t="s">
        <v>56</v>
      </c>
      <c r="O23" t="s">
        <v>527</v>
      </c>
      <c r="P23" t="s">
        <v>528</v>
      </c>
      <c r="X23" t="s">
        <v>529</v>
      </c>
      <c r="AG23" t="s">
        <v>530</v>
      </c>
      <c r="AH23">
        <v>3</v>
      </c>
      <c r="AN23" t="b">
        <v>1</v>
      </c>
      <c r="AQ23" t="s">
        <v>93</v>
      </c>
      <c r="AR23" t="s">
        <v>440</v>
      </c>
      <c r="AS23">
        <v>50218625</v>
      </c>
      <c r="AT23" t="s">
        <v>56</v>
      </c>
      <c r="AU23" t="s">
        <v>527</v>
      </c>
      <c r="AV23" t="s">
        <v>528</v>
      </c>
      <c r="BD23" t="s">
        <v>529</v>
      </c>
      <c r="BM23" t="s">
        <v>530</v>
      </c>
      <c r="BN23">
        <v>3</v>
      </c>
      <c r="BT23" t="b">
        <v>1</v>
      </c>
      <c r="BW23" t="s">
        <v>93</v>
      </c>
    </row>
    <row r="24" spans="1:75" x14ac:dyDescent="0.2">
      <c r="A24" t="s">
        <v>338</v>
      </c>
      <c r="B24">
        <v>1.39051E-3</v>
      </c>
      <c r="C24">
        <v>2.8705000000000001E-4</v>
      </c>
      <c r="D24" s="1">
        <v>1.2720000000000001E-6</v>
      </c>
      <c r="E24" t="s">
        <v>2792</v>
      </c>
      <c r="F24">
        <v>0</v>
      </c>
      <c r="G24">
        <v>11.265000000000001</v>
      </c>
      <c r="H24">
        <v>16</v>
      </c>
      <c r="I24">
        <v>0.79290000000000005</v>
      </c>
      <c r="J24">
        <v>2.7409056000000001E-2</v>
      </c>
      <c r="K24">
        <v>0.95499516425251896</v>
      </c>
      <c r="L24" t="s">
        <v>175</v>
      </c>
      <c r="M24">
        <v>62328094</v>
      </c>
      <c r="N24" t="s">
        <v>56</v>
      </c>
      <c r="O24" t="s">
        <v>340</v>
      </c>
      <c r="P24" t="s">
        <v>341</v>
      </c>
      <c r="Q24" t="s">
        <v>342</v>
      </c>
      <c r="R24" t="s">
        <v>343</v>
      </c>
      <c r="S24" t="s">
        <v>344</v>
      </c>
      <c r="W24" t="b">
        <v>1</v>
      </c>
      <c r="X24" t="s">
        <v>181</v>
      </c>
      <c r="Y24" t="s">
        <v>182</v>
      </c>
      <c r="Z24" t="s">
        <v>138</v>
      </c>
      <c r="AA24" t="s">
        <v>345</v>
      </c>
      <c r="AB24" t="s">
        <v>346</v>
      </c>
      <c r="AC24" t="s">
        <v>347</v>
      </c>
      <c r="AD24" t="s">
        <v>348</v>
      </c>
      <c r="AE24" t="s">
        <v>349</v>
      </c>
      <c r="AF24" t="s">
        <v>350</v>
      </c>
      <c r="AG24" t="s">
        <v>351</v>
      </c>
      <c r="AH24">
        <v>3</v>
      </c>
      <c r="AN24" t="b">
        <v>1</v>
      </c>
      <c r="AP24" t="s">
        <v>190</v>
      </c>
      <c r="AQ24" t="s">
        <v>54</v>
      </c>
      <c r="AR24" t="s">
        <v>175</v>
      </c>
      <c r="AS24">
        <v>62328094</v>
      </c>
      <c r="AT24" t="s">
        <v>56</v>
      </c>
      <c r="AU24" t="s">
        <v>340</v>
      </c>
      <c r="AV24" t="s">
        <v>341</v>
      </c>
      <c r="AW24" t="s">
        <v>342</v>
      </c>
      <c r="AX24" t="s">
        <v>343</v>
      </c>
      <c r="AY24" t="s">
        <v>344</v>
      </c>
      <c r="BC24" t="b">
        <v>1</v>
      </c>
      <c r="BD24" t="s">
        <v>181</v>
      </c>
      <c r="BE24" t="s">
        <v>182</v>
      </c>
      <c r="BF24" t="s">
        <v>138</v>
      </c>
      <c r="BG24" t="s">
        <v>345</v>
      </c>
      <c r="BH24" t="s">
        <v>346</v>
      </c>
      <c r="BI24" t="s">
        <v>347</v>
      </c>
      <c r="BJ24" t="s">
        <v>348</v>
      </c>
      <c r="BK24" t="s">
        <v>349</v>
      </c>
      <c r="BL24" t="s">
        <v>350</v>
      </c>
      <c r="BM24" t="s">
        <v>351</v>
      </c>
      <c r="BN24">
        <v>3</v>
      </c>
      <c r="BT24" t="b">
        <v>1</v>
      </c>
      <c r="BV24" t="s">
        <v>190</v>
      </c>
      <c r="BW24" t="s">
        <v>54</v>
      </c>
    </row>
    <row r="25" spans="1:75" x14ac:dyDescent="0.2">
      <c r="A25" t="s">
        <v>1749</v>
      </c>
      <c r="B25">
        <v>-4.0454E-4</v>
      </c>
      <c r="C25" s="1">
        <v>8.3960000000000003E-5</v>
      </c>
      <c r="D25" s="1">
        <v>1.449E-6</v>
      </c>
      <c r="E25" t="s">
        <v>2794</v>
      </c>
      <c r="F25">
        <v>0</v>
      </c>
      <c r="G25">
        <v>13.930999999999999</v>
      </c>
      <c r="H25">
        <v>16</v>
      </c>
      <c r="I25">
        <v>0.60389999999999999</v>
      </c>
      <c r="J25">
        <v>2.9803822363636399E-2</v>
      </c>
      <c r="K25">
        <v>0.91789603141280396</v>
      </c>
      <c r="L25" t="s">
        <v>440</v>
      </c>
      <c r="M25">
        <v>43037411</v>
      </c>
      <c r="N25" t="s">
        <v>46</v>
      </c>
      <c r="O25" t="s">
        <v>1751</v>
      </c>
      <c r="P25" t="s">
        <v>1752</v>
      </c>
      <c r="V25" t="s">
        <v>769</v>
      </c>
      <c r="X25" t="s">
        <v>1753</v>
      </c>
      <c r="Y25" t="s">
        <v>1754</v>
      </c>
      <c r="Z25" t="s">
        <v>1755</v>
      </c>
      <c r="AD25" t="s">
        <v>1756</v>
      </c>
      <c r="AE25" t="s">
        <v>1757</v>
      </c>
      <c r="AF25" t="s">
        <v>91</v>
      </c>
      <c r="AG25" t="s">
        <v>1758</v>
      </c>
      <c r="AH25">
        <v>3</v>
      </c>
      <c r="AN25" t="b">
        <v>1</v>
      </c>
      <c r="AP25" t="s">
        <v>1759</v>
      </c>
      <c r="AQ25" t="s">
        <v>54</v>
      </c>
      <c r="AR25" t="s">
        <v>440</v>
      </c>
      <c r="AS25">
        <v>43037411</v>
      </c>
      <c r="AT25" t="s">
        <v>46</v>
      </c>
      <c r="AU25" t="s">
        <v>1751</v>
      </c>
      <c r="AV25" t="s">
        <v>1752</v>
      </c>
      <c r="BB25" t="s">
        <v>769</v>
      </c>
      <c r="BD25" t="s">
        <v>1753</v>
      </c>
      <c r="BE25" t="s">
        <v>1754</v>
      </c>
      <c r="BF25" t="s">
        <v>1755</v>
      </c>
      <c r="BJ25" t="s">
        <v>1756</v>
      </c>
      <c r="BK25" t="s">
        <v>1757</v>
      </c>
      <c r="BL25" t="s">
        <v>91</v>
      </c>
      <c r="BM25" t="s">
        <v>1758</v>
      </c>
      <c r="BN25">
        <v>3</v>
      </c>
      <c r="BT25" t="b">
        <v>1</v>
      </c>
      <c r="BV25" t="s">
        <v>1759</v>
      </c>
      <c r="BW25" t="s">
        <v>54</v>
      </c>
    </row>
    <row r="26" spans="1:75" x14ac:dyDescent="0.2">
      <c r="A26" t="s">
        <v>914</v>
      </c>
      <c r="B26">
        <v>-9.6595000000000003E-4</v>
      </c>
      <c r="C26">
        <v>2.0174E-4</v>
      </c>
      <c r="D26" s="1">
        <v>1.6840000000000001E-6</v>
      </c>
      <c r="E26" t="s">
        <v>2795</v>
      </c>
      <c r="F26">
        <v>0</v>
      </c>
      <c r="G26">
        <v>13.574</v>
      </c>
      <c r="H26">
        <v>16</v>
      </c>
      <c r="I26">
        <v>0.63039999999999996</v>
      </c>
      <c r="J26">
        <v>3.1271535000000003E-2</v>
      </c>
      <c r="K26">
        <v>0.92318087236810598</v>
      </c>
      <c r="L26" t="s">
        <v>158</v>
      </c>
      <c r="M26">
        <v>74643251</v>
      </c>
      <c r="N26" t="s">
        <v>46</v>
      </c>
      <c r="O26" t="s">
        <v>915</v>
      </c>
      <c r="P26" t="s">
        <v>916</v>
      </c>
      <c r="Q26" t="s">
        <v>161</v>
      </c>
      <c r="R26" t="s">
        <v>162</v>
      </c>
      <c r="S26" t="s">
        <v>51</v>
      </c>
      <c r="X26" t="s">
        <v>163</v>
      </c>
      <c r="AA26" t="s">
        <v>164</v>
      </c>
      <c r="AB26" t="s">
        <v>917</v>
      </c>
      <c r="AC26" t="s">
        <v>230</v>
      </c>
      <c r="AD26" t="s">
        <v>918</v>
      </c>
      <c r="AE26" t="s">
        <v>919</v>
      </c>
      <c r="AF26" t="s">
        <v>920</v>
      </c>
      <c r="AG26" t="s">
        <v>921</v>
      </c>
      <c r="AH26">
        <v>3</v>
      </c>
      <c r="AN26" t="b">
        <v>1</v>
      </c>
      <c r="AP26" t="s">
        <v>168</v>
      </c>
      <c r="AQ26" t="s">
        <v>54</v>
      </c>
      <c r="AR26" t="s">
        <v>158</v>
      </c>
      <c r="AS26">
        <v>74643251</v>
      </c>
      <c r="AT26" t="s">
        <v>46</v>
      </c>
      <c r="AU26" t="s">
        <v>915</v>
      </c>
      <c r="AV26" t="s">
        <v>916</v>
      </c>
      <c r="AW26" t="s">
        <v>161</v>
      </c>
      <c r="AX26" t="s">
        <v>162</v>
      </c>
      <c r="AY26" t="s">
        <v>51</v>
      </c>
      <c r="BD26" t="s">
        <v>163</v>
      </c>
      <c r="BG26" t="s">
        <v>164</v>
      </c>
      <c r="BH26" t="s">
        <v>917</v>
      </c>
      <c r="BI26" t="s">
        <v>230</v>
      </c>
      <c r="BJ26" t="s">
        <v>918</v>
      </c>
      <c r="BK26" t="s">
        <v>919</v>
      </c>
      <c r="BL26" t="s">
        <v>920</v>
      </c>
      <c r="BM26" t="s">
        <v>921</v>
      </c>
      <c r="BN26">
        <v>3</v>
      </c>
      <c r="BT26" t="b">
        <v>1</v>
      </c>
      <c r="BV26" t="s">
        <v>168</v>
      </c>
      <c r="BW26" t="s">
        <v>54</v>
      </c>
    </row>
    <row r="27" spans="1:75" x14ac:dyDescent="0.2">
      <c r="A27" t="s">
        <v>215</v>
      </c>
      <c r="B27">
        <v>6.4256000000000003E-4</v>
      </c>
      <c r="C27">
        <v>1.3443E-4</v>
      </c>
      <c r="D27" s="1">
        <v>1.7549999999999999E-6</v>
      </c>
      <c r="E27" t="s">
        <v>403</v>
      </c>
      <c r="F27">
        <v>0</v>
      </c>
      <c r="G27">
        <v>14.867000000000001</v>
      </c>
      <c r="H27">
        <v>16</v>
      </c>
      <c r="I27">
        <v>0.53439999999999999</v>
      </c>
      <c r="J27">
        <v>3.1271535000000003E-2</v>
      </c>
      <c r="K27">
        <v>0.90411965989572596</v>
      </c>
      <c r="L27" t="s">
        <v>45</v>
      </c>
      <c r="M27">
        <v>92702530</v>
      </c>
      <c r="N27" t="s">
        <v>56</v>
      </c>
      <c r="O27" t="s">
        <v>216</v>
      </c>
      <c r="P27" t="s">
        <v>217</v>
      </c>
      <c r="Q27" t="s">
        <v>49</v>
      </c>
      <c r="R27" t="s">
        <v>50</v>
      </c>
      <c r="S27" t="s">
        <v>62</v>
      </c>
      <c r="W27" t="b">
        <v>1</v>
      </c>
      <c r="AA27" t="s">
        <v>49</v>
      </c>
      <c r="AB27" t="s">
        <v>61</v>
      </c>
      <c r="AC27" t="s">
        <v>62</v>
      </c>
      <c r="AD27" t="s">
        <v>63</v>
      </c>
      <c r="AE27" t="s">
        <v>64</v>
      </c>
      <c r="AF27" t="s">
        <v>65</v>
      </c>
      <c r="AI27" t="s">
        <v>111</v>
      </c>
      <c r="AJ27">
        <v>6</v>
      </c>
      <c r="AK27" t="s">
        <v>112</v>
      </c>
      <c r="AL27">
        <v>3</v>
      </c>
      <c r="AN27" t="b">
        <v>1</v>
      </c>
      <c r="AP27" t="s">
        <v>53</v>
      </c>
      <c r="AQ27" t="s">
        <v>67</v>
      </c>
      <c r="AR27" t="s">
        <v>45</v>
      </c>
      <c r="AS27">
        <v>92702530</v>
      </c>
      <c r="AT27" t="s">
        <v>56</v>
      </c>
      <c r="AU27" t="s">
        <v>216</v>
      </c>
      <c r="AV27" t="s">
        <v>217</v>
      </c>
      <c r="AW27" t="s">
        <v>49</v>
      </c>
      <c r="AX27" t="s">
        <v>50</v>
      </c>
      <c r="AY27" t="s">
        <v>62</v>
      </c>
      <c r="BC27" t="b">
        <v>1</v>
      </c>
      <c r="BG27" t="s">
        <v>49</v>
      </c>
      <c r="BH27" t="s">
        <v>61</v>
      </c>
      <c r="BI27" t="s">
        <v>62</v>
      </c>
      <c r="BJ27" t="s">
        <v>63</v>
      </c>
      <c r="BK27" t="s">
        <v>64</v>
      </c>
      <c r="BL27" t="s">
        <v>65</v>
      </c>
      <c r="BO27" t="s">
        <v>111</v>
      </c>
      <c r="BP27">
        <v>6</v>
      </c>
      <c r="BQ27" t="s">
        <v>112</v>
      </c>
      <c r="BR27">
        <v>3</v>
      </c>
      <c r="BT27" t="b">
        <v>1</v>
      </c>
      <c r="BV27" t="s">
        <v>53</v>
      </c>
      <c r="BW27" t="s">
        <v>67</v>
      </c>
    </row>
    <row r="28" spans="1:75" x14ac:dyDescent="0.2">
      <c r="A28" t="s">
        <v>169</v>
      </c>
      <c r="B28">
        <v>6.2629999999999999E-4</v>
      </c>
      <c r="C28">
        <v>1.3147000000000001E-4</v>
      </c>
      <c r="D28" s="1">
        <v>1.8989999999999999E-6</v>
      </c>
      <c r="E28" t="s">
        <v>1248</v>
      </c>
      <c r="F28">
        <v>0</v>
      </c>
      <c r="G28">
        <v>14.138999999999999</v>
      </c>
      <c r="H28">
        <v>16</v>
      </c>
      <c r="I28">
        <v>0.58830000000000005</v>
      </c>
      <c r="J28">
        <v>3.1271535000000003E-2</v>
      </c>
      <c r="K28">
        <v>0.91462084030495305</v>
      </c>
      <c r="L28" t="s">
        <v>85</v>
      </c>
      <c r="M28">
        <v>25608634</v>
      </c>
      <c r="N28" t="s">
        <v>56</v>
      </c>
      <c r="O28" t="s">
        <v>171</v>
      </c>
      <c r="P28" t="s">
        <v>172</v>
      </c>
      <c r="X28" t="s">
        <v>136</v>
      </c>
      <c r="Y28" t="s">
        <v>137</v>
      </c>
      <c r="Z28" t="s">
        <v>138</v>
      </c>
      <c r="AG28" t="s">
        <v>139</v>
      </c>
      <c r="AH28">
        <v>3</v>
      </c>
      <c r="AN28" t="b">
        <v>1</v>
      </c>
      <c r="AQ28" t="s">
        <v>93</v>
      </c>
      <c r="AR28" t="s">
        <v>85</v>
      </c>
      <c r="AS28">
        <v>25608634</v>
      </c>
      <c r="AT28" t="s">
        <v>56</v>
      </c>
      <c r="AU28" t="s">
        <v>171</v>
      </c>
      <c r="AV28" t="s">
        <v>172</v>
      </c>
      <c r="BD28" t="s">
        <v>136</v>
      </c>
      <c r="BE28" t="s">
        <v>137</v>
      </c>
      <c r="BF28" t="s">
        <v>138</v>
      </c>
      <c r="BM28" t="s">
        <v>139</v>
      </c>
      <c r="BN28">
        <v>3</v>
      </c>
      <c r="BT28" t="b">
        <v>1</v>
      </c>
      <c r="BW28" t="s">
        <v>93</v>
      </c>
    </row>
    <row r="29" spans="1:75" x14ac:dyDescent="0.2">
      <c r="A29" t="s">
        <v>583</v>
      </c>
      <c r="B29">
        <v>4.5300000000000001E-4</v>
      </c>
      <c r="C29" s="1">
        <v>9.5149999999999995E-5</v>
      </c>
      <c r="D29" s="1">
        <v>1.928E-6</v>
      </c>
      <c r="E29" t="s">
        <v>2796</v>
      </c>
      <c r="F29">
        <v>19.7</v>
      </c>
      <c r="G29">
        <v>19.927</v>
      </c>
      <c r="H29">
        <v>16</v>
      </c>
      <c r="I29">
        <v>0.2235</v>
      </c>
      <c r="J29">
        <v>3.1271535000000003E-2</v>
      </c>
      <c r="K29">
        <v>0.82926530444907298</v>
      </c>
      <c r="L29" t="s">
        <v>96</v>
      </c>
      <c r="M29">
        <v>19730109</v>
      </c>
      <c r="N29" t="s">
        <v>56</v>
      </c>
      <c r="O29" t="s">
        <v>585</v>
      </c>
      <c r="P29" t="s">
        <v>586</v>
      </c>
      <c r="Q29" t="s">
        <v>587</v>
      </c>
      <c r="R29" t="s">
        <v>588</v>
      </c>
      <c r="S29" t="s">
        <v>62</v>
      </c>
      <c r="W29" t="b">
        <v>1</v>
      </c>
      <c r="Y29" t="s">
        <v>589</v>
      </c>
      <c r="Z29" t="s">
        <v>331</v>
      </c>
      <c r="AA29" t="s">
        <v>590</v>
      </c>
      <c r="AB29" t="s">
        <v>591</v>
      </c>
      <c r="AC29" t="s">
        <v>512</v>
      </c>
      <c r="AD29" t="s">
        <v>592</v>
      </c>
      <c r="AE29" t="s">
        <v>593</v>
      </c>
      <c r="AF29" t="s">
        <v>329</v>
      </c>
      <c r="AI29" t="s">
        <v>594</v>
      </c>
      <c r="AJ29">
        <v>6</v>
      </c>
      <c r="AN29" t="b">
        <v>1</v>
      </c>
      <c r="AP29" t="s">
        <v>595</v>
      </c>
      <c r="AQ29" t="s">
        <v>234</v>
      </c>
      <c r="AR29" t="s">
        <v>96</v>
      </c>
      <c r="AS29">
        <v>19730109</v>
      </c>
      <c r="AT29" t="s">
        <v>56</v>
      </c>
      <c r="AU29" t="s">
        <v>585</v>
      </c>
      <c r="AV29" t="s">
        <v>586</v>
      </c>
      <c r="AW29" t="s">
        <v>587</v>
      </c>
      <c r="AX29" t="s">
        <v>588</v>
      </c>
      <c r="AY29" t="s">
        <v>62</v>
      </c>
      <c r="BC29" t="b">
        <v>1</v>
      </c>
      <c r="BE29" t="s">
        <v>589</v>
      </c>
      <c r="BF29" t="s">
        <v>331</v>
      </c>
      <c r="BG29" t="s">
        <v>590</v>
      </c>
      <c r="BH29" t="s">
        <v>591</v>
      </c>
      <c r="BI29" t="s">
        <v>512</v>
      </c>
      <c r="BJ29" t="s">
        <v>592</v>
      </c>
      <c r="BK29" t="s">
        <v>593</v>
      </c>
      <c r="BL29" t="s">
        <v>329</v>
      </c>
      <c r="BO29" t="s">
        <v>594</v>
      </c>
      <c r="BP29">
        <v>6</v>
      </c>
      <c r="BT29" t="b">
        <v>1</v>
      </c>
      <c r="BV29" t="s">
        <v>595</v>
      </c>
      <c r="BW29" t="s">
        <v>234</v>
      </c>
    </row>
    <row r="30" spans="1:75" x14ac:dyDescent="0.2">
      <c r="A30" t="s">
        <v>376</v>
      </c>
      <c r="B30">
        <v>8.5676000000000003E-4</v>
      </c>
      <c r="C30">
        <v>1.7998999999999999E-4</v>
      </c>
      <c r="D30" s="1">
        <v>1.9350000000000001E-6</v>
      </c>
      <c r="E30" t="s">
        <v>95</v>
      </c>
      <c r="F30">
        <v>0</v>
      </c>
      <c r="G30">
        <v>9.1999999999999993</v>
      </c>
      <c r="H30">
        <v>16</v>
      </c>
      <c r="I30">
        <v>0.90500000000000003</v>
      </c>
      <c r="J30">
        <v>3.1271535000000003E-2</v>
      </c>
      <c r="K30">
        <v>0.97711755863615801</v>
      </c>
      <c r="L30" t="s">
        <v>158</v>
      </c>
      <c r="M30">
        <v>128453108</v>
      </c>
      <c r="N30" t="s">
        <v>56</v>
      </c>
      <c r="O30" t="s">
        <v>377</v>
      </c>
      <c r="P30" t="s">
        <v>378</v>
      </c>
      <c r="X30" t="s">
        <v>379</v>
      </c>
      <c r="AG30" t="s">
        <v>380</v>
      </c>
      <c r="AH30">
        <v>3</v>
      </c>
      <c r="AN30" t="b">
        <v>1</v>
      </c>
      <c r="AP30" t="s">
        <v>381</v>
      </c>
      <c r="AQ30" t="s">
        <v>67</v>
      </c>
      <c r="AR30" t="s">
        <v>158</v>
      </c>
      <c r="AS30">
        <v>128453108</v>
      </c>
      <c r="AT30" t="s">
        <v>56</v>
      </c>
      <c r="AU30" t="s">
        <v>377</v>
      </c>
      <c r="AV30" t="s">
        <v>378</v>
      </c>
      <c r="BD30" t="s">
        <v>379</v>
      </c>
      <c r="BM30" t="s">
        <v>380</v>
      </c>
      <c r="BN30">
        <v>3</v>
      </c>
      <c r="BT30" t="b">
        <v>1</v>
      </c>
      <c r="BV30" t="s">
        <v>381</v>
      </c>
      <c r="BW30" t="s">
        <v>67</v>
      </c>
    </row>
    <row r="31" spans="1:75" x14ac:dyDescent="0.2">
      <c r="A31" t="s">
        <v>1061</v>
      </c>
      <c r="B31">
        <v>5.2999000000000004E-4</v>
      </c>
      <c r="C31">
        <v>1.1241E-4</v>
      </c>
      <c r="D31" s="1">
        <v>2.419E-6</v>
      </c>
      <c r="E31" t="s">
        <v>2797</v>
      </c>
      <c r="F31">
        <v>0</v>
      </c>
      <c r="G31">
        <v>10.842000000000001</v>
      </c>
      <c r="H31">
        <v>13</v>
      </c>
      <c r="I31">
        <v>0.62409999999999999</v>
      </c>
      <c r="J31">
        <v>3.6487228400000002E-2</v>
      </c>
      <c r="K31">
        <v>0.92193914508262498</v>
      </c>
      <c r="L31" t="s">
        <v>311</v>
      </c>
      <c r="M31">
        <v>238644629</v>
      </c>
      <c r="N31" t="s">
        <v>46</v>
      </c>
      <c r="O31" t="s">
        <v>1063</v>
      </c>
      <c r="P31" t="s">
        <v>1064</v>
      </c>
      <c r="Q31" t="s">
        <v>1065</v>
      </c>
      <c r="R31" t="s">
        <v>1066</v>
      </c>
      <c r="S31" t="s">
        <v>51</v>
      </c>
      <c r="AA31" t="s">
        <v>1067</v>
      </c>
      <c r="AB31" t="s">
        <v>1068</v>
      </c>
      <c r="AC31" t="s">
        <v>91</v>
      </c>
      <c r="AD31" t="s">
        <v>1067</v>
      </c>
      <c r="AE31" t="s">
        <v>1068</v>
      </c>
      <c r="AF31" t="s">
        <v>91</v>
      </c>
      <c r="AN31" t="b">
        <v>1</v>
      </c>
      <c r="AQ31" t="s">
        <v>93</v>
      </c>
      <c r="AR31" t="s">
        <v>311</v>
      </c>
      <c r="AS31">
        <v>238644629</v>
      </c>
      <c r="AT31" t="s">
        <v>46</v>
      </c>
      <c r="AU31" t="s">
        <v>1063</v>
      </c>
      <c r="AV31" t="s">
        <v>1064</v>
      </c>
      <c r="AW31" t="s">
        <v>1065</v>
      </c>
      <c r="AX31" t="s">
        <v>1066</v>
      </c>
      <c r="AY31" t="s">
        <v>51</v>
      </c>
      <c r="BG31" t="s">
        <v>1067</v>
      </c>
      <c r="BH31" t="s">
        <v>1068</v>
      </c>
      <c r="BI31" t="s">
        <v>91</v>
      </c>
      <c r="BJ31" t="s">
        <v>1067</v>
      </c>
      <c r="BK31" t="s">
        <v>1068</v>
      </c>
      <c r="BL31" t="s">
        <v>91</v>
      </c>
      <c r="BT31" t="b">
        <v>1</v>
      </c>
      <c r="BW31" t="s">
        <v>93</v>
      </c>
    </row>
    <row r="32" spans="1:75" x14ac:dyDescent="0.2">
      <c r="A32" t="s">
        <v>359</v>
      </c>
      <c r="B32">
        <v>7.5462999999999995E-4</v>
      </c>
      <c r="C32">
        <v>1.6032000000000001E-4</v>
      </c>
      <c r="D32" s="1">
        <v>2.5150000000000001E-6</v>
      </c>
      <c r="E32" t="s">
        <v>2798</v>
      </c>
      <c r="F32">
        <v>21.5</v>
      </c>
      <c r="G32">
        <v>20.37</v>
      </c>
      <c r="H32">
        <v>16</v>
      </c>
      <c r="I32">
        <v>0.20399999999999999</v>
      </c>
      <c r="J32">
        <v>3.6711536129032302E-2</v>
      </c>
      <c r="K32">
        <v>0.82269782364579402</v>
      </c>
      <c r="L32" t="s">
        <v>96</v>
      </c>
      <c r="M32">
        <v>47333922</v>
      </c>
      <c r="N32" t="s">
        <v>46</v>
      </c>
      <c r="O32" t="s">
        <v>361</v>
      </c>
      <c r="P32" t="s">
        <v>362</v>
      </c>
      <c r="Q32" t="s">
        <v>363</v>
      </c>
      <c r="R32" t="s">
        <v>364</v>
      </c>
      <c r="S32" t="s">
        <v>51</v>
      </c>
      <c r="W32" t="b">
        <v>1</v>
      </c>
      <c r="AN32" t="b">
        <v>1</v>
      </c>
      <c r="AQ32" t="s">
        <v>93</v>
      </c>
      <c r="AR32" t="s">
        <v>96</v>
      </c>
      <c r="AS32">
        <v>47333922</v>
      </c>
      <c r="AT32" t="s">
        <v>46</v>
      </c>
      <c r="AU32" t="s">
        <v>361</v>
      </c>
      <c r="AV32" t="s">
        <v>362</v>
      </c>
      <c r="AW32" t="s">
        <v>363</v>
      </c>
      <c r="AX32" t="s">
        <v>364</v>
      </c>
      <c r="AY32" t="s">
        <v>51</v>
      </c>
      <c r="BC32" t="b">
        <v>1</v>
      </c>
      <c r="BT32" t="b">
        <v>1</v>
      </c>
      <c r="BW32" t="s">
        <v>93</v>
      </c>
    </row>
    <row r="33" spans="1:75" x14ac:dyDescent="0.2">
      <c r="A33" t="s">
        <v>601</v>
      </c>
      <c r="B33">
        <v>1.2991000000000001E-3</v>
      </c>
      <c r="C33">
        <v>2.7712E-4</v>
      </c>
      <c r="D33" s="1">
        <v>2.7599999999999998E-6</v>
      </c>
      <c r="E33" t="s">
        <v>2799</v>
      </c>
      <c r="F33">
        <v>0</v>
      </c>
      <c r="G33">
        <v>13.114000000000001</v>
      </c>
      <c r="H33">
        <v>15</v>
      </c>
      <c r="I33">
        <v>0.59350000000000003</v>
      </c>
      <c r="J33">
        <v>3.9028815000000001E-2</v>
      </c>
      <c r="K33">
        <v>0.91572334625177698</v>
      </c>
      <c r="L33" t="s">
        <v>175</v>
      </c>
      <c r="M33">
        <v>62327968</v>
      </c>
      <c r="N33" t="s">
        <v>56</v>
      </c>
      <c r="O33" t="s">
        <v>603</v>
      </c>
      <c r="P33" t="s">
        <v>604</v>
      </c>
      <c r="Q33" t="s">
        <v>178</v>
      </c>
      <c r="R33" t="s">
        <v>179</v>
      </c>
      <c r="S33" t="s">
        <v>287</v>
      </c>
      <c r="W33" t="b">
        <v>1</v>
      </c>
      <c r="Y33" t="s">
        <v>182</v>
      </c>
      <c r="Z33" t="s">
        <v>138</v>
      </c>
      <c r="AA33" t="s">
        <v>342</v>
      </c>
      <c r="AB33" t="s">
        <v>605</v>
      </c>
      <c r="AC33" t="s">
        <v>606</v>
      </c>
      <c r="AD33" t="s">
        <v>607</v>
      </c>
      <c r="AE33" t="s">
        <v>608</v>
      </c>
      <c r="AF33" t="s">
        <v>609</v>
      </c>
      <c r="AG33" t="s">
        <v>351</v>
      </c>
      <c r="AH33">
        <v>3</v>
      </c>
      <c r="AN33" t="b">
        <v>1</v>
      </c>
      <c r="AP33" t="s">
        <v>190</v>
      </c>
      <c r="AQ33" t="s">
        <v>67</v>
      </c>
      <c r="AR33" t="s">
        <v>175</v>
      </c>
      <c r="AS33">
        <v>62327968</v>
      </c>
      <c r="AT33" t="s">
        <v>56</v>
      </c>
      <c r="AU33" t="s">
        <v>603</v>
      </c>
      <c r="AV33" t="s">
        <v>604</v>
      </c>
      <c r="AW33" t="s">
        <v>178</v>
      </c>
      <c r="AX33" t="s">
        <v>179</v>
      </c>
      <c r="AY33" t="s">
        <v>287</v>
      </c>
      <c r="BC33" t="b">
        <v>1</v>
      </c>
      <c r="BE33" t="s">
        <v>182</v>
      </c>
      <c r="BF33" t="s">
        <v>138</v>
      </c>
      <c r="BG33" t="s">
        <v>342</v>
      </c>
      <c r="BH33" t="s">
        <v>605</v>
      </c>
      <c r="BI33" t="s">
        <v>606</v>
      </c>
      <c r="BJ33" t="s">
        <v>607</v>
      </c>
      <c r="BK33" t="s">
        <v>608</v>
      </c>
      <c r="BL33" t="s">
        <v>609</v>
      </c>
      <c r="BM33" t="s">
        <v>351</v>
      </c>
      <c r="BN33">
        <v>3</v>
      </c>
      <c r="BT33" t="b">
        <v>1</v>
      </c>
      <c r="BV33" t="s">
        <v>190</v>
      </c>
      <c r="BW33" t="s">
        <v>67</v>
      </c>
    </row>
    <row r="34" spans="1:75" x14ac:dyDescent="0.2">
      <c r="A34" t="s">
        <v>788</v>
      </c>
      <c r="B34">
        <v>4.1260999999999999E-4</v>
      </c>
      <c r="C34" s="1">
        <v>8.8170000000000005E-5</v>
      </c>
      <c r="D34" s="1">
        <v>2.8760000000000001E-6</v>
      </c>
      <c r="E34" t="s">
        <v>2800</v>
      </c>
      <c r="F34">
        <v>31.2</v>
      </c>
      <c r="G34">
        <v>23.256</v>
      </c>
      <c r="H34">
        <v>16</v>
      </c>
      <c r="I34">
        <v>0.1071</v>
      </c>
      <c r="J34">
        <v>3.9436757818181803E-2</v>
      </c>
      <c r="K34">
        <v>0.78832094604486203</v>
      </c>
      <c r="L34" t="s">
        <v>96</v>
      </c>
      <c r="M34">
        <v>1063624</v>
      </c>
      <c r="N34" t="s">
        <v>56</v>
      </c>
      <c r="O34" t="s">
        <v>790</v>
      </c>
      <c r="P34" t="s">
        <v>791</v>
      </c>
      <c r="Q34" t="s">
        <v>270</v>
      </c>
      <c r="R34" t="s">
        <v>271</v>
      </c>
      <c r="S34" t="s">
        <v>51</v>
      </c>
      <c r="X34" t="s">
        <v>272</v>
      </c>
      <c r="AD34" t="s">
        <v>273</v>
      </c>
      <c r="AE34" t="s">
        <v>792</v>
      </c>
      <c r="AF34" t="s">
        <v>614</v>
      </c>
      <c r="AI34" t="s">
        <v>276</v>
      </c>
      <c r="AJ34">
        <v>6</v>
      </c>
      <c r="AK34" t="s">
        <v>793</v>
      </c>
      <c r="AL34">
        <v>6</v>
      </c>
      <c r="AN34" t="b">
        <v>1</v>
      </c>
      <c r="AP34" t="s">
        <v>277</v>
      </c>
      <c r="AQ34" t="s">
        <v>54</v>
      </c>
      <c r="AR34" t="s">
        <v>96</v>
      </c>
      <c r="AS34">
        <v>1063624</v>
      </c>
      <c r="AT34" t="s">
        <v>56</v>
      </c>
      <c r="AU34" t="s">
        <v>790</v>
      </c>
      <c r="AV34" t="s">
        <v>791</v>
      </c>
      <c r="AW34" t="s">
        <v>270</v>
      </c>
      <c r="AX34" t="s">
        <v>271</v>
      </c>
      <c r="AY34" t="s">
        <v>51</v>
      </c>
      <c r="BD34" t="s">
        <v>272</v>
      </c>
      <c r="BJ34" t="s">
        <v>273</v>
      </c>
      <c r="BK34" t="s">
        <v>792</v>
      </c>
      <c r="BL34" t="s">
        <v>614</v>
      </c>
      <c r="BO34" t="s">
        <v>276</v>
      </c>
      <c r="BP34">
        <v>6</v>
      </c>
      <c r="BQ34" t="s">
        <v>793</v>
      </c>
      <c r="BR34">
        <v>6</v>
      </c>
      <c r="BT34" t="b">
        <v>1</v>
      </c>
      <c r="BV34" t="s">
        <v>277</v>
      </c>
      <c r="BW34" t="s">
        <v>54</v>
      </c>
    </row>
    <row r="35" spans="1:75" x14ac:dyDescent="0.2">
      <c r="A35" t="s">
        <v>2270</v>
      </c>
      <c r="B35">
        <v>-3.3763E-4</v>
      </c>
      <c r="C35" s="1">
        <v>7.2420000000000001E-5</v>
      </c>
      <c r="D35" s="1">
        <v>3.1329999999999999E-6</v>
      </c>
      <c r="E35" t="s">
        <v>157</v>
      </c>
      <c r="F35">
        <v>0</v>
      </c>
      <c r="G35">
        <v>13.698</v>
      </c>
      <c r="H35">
        <v>16</v>
      </c>
      <c r="I35">
        <v>0.62119999999999997</v>
      </c>
      <c r="J35">
        <v>4.1697281294117698E-2</v>
      </c>
      <c r="K35">
        <v>0.92135175044986295</v>
      </c>
      <c r="L35" t="s">
        <v>45</v>
      </c>
      <c r="M35">
        <v>65153860</v>
      </c>
      <c r="N35" t="s">
        <v>46</v>
      </c>
      <c r="O35" t="s">
        <v>2271</v>
      </c>
      <c r="P35" t="s">
        <v>2272</v>
      </c>
      <c r="Q35" t="s">
        <v>2273</v>
      </c>
      <c r="R35" t="s">
        <v>2274</v>
      </c>
      <c r="S35" t="s">
        <v>59</v>
      </c>
      <c r="X35" t="s">
        <v>2275</v>
      </c>
      <c r="Y35" t="s">
        <v>2276</v>
      </c>
      <c r="Z35" t="s">
        <v>331</v>
      </c>
      <c r="AA35" t="s">
        <v>2277</v>
      </c>
      <c r="AB35" t="s">
        <v>2278</v>
      </c>
      <c r="AC35" t="s">
        <v>637</v>
      </c>
      <c r="AD35" t="s">
        <v>2279</v>
      </c>
      <c r="AE35" t="s">
        <v>2280</v>
      </c>
      <c r="AF35" t="s">
        <v>2281</v>
      </c>
      <c r="AG35" t="s">
        <v>2282</v>
      </c>
      <c r="AH35">
        <v>3</v>
      </c>
      <c r="AN35" t="b">
        <v>1</v>
      </c>
      <c r="AP35" t="s">
        <v>2283</v>
      </c>
      <c r="AQ35" t="s">
        <v>54</v>
      </c>
      <c r="AR35" t="s">
        <v>45</v>
      </c>
      <c r="AS35">
        <v>65153860</v>
      </c>
      <c r="AT35" t="s">
        <v>46</v>
      </c>
      <c r="AU35" t="s">
        <v>2271</v>
      </c>
      <c r="AV35" t="s">
        <v>2272</v>
      </c>
      <c r="AW35" t="s">
        <v>2273</v>
      </c>
      <c r="AX35" t="s">
        <v>2274</v>
      </c>
      <c r="AY35" t="s">
        <v>59</v>
      </c>
      <c r="BD35" t="s">
        <v>2275</v>
      </c>
      <c r="BE35" t="s">
        <v>2276</v>
      </c>
      <c r="BF35" t="s">
        <v>331</v>
      </c>
      <c r="BG35" t="s">
        <v>2277</v>
      </c>
      <c r="BH35" t="s">
        <v>2278</v>
      </c>
      <c r="BI35" t="s">
        <v>637</v>
      </c>
      <c r="BJ35" t="s">
        <v>2279</v>
      </c>
      <c r="BK35" t="s">
        <v>2280</v>
      </c>
      <c r="BL35" t="s">
        <v>2281</v>
      </c>
      <c r="BM35" t="s">
        <v>2282</v>
      </c>
      <c r="BN35">
        <v>3</v>
      </c>
      <c r="BT35" t="b">
        <v>1</v>
      </c>
      <c r="BV35" t="s">
        <v>2283</v>
      </c>
      <c r="BW35" t="s">
        <v>54</v>
      </c>
    </row>
    <row r="36" spans="1:75" x14ac:dyDescent="0.2">
      <c r="A36" t="s">
        <v>94</v>
      </c>
      <c r="B36">
        <v>5.8923999999999999E-4</v>
      </c>
      <c r="C36">
        <v>1.2703000000000001E-4</v>
      </c>
      <c r="D36" s="1">
        <v>3.5090000000000002E-6</v>
      </c>
      <c r="E36" t="s">
        <v>2801</v>
      </c>
      <c r="F36">
        <v>0</v>
      </c>
      <c r="G36">
        <v>14.343999999999999</v>
      </c>
      <c r="H36">
        <v>16</v>
      </c>
      <c r="I36">
        <v>0.57310000000000005</v>
      </c>
      <c r="J36">
        <v>4.53671592E-2</v>
      </c>
      <c r="K36">
        <v>0.91187695521002599</v>
      </c>
      <c r="L36" t="s">
        <v>96</v>
      </c>
      <c r="M36">
        <v>51165441</v>
      </c>
      <c r="N36" t="s">
        <v>56</v>
      </c>
      <c r="O36" t="s">
        <v>97</v>
      </c>
      <c r="P36" t="s">
        <v>98</v>
      </c>
      <c r="Q36" t="s">
        <v>99</v>
      </c>
      <c r="R36" t="s">
        <v>100</v>
      </c>
      <c r="S36" t="s">
        <v>51</v>
      </c>
      <c r="X36" t="s">
        <v>101</v>
      </c>
      <c r="AA36" t="s">
        <v>102</v>
      </c>
      <c r="AB36" t="s">
        <v>103</v>
      </c>
      <c r="AC36" t="s">
        <v>104</v>
      </c>
      <c r="AD36" t="s">
        <v>102</v>
      </c>
      <c r="AE36" t="s">
        <v>103</v>
      </c>
      <c r="AF36" t="s">
        <v>104</v>
      </c>
      <c r="AG36" t="s">
        <v>105</v>
      </c>
      <c r="AH36">
        <v>3</v>
      </c>
      <c r="AN36" t="b">
        <v>1</v>
      </c>
      <c r="AP36" t="s">
        <v>106</v>
      </c>
      <c r="AQ36" t="s">
        <v>54</v>
      </c>
      <c r="AR36" t="s">
        <v>96</v>
      </c>
      <c r="AS36">
        <v>51165441</v>
      </c>
      <c r="AT36" t="s">
        <v>56</v>
      </c>
      <c r="AU36" t="s">
        <v>97</v>
      </c>
      <c r="AV36" t="s">
        <v>98</v>
      </c>
      <c r="AW36" t="s">
        <v>99</v>
      </c>
      <c r="AX36" t="s">
        <v>100</v>
      </c>
      <c r="AY36" t="s">
        <v>51</v>
      </c>
      <c r="BD36" t="s">
        <v>101</v>
      </c>
      <c r="BG36" t="s">
        <v>102</v>
      </c>
      <c r="BH36" t="s">
        <v>103</v>
      </c>
      <c r="BI36" t="s">
        <v>104</v>
      </c>
      <c r="BJ36" t="s">
        <v>102</v>
      </c>
      <c r="BK36" t="s">
        <v>103</v>
      </c>
      <c r="BL36" t="s">
        <v>104</v>
      </c>
      <c r="BM36" t="s">
        <v>105</v>
      </c>
      <c r="BN36">
        <v>3</v>
      </c>
      <c r="BT36" t="b">
        <v>1</v>
      </c>
      <c r="BV36" t="s">
        <v>106</v>
      </c>
      <c r="BW36" t="s">
        <v>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D041-5314-49D6-B180-C9DA014FBF26}">
  <dimension ref="A1:AQ24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43" x14ac:dyDescent="0.2">
      <c r="A1" t="s">
        <v>3607</v>
      </c>
    </row>
    <row r="3" spans="1:4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</row>
    <row r="4" spans="1:43" x14ac:dyDescent="0.2">
      <c r="A4" t="s">
        <v>43</v>
      </c>
      <c r="B4">
        <v>1.19568E-3</v>
      </c>
      <c r="C4">
        <v>2.0414000000000001E-4</v>
      </c>
      <c r="D4" s="1">
        <v>4.7099999999999997E-9</v>
      </c>
      <c r="E4" t="s">
        <v>2802</v>
      </c>
      <c r="F4">
        <v>23.7</v>
      </c>
      <c r="G4">
        <v>18.36</v>
      </c>
      <c r="H4">
        <v>14</v>
      </c>
      <c r="I4">
        <v>0.19089999999999999</v>
      </c>
      <c r="J4">
        <v>2.1310442099999999E-3</v>
      </c>
      <c r="K4">
        <v>0.97812447651735901</v>
      </c>
      <c r="L4" t="s">
        <v>45</v>
      </c>
      <c r="M4">
        <v>92703433</v>
      </c>
      <c r="N4" t="s">
        <v>46</v>
      </c>
      <c r="O4" t="s">
        <v>47</v>
      </c>
      <c r="P4" t="s">
        <v>48</v>
      </c>
      <c r="Q4" t="s">
        <v>49</v>
      </c>
      <c r="R4" t="s">
        <v>50</v>
      </c>
      <c r="S4" t="s">
        <v>51</v>
      </c>
      <c r="W4" t="b">
        <v>1</v>
      </c>
      <c r="AG4" t="s">
        <v>52</v>
      </c>
      <c r="AH4">
        <v>3</v>
      </c>
      <c r="AN4" t="b">
        <v>1</v>
      </c>
      <c r="AP4" t="s">
        <v>53</v>
      </c>
      <c r="AQ4" t="s">
        <v>54</v>
      </c>
    </row>
    <row r="5" spans="1:43" x14ac:dyDescent="0.2">
      <c r="A5" t="s">
        <v>525</v>
      </c>
      <c r="B5">
        <v>7.3561999999999998E-4</v>
      </c>
      <c r="C5">
        <v>1.3182999999999999E-4</v>
      </c>
      <c r="D5" s="1">
        <v>2.407E-8</v>
      </c>
      <c r="E5" t="s">
        <v>2803</v>
      </c>
      <c r="F5">
        <v>0</v>
      </c>
      <c r="G5">
        <v>12.278</v>
      </c>
      <c r="H5">
        <v>14</v>
      </c>
      <c r="I5">
        <v>0.58399999999999996</v>
      </c>
      <c r="J5">
        <v>4.2922518199999997E-3</v>
      </c>
      <c r="K5">
        <v>0.98801984427672196</v>
      </c>
      <c r="L5" t="s">
        <v>440</v>
      </c>
      <c r="M5">
        <v>50218625</v>
      </c>
      <c r="N5" t="s">
        <v>56</v>
      </c>
      <c r="O5" t="s">
        <v>527</v>
      </c>
      <c r="P5" t="s">
        <v>528</v>
      </c>
      <c r="X5" t="s">
        <v>529</v>
      </c>
      <c r="AG5" t="s">
        <v>530</v>
      </c>
      <c r="AH5">
        <v>3</v>
      </c>
      <c r="AN5" t="b">
        <v>1</v>
      </c>
      <c r="AQ5" t="s">
        <v>93</v>
      </c>
    </row>
    <row r="6" spans="1:43" x14ac:dyDescent="0.2">
      <c r="A6" t="s">
        <v>55</v>
      </c>
      <c r="B6">
        <v>9.6002999999999995E-4</v>
      </c>
      <c r="C6">
        <v>1.7296E-4</v>
      </c>
      <c r="D6" s="1">
        <v>2.8460000000000001E-8</v>
      </c>
      <c r="E6" t="s">
        <v>2804</v>
      </c>
      <c r="F6">
        <v>33.5</v>
      </c>
      <c r="G6">
        <v>21.04</v>
      </c>
      <c r="H6">
        <v>14</v>
      </c>
      <c r="I6">
        <v>0.10059999999999999</v>
      </c>
      <c r="J6">
        <v>4.2922518199999997E-3</v>
      </c>
      <c r="K6">
        <v>0.97812447651735901</v>
      </c>
      <c r="L6" t="s">
        <v>45</v>
      </c>
      <c r="M6">
        <v>92702663</v>
      </c>
      <c r="N6" t="s">
        <v>56</v>
      </c>
      <c r="O6" t="s">
        <v>57</v>
      </c>
      <c r="P6" t="s">
        <v>58</v>
      </c>
      <c r="Q6" t="s">
        <v>49</v>
      </c>
      <c r="R6" t="s">
        <v>50</v>
      </c>
      <c r="S6" t="s">
        <v>59</v>
      </c>
      <c r="W6" t="b">
        <v>1</v>
      </c>
      <c r="X6" t="s">
        <v>60</v>
      </c>
      <c r="AA6" t="s">
        <v>49</v>
      </c>
      <c r="AB6" t="s">
        <v>61</v>
      </c>
      <c r="AC6" t="s">
        <v>62</v>
      </c>
      <c r="AD6" t="s">
        <v>63</v>
      </c>
      <c r="AE6" t="s">
        <v>64</v>
      </c>
      <c r="AF6" t="s">
        <v>65</v>
      </c>
      <c r="AG6" t="s">
        <v>66</v>
      </c>
      <c r="AH6">
        <v>3</v>
      </c>
      <c r="AN6" t="b">
        <v>1</v>
      </c>
      <c r="AP6" t="s">
        <v>53</v>
      </c>
      <c r="AQ6" t="s">
        <v>67</v>
      </c>
    </row>
    <row r="7" spans="1:43" x14ac:dyDescent="0.2">
      <c r="A7" t="s">
        <v>75</v>
      </c>
      <c r="B7">
        <v>6.0599999999999998E-4</v>
      </c>
      <c r="C7">
        <v>1.1553999999999999E-4</v>
      </c>
      <c r="D7" s="1">
        <v>1.5650000000000001E-7</v>
      </c>
      <c r="E7" t="s">
        <v>2805</v>
      </c>
      <c r="F7">
        <v>8.6999999999999993</v>
      </c>
      <c r="G7">
        <v>15.327</v>
      </c>
      <c r="H7">
        <v>14</v>
      </c>
      <c r="I7">
        <v>0.35620000000000002</v>
      </c>
      <c r="J7">
        <v>1.5764685557142898E-2</v>
      </c>
      <c r="K7">
        <v>0.978145064008623</v>
      </c>
      <c r="L7" t="s">
        <v>45</v>
      </c>
      <c r="M7">
        <v>92703185</v>
      </c>
      <c r="N7" t="s">
        <v>56</v>
      </c>
      <c r="O7" t="s">
        <v>77</v>
      </c>
      <c r="P7" t="s">
        <v>78</v>
      </c>
      <c r="Q7" t="s">
        <v>49</v>
      </c>
      <c r="R7" t="s">
        <v>50</v>
      </c>
      <c r="S7" t="s">
        <v>51</v>
      </c>
      <c r="W7" t="b">
        <v>1</v>
      </c>
      <c r="X7" t="s">
        <v>60</v>
      </c>
      <c r="AG7" t="s">
        <v>79</v>
      </c>
      <c r="AH7">
        <v>3</v>
      </c>
      <c r="AN7" t="b">
        <v>1</v>
      </c>
      <c r="AP7" t="s">
        <v>53</v>
      </c>
      <c r="AQ7" t="s">
        <v>54</v>
      </c>
    </row>
    <row r="8" spans="1:43" x14ac:dyDescent="0.2">
      <c r="A8" t="s">
        <v>107</v>
      </c>
      <c r="B8">
        <v>5.9613000000000005E-4</v>
      </c>
      <c r="C8">
        <v>1.15E-4</v>
      </c>
      <c r="D8" s="1">
        <v>2.174E-7</v>
      </c>
      <c r="E8" t="s">
        <v>2806</v>
      </c>
      <c r="F8">
        <v>10.4</v>
      </c>
      <c r="G8">
        <v>15.619</v>
      </c>
      <c r="H8">
        <v>14</v>
      </c>
      <c r="I8">
        <v>0.3372</v>
      </c>
      <c r="J8">
        <v>1.5764685557142898E-2</v>
      </c>
      <c r="K8">
        <v>0.97812447651735901</v>
      </c>
      <c r="L8" t="s">
        <v>45</v>
      </c>
      <c r="M8">
        <v>92702507</v>
      </c>
      <c r="N8" t="s">
        <v>56</v>
      </c>
      <c r="O8" t="s">
        <v>109</v>
      </c>
      <c r="P8" t="s">
        <v>110</v>
      </c>
      <c r="Q8" t="s">
        <v>49</v>
      </c>
      <c r="R8" t="s">
        <v>50</v>
      </c>
      <c r="S8" t="s">
        <v>62</v>
      </c>
      <c r="W8" t="b">
        <v>1</v>
      </c>
      <c r="AA8" t="s">
        <v>49</v>
      </c>
      <c r="AB8" t="s">
        <v>61</v>
      </c>
      <c r="AC8" t="s">
        <v>62</v>
      </c>
      <c r="AD8" t="s">
        <v>63</v>
      </c>
      <c r="AE8" t="s">
        <v>64</v>
      </c>
      <c r="AF8" t="s">
        <v>65</v>
      </c>
      <c r="AI8" t="s">
        <v>111</v>
      </c>
      <c r="AJ8">
        <v>6</v>
      </c>
      <c r="AK8" t="s">
        <v>112</v>
      </c>
      <c r="AL8">
        <v>3</v>
      </c>
      <c r="AN8" t="b">
        <v>1</v>
      </c>
      <c r="AP8" t="s">
        <v>53</v>
      </c>
      <c r="AQ8" t="s">
        <v>67</v>
      </c>
    </row>
    <row r="9" spans="1:43" x14ac:dyDescent="0.2">
      <c r="A9" t="s">
        <v>156</v>
      </c>
      <c r="B9">
        <v>-8.9860000000000005E-4</v>
      </c>
      <c r="C9">
        <v>1.7359999999999999E-4</v>
      </c>
      <c r="D9" s="1">
        <v>2.265E-7</v>
      </c>
      <c r="E9" t="s">
        <v>2807</v>
      </c>
      <c r="F9">
        <v>37.200000000000003</v>
      </c>
      <c r="G9">
        <v>22.289000000000001</v>
      </c>
      <c r="H9">
        <v>14</v>
      </c>
      <c r="I9">
        <v>7.2870000000000004E-2</v>
      </c>
      <c r="J9">
        <v>1.5764685557142898E-2</v>
      </c>
      <c r="K9">
        <v>0.97812447651735901</v>
      </c>
      <c r="L9" t="s">
        <v>158</v>
      </c>
      <c r="M9">
        <v>74642838</v>
      </c>
      <c r="N9" t="s">
        <v>56</v>
      </c>
      <c r="O9" t="s">
        <v>159</v>
      </c>
      <c r="P9" t="s">
        <v>160</v>
      </c>
      <c r="Q9" t="s">
        <v>161</v>
      </c>
      <c r="R9" t="s">
        <v>162</v>
      </c>
      <c r="S9" t="s">
        <v>51</v>
      </c>
      <c r="W9" t="b">
        <v>1</v>
      </c>
      <c r="X9" t="s">
        <v>163</v>
      </c>
      <c r="AA9" t="s">
        <v>164</v>
      </c>
      <c r="AB9" t="s">
        <v>165</v>
      </c>
      <c r="AC9" t="s">
        <v>166</v>
      </c>
      <c r="AD9" t="s">
        <v>164</v>
      </c>
      <c r="AE9" t="s">
        <v>165</v>
      </c>
      <c r="AF9" t="s">
        <v>166</v>
      </c>
      <c r="AG9" t="s">
        <v>167</v>
      </c>
      <c r="AH9">
        <v>3</v>
      </c>
      <c r="AN9" t="b">
        <v>1</v>
      </c>
      <c r="AP9" t="s">
        <v>168</v>
      </c>
      <c r="AQ9" t="s">
        <v>54</v>
      </c>
    </row>
    <row r="10" spans="1:43" x14ac:dyDescent="0.2">
      <c r="A10" t="s">
        <v>359</v>
      </c>
      <c r="B10">
        <v>9.0837999999999997E-4</v>
      </c>
      <c r="C10">
        <v>1.7595999999999999E-4</v>
      </c>
      <c r="D10" s="1">
        <v>2.4390000000000001E-7</v>
      </c>
      <c r="E10" t="s">
        <v>2808</v>
      </c>
      <c r="F10">
        <v>19.600000000000001</v>
      </c>
      <c r="G10">
        <v>17.405999999999999</v>
      </c>
      <c r="H10">
        <v>14</v>
      </c>
      <c r="I10">
        <v>0.23519999999999999</v>
      </c>
      <c r="J10">
        <v>1.5764685557142898E-2</v>
      </c>
      <c r="K10">
        <v>0.97812447651735901</v>
      </c>
      <c r="L10" t="s">
        <v>96</v>
      </c>
      <c r="M10">
        <v>47333922</v>
      </c>
      <c r="N10" t="s">
        <v>46</v>
      </c>
      <c r="O10" t="s">
        <v>361</v>
      </c>
      <c r="P10" t="s">
        <v>362</v>
      </c>
      <c r="Q10" t="s">
        <v>363</v>
      </c>
      <c r="R10" t="s">
        <v>364</v>
      </c>
      <c r="S10" t="s">
        <v>51</v>
      </c>
      <c r="W10" t="b">
        <v>1</v>
      </c>
      <c r="AN10" t="b">
        <v>1</v>
      </c>
      <c r="AQ10" t="s">
        <v>93</v>
      </c>
    </row>
    <row r="11" spans="1:43" x14ac:dyDescent="0.2">
      <c r="A11" t="s">
        <v>2809</v>
      </c>
      <c r="B11">
        <v>-5.8699000000000002E-4</v>
      </c>
      <c r="C11">
        <v>1.1512E-4</v>
      </c>
      <c r="D11" s="1">
        <v>3.4159999999999999E-7</v>
      </c>
      <c r="E11" t="s">
        <v>2810</v>
      </c>
      <c r="F11">
        <v>1.8</v>
      </c>
      <c r="G11">
        <v>14.262</v>
      </c>
      <c r="H11">
        <v>14</v>
      </c>
      <c r="I11">
        <v>0.4304</v>
      </c>
      <c r="J11">
        <v>1.7338927766666699E-2</v>
      </c>
      <c r="K11">
        <v>0.98092910393942101</v>
      </c>
      <c r="L11" t="s">
        <v>440</v>
      </c>
      <c r="M11">
        <v>180231185</v>
      </c>
      <c r="N11" t="s">
        <v>46</v>
      </c>
      <c r="O11" t="s">
        <v>2811</v>
      </c>
      <c r="P11" t="s">
        <v>2812</v>
      </c>
      <c r="Q11" t="s">
        <v>2813</v>
      </c>
      <c r="R11" t="s">
        <v>2814</v>
      </c>
      <c r="S11" t="s">
        <v>2815</v>
      </c>
      <c r="X11" t="s">
        <v>2816</v>
      </c>
      <c r="Y11" t="s">
        <v>2817</v>
      </c>
      <c r="Z11" t="s">
        <v>331</v>
      </c>
      <c r="AA11" t="s">
        <v>2818</v>
      </c>
      <c r="AB11" t="s">
        <v>2819</v>
      </c>
      <c r="AC11" t="s">
        <v>2820</v>
      </c>
      <c r="AD11" t="s">
        <v>2821</v>
      </c>
      <c r="AE11" t="s">
        <v>2822</v>
      </c>
      <c r="AF11" t="s">
        <v>2823</v>
      </c>
      <c r="AI11" t="s">
        <v>2824</v>
      </c>
      <c r="AJ11">
        <v>6</v>
      </c>
      <c r="AN11" t="b">
        <v>1</v>
      </c>
      <c r="AP11" t="s">
        <v>2825</v>
      </c>
      <c r="AQ11" t="s">
        <v>234</v>
      </c>
    </row>
    <row r="12" spans="1:43" x14ac:dyDescent="0.2">
      <c r="A12" t="s">
        <v>621</v>
      </c>
      <c r="B12">
        <v>5.8480000000000001E-4</v>
      </c>
      <c r="C12">
        <v>1.1472999999999999E-4</v>
      </c>
      <c r="D12" s="1">
        <v>3.4490000000000002E-7</v>
      </c>
      <c r="E12" t="s">
        <v>2826</v>
      </c>
      <c r="F12">
        <v>0</v>
      </c>
      <c r="G12">
        <v>9.5540000000000003</v>
      </c>
      <c r="H12">
        <v>14</v>
      </c>
      <c r="I12">
        <v>0.79400000000000004</v>
      </c>
      <c r="J12">
        <v>1.7338927766666699E-2</v>
      </c>
      <c r="K12">
        <v>0.99552609017306404</v>
      </c>
      <c r="L12" t="s">
        <v>207</v>
      </c>
      <c r="M12">
        <v>4263893</v>
      </c>
      <c r="N12" t="s">
        <v>46</v>
      </c>
      <c r="O12" t="s">
        <v>623</v>
      </c>
      <c r="P12" t="s">
        <v>624</v>
      </c>
      <c r="Q12" t="s">
        <v>625</v>
      </c>
      <c r="R12" t="s">
        <v>626</v>
      </c>
      <c r="S12" t="s">
        <v>51</v>
      </c>
      <c r="W12" t="b">
        <v>1</v>
      </c>
      <c r="AA12" t="s">
        <v>625</v>
      </c>
      <c r="AB12" t="s">
        <v>627</v>
      </c>
      <c r="AC12" t="s">
        <v>104</v>
      </c>
      <c r="AD12" t="s">
        <v>625</v>
      </c>
      <c r="AE12" t="s">
        <v>627</v>
      </c>
      <c r="AF12" t="s">
        <v>104</v>
      </c>
      <c r="AG12" t="s">
        <v>628</v>
      </c>
      <c r="AH12">
        <v>3</v>
      </c>
      <c r="AN12" t="b">
        <v>1</v>
      </c>
      <c r="AQ12" t="s">
        <v>93</v>
      </c>
    </row>
    <row r="13" spans="1:43" x14ac:dyDescent="0.2">
      <c r="A13" t="s">
        <v>205</v>
      </c>
      <c r="B13">
        <v>9.2338000000000001E-4</v>
      </c>
      <c r="C13">
        <v>1.8209000000000001E-4</v>
      </c>
      <c r="D13" s="1">
        <v>3.9579999999999998E-7</v>
      </c>
      <c r="E13" t="s">
        <v>2827</v>
      </c>
      <c r="F13">
        <v>17.3</v>
      </c>
      <c r="G13">
        <v>16.928999999999998</v>
      </c>
      <c r="H13">
        <v>14</v>
      </c>
      <c r="I13">
        <v>0.26</v>
      </c>
      <c r="J13">
        <v>1.7908010580000001E-2</v>
      </c>
      <c r="K13">
        <v>0.97812447651735901</v>
      </c>
      <c r="L13" t="s">
        <v>207</v>
      </c>
      <c r="M13">
        <v>22959875</v>
      </c>
      <c r="N13" t="s">
        <v>46</v>
      </c>
      <c r="O13" t="s">
        <v>208</v>
      </c>
      <c r="P13" t="s">
        <v>209</v>
      </c>
      <c r="X13" t="s">
        <v>210</v>
      </c>
      <c r="Y13" t="s">
        <v>211</v>
      </c>
      <c r="Z13" t="s">
        <v>212</v>
      </c>
      <c r="AG13" t="s">
        <v>213</v>
      </c>
      <c r="AH13">
        <v>3</v>
      </c>
      <c r="AN13" t="b">
        <v>1</v>
      </c>
      <c r="AP13" t="s">
        <v>214</v>
      </c>
      <c r="AQ13" t="s">
        <v>54</v>
      </c>
    </row>
    <row r="14" spans="1:43" x14ac:dyDescent="0.2">
      <c r="A14" t="s">
        <v>68</v>
      </c>
      <c r="B14">
        <v>1.2328700000000001E-3</v>
      </c>
      <c r="C14">
        <v>2.4476000000000001E-4</v>
      </c>
      <c r="D14" s="1">
        <v>4.7300000000000001E-7</v>
      </c>
      <c r="E14" t="s">
        <v>2805</v>
      </c>
      <c r="F14">
        <v>17.2</v>
      </c>
      <c r="G14">
        <v>16.91</v>
      </c>
      <c r="H14">
        <v>14</v>
      </c>
      <c r="I14">
        <v>0.26100000000000001</v>
      </c>
      <c r="J14">
        <v>1.8710589046153799E-2</v>
      </c>
      <c r="K14">
        <v>0.97812447651735901</v>
      </c>
      <c r="L14" t="s">
        <v>45</v>
      </c>
      <c r="M14">
        <v>92702912</v>
      </c>
      <c r="N14" t="s">
        <v>56</v>
      </c>
      <c r="O14" t="s">
        <v>70</v>
      </c>
      <c r="P14" t="s">
        <v>71</v>
      </c>
      <c r="Q14" t="s">
        <v>49</v>
      </c>
      <c r="R14" t="s">
        <v>50</v>
      </c>
      <c r="S14" t="s">
        <v>72</v>
      </c>
      <c r="W14" t="b">
        <v>1</v>
      </c>
      <c r="X14" t="s">
        <v>60</v>
      </c>
      <c r="AA14" t="s">
        <v>49</v>
      </c>
      <c r="AB14" t="s">
        <v>61</v>
      </c>
      <c r="AC14" t="s">
        <v>72</v>
      </c>
      <c r="AD14" t="s">
        <v>63</v>
      </c>
      <c r="AE14" t="s">
        <v>73</v>
      </c>
      <c r="AF14" t="s">
        <v>74</v>
      </c>
      <c r="AG14" t="s">
        <v>66</v>
      </c>
      <c r="AH14">
        <v>3</v>
      </c>
      <c r="AN14" t="b">
        <v>1</v>
      </c>
      <c r="AP14" t="s">
        <v>53</v>
      </c>
      <c r="AQ14" t="s">
        <v>54</v>
      </c>
    </row>
    <row r="15" spans="1:43" x14ac:dyDescent="0.2">
      <c r="A15" t="s">
        <v>218</v>
      </c>
      <c r="B15">
        <v>9.5115E-4</v>
      </c>
      <c r="C15">
        <v>1.8946999999999999E-4</v>
      </c>
      <c r="D15" s="1">
        <v>5.1669999999999996E-7</v>
      </c>
      <c r="E15" t="s">
        <v>2828</v>
      </c>
      <c r="F15">
        <v>0</v>
      </c>
      <c r="G15">
        <v>12.968</v>
      </c>
      <c r="H15">
        <v>14</v>
      </c>
      <c r="I15">
        <v>0.52900000000000003</v>
      </c>
      <c r="J15">
        <v>1.8710589046153799E-2</v>
      </c>
      <c r="K15">
        <v>0.98617968911534504</v>
      </c>
      <c r="L15" t="s">
        <v>207</v>
      </c>
      <c r="M15">
        <v>22959868</v>
      </c>
      <c r="N15" t="s">
        <v>46</v>
      </c>
      <c r="O15" t="s">
        <v>219</v>
      </c>
      <c r="P15" t="s">
        <v>220</v>
      </c>
      <c r="X15" t="s">
        <v>210</v>
      </c>
      <c r="Y15" t="s">
        <v>211</v>
      </c>
      <c r="Z15" t="s">
        <v>212</v>
      </c>
      <c r="AG15" t="s">
        <v>213</v>
      </c>
      <c r="AH15">
        <v>3</v>
      </c>
      <c r="AN15" t="b">
        <v>1</v>
      </c>
      <c r="AP15" t="s">
        <v>214</v>
      </c>
      <c r="AQ15" t="s">
        <v>54</v>
      </c>
    </row>
    <row r="16" spans="1:43" x14ac:dyDescent="0.2">
      <c r="A16" t="s">
        <v>140</v>
      </c>
      <c r="B16">
        <v>8.2852000000000002E-4</v>
      </c>
      <c r="C16">
        <v>1.6529000000000001E-4</v>
      </c>
      <c r="D16" s="1">
        <v>5.3760000000000005E-7</v>
      </c>
      <c r="E16" t="s">
        <v>2829</v>
      </c>
      <c r="F16">
        <v>17.7</v>
      </c>
      <c r="G16">
        <v>15.787000000000001</v>
      </c>
      <c r="H16">
        <v>13</v>
      </c>
      <c r="I16">
        <v>0.26079999999999998</v>
      </c>
      <c r="J16">
        <v>1.8710589046153799E-2</v>
      </c>
      <c r="K16">
        <v>0.97812447651735901</v>
      </c>
      <c r="L16" t="s">
        <v>142</v>
      </c>
      <c r="M16">
        <v>133013600</v>
      </c>
      <c r="N16" t="s">
        <v>46</v>
      </c>
      <c r="O16" t="s">
        <v>143</v>
      </c>
      <c r="P16" t="s">
        <v>144</v>
      </c>
      <c r="T16" t="s">
        <v>145</v>
      </c>
      <c r="AG16" t="s">
        <v>146</v>
      </c>
      <c r="AH16">
        <v>3</v>
      </c>
      <c r="AN16" t="b">
        <v>1</v>
      </c>
      <c r="AP16" t="s">
        <v>147</v>
      </c>
      <c r="AQ16" t="s">
        <v>67</v>
      </c>
    </row>
    <row r="17" spans="1:43" x14ac:dyDescent="0.2">
      <c r="A17" t="s">
        <v>2830</v>
      </c>
      <c r="B17">
        <v>-4.7391000000000002E-4</v>
      </c>
      <c r="C17" s="1">
        <v>9.6429999999999997E-5</v>
      </c>
      <c r="D17" s="1">
        <v>8.9110000000000003E-7</v>
      </c>
      <c r="E17" t="s">
        <v>2831</v>
      </c>
      <c r="F17">
        <v>0</v>
      </c>
      <c r="G17">
        <v>13.188000000000001</v>
      </c>
      <c r="H17">
        <v>14</v>
      </c>
      <c r="I17">
        <v>0.51180000000000003</v>
      </c>
      <c r="J17">
        <v>2.879850615E-2</v>
      </c>
      <c r="K17">
        <v>0.985443619261964</v>
      </c>
      <c r="L17" t="s">
        <v>158</v>
      </c>
      <c r="M17">
        <v>70189111</v>
      </c>
      <c r="N17" t="s">
        <v>46</v>
      </c>
      <c r="O17" t="s">
        <v>2832</v>
      </c>
      <c r="P17" t="s">
        <v>2833</v>
      </c>
      <c r="Q17" t="s">
        <v>2834</v>
      </c>
      <c r="R17" t="s">
        <v>2835</v>
      </c>
      <c r="S17" t="s">
        <v>227</v>
      </c>
      <c r="AA17" t="s">
        <v>2834</v>
      </c>
      <c r="AB17" t="s">
        <v>2836</v>
      </c>
      <c r="AC17" t="s">
        <v>230</v>
      </c>
      <c r="AD17" t="s">
        <v>2834</v>
      </c>
      <c r="AE17" t="s">
        <v>2836</v>
      </c>
      <c r="AF17" t="s">
        <v>230</v>
      </c>
      <c r="AN17" t="b">
        <v>1</v>
      </c>
      <c r="AP17" t="s">
        <v>2837</v>
      </c>
      <c r="AQ17" t="s">
        <v>234</v>
      </c>
    </row>
    <row r="18" spans="1:43" x14ac:dyDescent="0.2">
      <c r="A18" t="s">
        <v>1061</v>
      </c>
      <c r="B18">
        <v>5.7839000000000002E-4</v>
      </c>
      <c r="C18">
        <v>1.1852E-4</v>
      </c>
      <c r="D18" s="1">
        <v>1.0610000000000001E-6</v>
      </c>
      <c r="E18" t="s">
        <v>2838</v>
      </c>
      <c r="F18">
        <v>0</v>
      </c>
      <c r="G18">
        <v>7.4550000000000001</v>
      </c>
      <c r="H18">
        <v>12</v>
      </c>
      <c r="I18">
        <v>0.82609999999999995</v>
      </c>
      <c r="J18">
        <v>3.1998340166666701E-2</v>
      </c>
      <c r="K18">
        <v>0.99658280671344002</v>
      </c>
      <c r="L18" t="s">
        <v>311</v>
      </c>
      <c r="M18">
        <v>238644629</v>
      </c>
      <c r="N18" t="s">
        <v>46</v>
      </c>
      <c r="O18" t="s">
        <v>1063</v>
      </c>
      <c r="P18" t="s">
        <v>1064</v>
      </c>
      <c r="Q18" t="s">
        <v>1065</v>
      </c>
      <c r="R18" t="s">
        <v>1066</v>
      </c>
      <c r="S18" t="s">
        <v>51</v>
      </c>
      <c r="AA18" t="s">
        <v>1067</v>
      </c>
      <c r="AB18" t="s">
        <v>1068</v>
      </c>
      <c r="AC18" t="s">
        <v>91</v>
      </c>
      <c r="AD18" t="s">
        <v>1067</v>
      </c>
      <c r="AE18" t="s">
        <v>1068</v>
      </c>
      <c r="AF18" t="s">
        <v>91</v>
      </c>
      <c r="AN18" t="b">
        <v>1</v>
      </c>
      <c r="AQ18" t="s">
        <v>93</v>
      </c>
    </row>
    <row r="19" spans="1:43" x14ac:dyDescent="0.2">
      <c r="A19" t="s">
        <v>807</v>
      </c>
      <c r="B19">
        <v>4.0475999999999999E-4</v>
      </c>
      <c r="C19" s="1">
        <v>8.3239999999999996E-5</v>
      </c>
      <c r="D19" s="1">
        <v>1.158E-6</v>
      </c>
      <c r="E19" t="s">
        <v>2828</v>
      </c>
      <c r="F19">
        <v>0</v>
      </c>
      <c r="G19">
        <v>7.2469999999999999</v>
      </c>
      <c r="H19">
        <v>14</v>
      </c>
      <c r="I19">
        <v>0.92479999999999996</v>
      </c>
      <c r="J19">
        <v>3.1998340166666701E-2</v>
      </c>
      <c r="K19">
        <v>0.99917278560410305</v>
      </c>
      <c r="L19" t="s">
        <v>175</v>
      </c>
      <c r="M19">
        <v>30225706</v>
      </c>
      <c r="N19" t="s">
        <v>46</v>
      </c>
      <c r="O19" t="s">
        <v>809</v>
      </c>
      <c r="P19" t="s">
        <v>810</v>
      </c>
      <c r="Q19" t="s">
        <v>811</v>
      </c>
      <c r="R19" t="s">
        <v>812</v>
      </c>
      <c r="S19" t="s">
        <v>230</v>
      </c>
      <c r="X19" t="s">
        <v>813</v>
      </c>
      <c r="AA19" t="s">
        <v>814</v>
      </c>
      <c r="AB19" t="s">
        <v>815</v>
      </c>
      <c r="AC19" t="s">
        <v>816</v>
      </c>
      <c r="AD19" t="s">
        <v>814</v>
      </c>
      <c r="AE19" t="s">
        <v>815</v>
      </c>
      <c r="AF19" t="s">
        <v>816</v>
      </c>
      <c r="AG19" t="s">
        <v>817</v>
      </c>
      <c r="AH19">
        <v>3</v>
      </c>
      <c r="AN19" t="b">
        <v>1</v>
      </c>
      <c r="AP19" t="s">
        <v>818</v>
      </c>
      <c r="AQ19" t="s">
        <v>54</v>
      </c>
    </row>
    <row r="20" spans="1:43" x14ac:dyDescent="0.2">
      <c r="A20" t="s">
        <v>583</v>
      </c>
      <c r="B20">
        <v>4.8930000000000002E-4</v>
      </c>
      <c r="C20">
        <v>1.0082E-4</v>
      </c>
      <c r="D20" s="1">
        <v>1.2139999999999999E-6</v>
      </c>
      <c r="E20" t="s">
        <v>2839</v>
      </c>
      <c r="F20">
        <v>22.6</v>
      </c>
      <c r="G20">
        <v>18.085000000000001</v>
      </c>
      <c r="H20">
        <v>14</v>
      </c>
      <c r="I20">
        <v>0.2029</v>
      </c>
      <c r="J20">
        <v>3.1998340166666701E-2</v>
      </c>
      <c r="K20">
        <v>0.97812447651735901</v>
      </c>
      <c r="L20" t="s">
        <v>96</v>
      </c>
      <c r="M20">
        <v>19730109</v>
      </c>
      <c r="N20" t="s">
        <v>56</v>
      </c>
      <c r="O20" t="s">
        <v>585</v>
      </c>
      <c r="P20" t="s">
        <v>586</v>
      </c>
      <c r="Q20" t="s">
        <v>587</v>
      </c>
      <c r="R20" t="s">
        <v>588</v>
      </c>
      <c r="S20" t="s">
        <v>62</v>
      </c>
      <c r="W20" t="b">
        <v>1</v>
      </c>
      <c r="Y20" t="s">
        <v>589</v>
      </c>
      <c r="Z20" t="s">
        <v>331</v>
      </c>
      <c r="AA20" t="s">
        <v>590</v>
      </c>
      <c r="AB20" t="s">
        <v>591</v>
      </c>
      <c r="AC20" t="s">
        <v>512</v>
      </c>
      <c r="AD20" t="s">
        <v>592</v>
      </c>
      <c r="AE20" t="s">
        <v>593</v>
      </c>
      <c r="AF20" t="s">
        <v>329</v>
      </c>
      <c r="AI20" t="s">
        <v>594</v>
      </c>
      <c r="AJ20">
        <v>6</v>
      </c>
      <c r="AN20" t="b">
        <v>1</v>
      </c>
      <c r="AP20" t="s">
        <v>595</v>
      </c>
      <c r="AQ20" t="s">
        <v>234</v>
      </c>
    </row>
    <row r="21" spans="1:43" x14ac:dyDescent="0.2">
      <c r="A21" t="s">
        <v>457</v>
      </c>
      <c r="B21">
        <v>7.2068999999999996E-4</v>
      </c>
      <c r="C21">
        <v>1.4878E-4</v>
      </c>
      <c r="D21" s="1">
        <v>1.2729999999999999E-6</v>
      </c>
      <c r="E21" t="s">
        <v>2840</v>
      </c>
      <c r="F21">
        <v>0</v>
      </c>
      <c r="G21">
        <v>12.439</v>
      </c>
      <c r="H21">
        <v>13</v>
      </c>
      <c r="I21">
        <v>0.49199999999999999</v>
      </c>
      <c r="J21">
        <v>3.1998340166666701E-2</v>
      </c>
      <c r="K21">
        <v>0.98430368533916801</v>
      </c>
      <c r="L21" t="s">
        <v>142</v>
      </c>
      <c r="M21">
        <v>131864894</v>
      </c>
      <c r="N21" t="s">
        <v>46</v>
      </c>
      <c r="O21" t="s">
        <v>459</v>
      </c>
      <c r="P21" t="s">
        <v>460</v>
      </c>
      <c r="W21" t="b">
        <v>1</v>
      </c>
      <c r="X21" t="s">
        <v>461</v>
      </c>
      <c r="AG21" t="s">
        <v>462</v>
      </c>
      <c r="AH21">
        <v>3</v>
      </c>
      <c r="AN21" t="b">
        <v>1</v>
      </c>
      <c r="AQ21" t="s">
        <v>93</v>
      </c>
    </row>
    <row r="22" spans="1:43" x14ac:dyDescent="0.2">
      <c r="A22" t="s">
        <v>266</v>
      </c>
      <c r="B22">
        <v>6.5941999999999997E-4</v>
      </c>
      <c r="C22">
        <v>1.3809E-4</v>
      </c>
      <c r="D22" s="1">
        <v>1.795E-6</v>
      </c>
      <c r="E22" t="s">
        <v>2841</v>
      </c>
      <c r="F22">
        <v>16.2</v>
      </c>
      <c r="G22">
        <v>16.698</v>
      </c>
      <c r="H22">
        <v>14</v>
      </c>
      <c r="I22">
        <v>0.27260000000000001</v>
      </c>
      <c r="J22">
        <v>4.2744712894736803E-2</v>
      </c>
      <c r="K22">
        <v>0.97812447651735901</v>
      </c>
      <c r="L22" t="s">
        <v>96</v>
      </c>
      <c r="M22">
        <v>1064218</v>
      </c>
      <c r="N22" t="s">
        <v>56</v>
      </c>
      <c r="O22" t="s">
        <v>268</v>
      </c>
      <c r="P22" t="s">
        <v>269</v>
      </c>
      <c r="Q22" t="s">
        <v>270</v>
      </c>
      <c r="R22" t="s">
        <v>271</v>
      </c>
      <c r="S22" t="s">
        <v>51</v>
      </c>
      <c r="X22" t="s">
        <v>272</v>
      </c>
      <c r="AD22" t="s">
        <v>273</v>
      </c>
      <c r="AE22" t="s">
        <v>274</v>
      </c>
      <c r="AF22" t="s">
        <v>275</v>
      </c>
      <c r="AI22" t="s">
        <v>276</v>
      </c>
      <c r="AJ22">
        <v>6</v>
      </c>
      <c r="AN22" t="b">
        <v>1</v>
      </c>
      <c r="AP22" t="s">
        <v>277</v>
      </c>
      <c r="AQ22" t="s">
        <v>54</v>
      </c>
    </row>
    <row r="23" spans="1:43" x14ac:dyDescent="0.2">
      <c r="A23" t="s">
        <v>2842</v>
      </c>
      <c r="B23">
        <v>-6.9311999999999998E-4</v>
      </c>
      <c r="C23">
        <v>1.4561000000000001E-4</v>
      </c>
      <c r="D23" s="1">
        <v>1.9350000000000001E-6</v>
      </c>
      <c r="E23" t="s">
        <v>2843</v>
      </c>
      <c r="F23">
        <v>40.700000000000003</v>
      </c>
      <c r="G23">
        <v>23.616</v>
      </c>
      <c r="H23">
        <v>14</v>
      </c>
      <c r="I23">
        <v>5.0950000000000002E-2</v>
      </c>
      <c r="J23">
        <v>4.377463425E-2</v>
      </c>
      <c r="K23">
        <v>0.97812447651735901</v>
      </c>
      <c r="L23" t="s">
        <v>142</v>
      </c>
      <c r="M23">
        <v>110840579</v>
      </c>
      <c r="N23" t="s">
        <v>56</v>
      </c>
      <c r="O23" t="s">
        <v>2844</v>
      </c>
      <c r="P23" t="s">
        <v>2845</v>
      </c>
      <c r="Q23" t="s">
        <v>2846</v>
      </c>
      <c r="R23" t="s">
        <v>2847</v>
      </c>
      <c r="S23" t="s">
        <v>316</v>
      </c>
      <c r="Y23" t="s">
        <v>2848</v>
      </c>
      <c r="Z23" t="s">
        <v>331</v>
      </c>
      <c r="AA23" t="s">
        <v>2849</v>
      </c>
      <c r="AB23" t="s">
        <v>2850</v>
      </c>
      <c r="AC23" t="s">
        <v>104</v>
      </c>
      <c r="AD23" t="s">
        <v>2851</v>
      </c>
      <c r="AE23" t="s">
        <v>2852</v>
      </c>
      <c r="AF23" t="s">
        <v>965</v>
      </c>
      <c r="AG23" t="s">
        <v>2853</v>
      </c>
      <c r="AH23">
        <v>3</v>
      </c>
      <c r="AN23" t="b">
        <v>1</v>
      </c>
      <c r="AP23" t="s">
        <v>2854</v>
      </c>
      <c r="AQ23" t="s">
        <v>67</v>
      </c>
    </row>
    <row r="24" spans="1:43" x14ac:dyDescent="0.2">
      <c r="A24" t="s">
        <v>80</v>
      </c>
      <c r="B24">
        <v>6.0672000000000005E-4</v>
      </c>
      <c r="C24">
        <v>1.2778999999999999E-4</v>
      </c>
      <c r="D24" s="1">
        <v>2.058E-6</v>
      </c>
      <c r="E24" t="s">
        <v>2804</v>
      </c>
      <c r="F24">
        <v>44.4</v>
      </c>
      <c r="G24">
        <v>25.169</v>
      </c>
      <c r="H24">
        <v>14</v>
      </c>
      <c r="I24">
        <v>3.2930000000000001E-2</v>
      </c>
      <c r="J24">
        <v>4.4340197999999997E-2</v>
      </c>
      <c r="K24">
        <v>0.96745309322033901</v>
      </c>
      <c r="L24" t="s">
        <v>45</v>
      </c>
      <c r="M24">
        <v>92702653</v>
      </c>
      <c r="N24" t="s">
        <v>56</v>
      </c>
      <c r="O24" t="s">
        <v>81</v>
      </c>
      <c r="P24" t="s">
        <v>82</v>
      </c>
      <c r="Q24" t="s">
        <v>49</v>
      </c>
      <c r="R24" t="s">
        <v>50</v>
      </c>
      <c r="S24" t="s">
        <v>59</v>
      </c>
      <c r="W24" t="b">
        <v>1</v>
      </c>
      <c r="X24" t="s">
        <v>60</v>
      </c>
      <c r="AA24" t="s">
        <v>49</v>
      </c>
      <c r="AB24" t="s">
        <v>61</v>
      </c>
      <c r="AC24" t="s">
        <v>62</v>
      </c>
      <c r="AD24" t="s">
        <v>63</v>
      </c>
      <c r="AE24" t="s">
        <v>64</v>
      </c>
      <c r="AF24" t="s">
        <v>65</v>
      </c>
      <c r="AG24" t="s">
        <v>66</v>
      </c>
      <c r="AH24">
        <v>3</v>
      </c>
      <c r="AN24" t="b">
        <v>1</v>
      </c>
      <c r="AP24" t="s">
        <v>53</v>
      </c>
      <c r="AQ24" t="s">
        <v>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00C13-B0E0-4015-A7B7-CFBEBE039448}">
  <dimension ref="A1:BW6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75" x14ac:dyDescent="0.2">
      <c r="A1" t="s">
        <v>3787</v>
      </c>
    </row>
    <row r="3" spans="1:7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2721</v>
      </c>
      <c r="M3" t="s">
        <v>2722</v>
      </c>
      <c r="N3" t="s">
        <v>2723</v>
      </c>
      <c r="O3" t="s">
        <v>2724</v>
      </c>
      <c r="P3" t="s">
        <v>2725</v>
      </c>
      <c r="Q3" t="s">
        <v>2726</v>
      </c>
      <c r="R3" t="s">
        <v>2727</v>
      </c>
      <c r="S3" t="s">
        <v>2728</v>
      </c>
      <c r="T3" t="s">
        <v>2729</v>
      </c>
      <c r="U3" t="s">
        <v>2730</v>
      </c>
      <c r="V3" t="s">
        <v>2731</v>
      </c>
      <c r="W3" t="s">
        <v>2732</v>
      </c>
      <c r="X3" t="s">
        <v>2733</v>
      </c>
      <c r="Y3" t="s">
        <v>2734</v>
      </c>
      <c r="Z3" t="s">
        <v>2735</v>
      </c>
      <c r="AA3" t="s">
        <v>2736</v>
      </c>
      <c r="AB3" t="s">
        <v>2737</v>
      </c>
      <c r="AC3" t="s">
        <v>2738</v>
      </c>
      <c r="AD3" t="s">
        <v>2739</v>
      </c>
      <c r="AE3" t="s">
        <v>2740</v>
      </c>
      <c r="AF3" t="s">
        <v>2741</v>
      </c>
      <c r="AG3" t="s">
        <v>2742</v>
      </c>
      <c r="AH3" t="s">
        <v>2743</v>
      </c>
      <c r="AI3" t="s">
        <v>2744</v>
      </c>
      <c r="AJ3" t="s">
        <v>2745</v>
      </c>
      <c r="AK3" t="s">
        <v>2746</v>
      </c>
      <c r="AL3" t="s">
        <v>2747</v>
      </c>
      <c r="AM3" t="s">
        <v>2748</v>
      </c>
      <c r="AN3" t="s">
        <v>2749</v>
      </c>
      <c r="AO3" t="s">
        <v>2750</v>
      </c>
      <c r="AP3" t="s">
        <v>2751</v>
      </c>
      <c r="AQ3" t="s">
        <v>2752</v>
      </c>
      <c r="AR3" t="s">
        <v>2753</v>
      </c>
      <c r="AS3" t="s">
        <v>2754</v>
      </c>
      <c r="AT3" t="s">
        <v>2755</v>
      </c>
      <c r="AU3" t="s">
        <v>2756</v>
      </c>
      <c r="AV3" t="s">
        <v>2757</v>
      </c>
      <c r="AW3" t="s">
        <v>2758</v>
      </c>
      <c r="AX3" t="s">
        <v>2759</v>
      </c>
      <c r="AY3" t="s">
        <v>2760</v>
      </c>
      <c r="AZ3" t="s">
        <v>2761</v>
      </c>
      <c r="BA3" t="s">
        <v>2762</v>
      </c>
      <c r="BB3" t="s">
        <v>2763</v>
      </c>
      <c r="BC3" t="s">
        <v>2764</v>
      </c>
      <c r="BD3" t="s">
        <v>2765</v>
      </c>
      <c r="BE3" t="s">
        <v>2766</v>
      </c>
      <c r="BF3" t="s">
        <v>2767</v>
      </c>
      <c r="BG3" t="s">
        <v>2768</v>
      </c>
      <c r="BH3" t="s">
        <v>2769</v>
      </c>
      <c r="BI3" t="s">
        <v>2770</v>
      </c>
      <c r="BJ3" t="s">
        <v>2771</v>
      </c>
      <c r="BK3" t="s">
        <v>2772</v>
      </c>
      <c r="BL3" t="s">
        <v>2773</v>
      </c>
      <c r="BM3" t="s">
        <v>2774</v>
      </c>
      <c r="BN3" t="s">
        <v>2775</v>
      </c>
      <c r="BO3" t="s">
        <v>2776</v>
      </c>
      <c r="BP3" t="s">
        <v>2777</v>
      </c>
      <c r="BQ3" t="s">
        <v>2778</v>
      </c>
      <c r="BR3" t="s">
        <v>2779</v>
      </c>
      <c r="BS3" t="s">
        <v>2780</v>
      </c>
      <c r="BT3" t="s">
        <v>2781</v>
      </c>
      <c r="BU3" t="s">
        <v>2782</v>
      </c>
      <c r="BV3" t="s">
        <v>2783</v>
      </c>
      <c r="BW3" t="s">
        <v>2784</v>
      </c>
    </row>
    <row r="4" spans="1:75" x14ac:dyDescent="0.2">
      <c r="A4" t="s">
        <v>2926</v>
      </c>
      <c r="B4">
        <v>-1.1023999999999999E-3</v>
      </c>
      <c r="C4">
        <v>1.9432999999999999E-4</v>
      </c>
      <c r="D4" s="1">
        <v>1.404E-8</v>
      </c>
      <c r="E4" t="s">
        <v>2927</v>
      </c>
      <c r="F4">
        <v>85.1</v>
      </c>
      <c r="G4">
        <v>20.167999999999999</v>
      </c>
      <c r="H4">
        <v>3</v>
      </c>
      <c r="I4">
        <v>1.5669999999999999E-4</v>
      </c>
      <c r="J4">
        <v>6.0954836250000002E-3</v>
      </c>
      <c r="K4">
        <v>0.28655230040322599</v>
      </c>
      <c r="L4" t="s">
        <v>207</v>
      </c>
      <c r="M4">
        <v>857981</v>
      </c>
      <c r="N4" t="s">
        <v>56</v>
      </c>
      <c r="O4" t="s">
        <v>2928</v>
      </c>
      <c r="P4" t="s">
        <v>2929</v>
      </c>
      <c r="Q4" t="s">
        <v>2561</v>
      </c>
      <c r="R4" t="s">
        <v>2562</v>
      </c>
      <c r="S4" t="s">
        <v>51</v>
      </c>
      <c r="X4" t="s">
        <v>2563</v>
      </c>
      <c r="Y4" t="s">
        <v>2564</v>
      </c>
      <c r="Z4" t="s">
        <v>331</v>
      </c>
      <c r="AG4" t="s">
        <v>2930</v>
      </c>
      <c r="AH4">
        <v>3</v>
      </c>
      <c r="AN4" t="b">
        <v>1</v>
      </c>
      <c r="AP4" t="s">
        <v>2566</v>
      </c>
      <c r="AQ4" t="s">
        <v>54</v>
      </c>
      <c r="AR4" t="s">
        <v>207</v>
      </c>
      <c r="AS4">
        <v>857981</v>
      </c>
      <c r="AT4" t="s">
        <v>56</v>
      </c>
      <c r="AU4" t="s">
        <v>2928</v>
      </c>
      <c r="AV4" t="s">
        <v>2929</v>
      </c>
      <c r="AW4" t="s">
        <v>2561</v>
      </c>
      <c r="AX4" t="s">
        <v>2562</v>
      </c>
      <c r="AY4" t="s">
        <v>51</v>
      </c>
      <c r="BD4" t="s">
        <v>2563</v>
      </c>
      <c r="BE4" t="s">
        <v>2564</v>
      </c>
      <c r="BF4" t="s">
        <v>331</v>
      </c>
      <c r="BM4" t="s">
        <v>2930</v>
      </c>
      <c r="BN4">
        <v>3</v>
      </c>
      <c r="BT4" t="b">
        <v>1</v>
      </c>
      <c r="BV4" t="s">
        <v>2566</v>
      </c>
      <c r="BW4" t="s">
        <v>54</v>
      </c>
    </row>
    <row r="5" spans="1:75" x14ac:dyDescent="0.2">
      <c r="A5" t="s">
        <v>2557</v>
      </c>
      <c r="B5">
        <v>-2.1315100000000001E-3</v>
      </c>
      <c r="C5">
        <v>3.8336000000000002E-4</v>
      </c>
      <c r="D5" s="1">
        <v>2.695E-8</v>
      </c>
      <c r="E5" t="s">
        <v>2927</v>
      </c>
      <c r="F5">
        <v>42.5</v>
      </c>
      <c r="G5">
        <v>5.2149999999999999</v>
      </c>
      <c r="H5">
        <v>3</v>
      </c>
      <c r="I5">
        <v>0.15670000000000001</v>
      </c>
      <c r="J5">
        <v>6.0954836250000002E-3</v>
      </c>
      <c r="K5">
        <v>0.80255789271207001</v>
      </c>
      <c r="L5" t="s">
        <v>207</v>
      </c>
      <c r="M5">
        <v>857576</v>
      </c>
      <c r="N5" t="s">
        <v>46</v>
      </c>
      <c r="O5" t="s">
        <v>2559</v>
      </c>
      <c r="P5" t="s">
        <v>2560</v>
      </c>
      <c r="Q5" t="s">
        <v>2561</v>
      </c>
      <c r="R5" t="s">
        <v>2562</v>
      </c>
      <c r="S5" t="s">
        <v>51</v>
      </c>
      <c r="V5" t="s">
        <v>21</v>
      </c>
      <c r="X5" t="s">
        <v>2563</v>
      </c>
      <c r="Y5" t="s">
        <v>2564</v>
      </c>
      <c r="Z5" t="s">
        <v>331</v>
      </c>
      <c r="AG5" t="s">
        <v>2565</v>
      </c>
      <c r="AH5">
        <v>3</v>
      </c>
      <c r="AN5" t="b">
        <v>1</v>
      </c>
      <c r="AP5" t="s">
        <v>2566</v>
      </c>
      <c r="AQ5" t="s">
        <v>54</v>
      </c>
      <c r="AR5" t="s">
        <v>207</v>
      </c>
      <c r="AS5">
        <v>857576</v>
      </c>
      <c r="AT5" t="s">
        <v>46</v>
      </c>
      <c r="AU5" t="s">
        <v>2559</v>
      </c>
      <c r="AV5" t="s">
        <v>2560</v>
      </c>
      <c r="AW5" t="s">
        <v>2561</v>
      </c>
      <c r="AX5" t="s">
        <v>2562</v>
      </c>
      <c r="AY5" t="s">
        <v>51</v>
      </c>
      <c r="BB5" t="s">
        <v>21</v>
      </c>
      <c r="BD5" t="s">
        <v>2563</v>
      </c>
      <c r="BE5" t="s">
        <v>2564</v>
      </c>
      <c r="BF5" t="s">
        <v>331</v>
      </c>
      <c r="BM5" t="s">
        <v>2565</v>
      </c>
      <c r="BN5">
        <v>3</v>
      </c>
      <c r="BT5" t="b">
        <v>1</v>
      </c>
      <c r="BV5" t="s">
        <v>2566</v>
      </c>
      <c r="BW5" t="s">
        <v>54</v>
      </c>
    </row>
    <row r="6" spans="1:75" x14ac:dyDescent="0.2">
      <c r="A6" t="s">
        <v>2931</v>
      </c>
      <c r="B6">
        <v>-2.6252599999999999E-3</v>
      </c>
      <c r="C6">
        <v>4.8950999999999997E-4</v>
      </c>
      <c r="D6" s="1">
        <v>8.1810000000000003E-8</v>
      </c>
      <c r="E6" t="s">
        <v>2927</v>
      </c>
      <c r="F6">
        <v>58.4</v>
      </c>
      <c r="G6">
        <v>7.2089999999999996</v>
      </c>
      <c r="H6">
        <v>3</v>
      </c>
      <c r="I6">
        <v>6.5530000000000005E-2</v>
      </c>
      <c r="J6">
        <v>1.2335720850000001E-2</v>
      </c>
      <c r="K6">
        <v>0.71897992068689498</v>
      </c>
      <c r="L6" t="s">
        <v>207</v>
      </c>
      <c r="M6">
        <v>857454</v>
      </c>
      <c r="N6" t="s">
        <v>46</v>
      </c>
      <c r="O6" t="s">
        <v>2932</v>
      </c>
      <c r="P6" t="s">
        <v>2933</v>
      </c>
      <c r="Q6" t="s">
        <v>2561</v>
      </c>
      <c r="R6" t="s">
        <v>2562</v>
      </c>
      <c r="S6" t="s">
        <v>51</v>
      </c>
      <c r="V6" t="s">
        <v>21</v>
      </c>
      <c r="X6" t="s">
        <v>2563</v>
      </c>
      <c r="Y6" t="s">
        <v>2564</v>
      </c>
      <c r="Z6" t="s">
        <v>331</v>
      </c>
      <c r="AA6" t="s">
        <v>2561</v>
      </c>
      <c r="AB6" t="s">
        <v>2934</v>
      </c>
      <c r="AC6" t="s">
        <v>454</v>
      </c>
      <c r="AD6" t="s">
        <v>2561</v>
      </c>
      <c r="AE6" t="s">
        <v>2934</v>
      </c>
      <c r="AF6" t="s">
        <v>454</v>
      </c>
      <c r="AG6" t="s">
        <v>2565</v>
      </c>
      <c r="AH6">
        <v>3</v>
      </c>
      <c r="AN6" t="b">
        <v>1</v>
      </c>
      <c r="AP6" t="s">
        <v>2566</v>
      </c>
      <c r="AQ6" t="s">
        <v>54</v>
      </c>
      <c r="AR6" t="s">
        <v>207</v>
      </c>
      <c r="AS6">
        <v>857454</v>
      </c>
      <c r="AT6" t="s">
        <v>46</v>
      </c>
      <c r="AU6" t="s">
        <v>2932</v>
      </c>
      <c r="AV6" t="s">
        <v>2933</v>
      </c>
      <c r="AW6" t="s">
        <v>2561</v>
      </c>
      <c r="AX6" t="s">
        <v>2562</v>
      </c>
      <c r="AY6" t="s">
        <v>51</v>
      </c>
      <c r="BB6" t="s">
        <v>21</v>
      </c>
      <c r="BD6" t="s">
        <v>2563</v>
      </c>
      <c r="BE6" t="s">
        <v>2564</v>
      </c>
      <c r="BF6" t="s">
        <v>331</v>
      </c>
      <c r="BG6" t="s">
        <v>2561</v>
      </c>
      <c r="BH6" t="s">
        <v>2934</v>
      </c>
      <c r="BI6" t="s">
        <v>454</v>
      </c>
      <c r="BJ6" t="s">
        <v>2561</v>
      </c>
      <c r="BK6" t="s">
        <v>2934</v>
      </c>
      <c r="BL6" t="s">
        <v>454</v>
      </c>
      <c r="BM6" t="s">
        <v>2565</v>
      </c>
      <c r="BN6">
        <v>3</v>
      </c>
      <c r="BT6" t="b">
        <v>1</v>
      </c>
      <c r="BV6" t="s">
        <v>2566</v>
      </c>
      <c r="BW6" t="s">
        <v>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81C4C-5DB7-476A-A442-6DBCE64AF91C}">
  <dimension ref="A1:AQ14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43" x14ac:dyDescent="0.2">
      <c r="A1" t="s">
        <v>3780</v>
      </c>
    </row>
    <row r="3" spans="1:4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</row>
    <row r="4" spans="1:43" x14ac:dyDescent="0.2">
      <c r="A4" t="s">
        <v>83</v>
      </c>
      <c r="B4">
        <v>-7.6906999999999995E-4</v>
      </c>
      <c r="C4">
        <v>1.2614000000000001E-4</v>
      </c>
      <c r="D4" s="1">
        <v>1.0810000000000001E-9</v>
      </c>
      <c r="E4" t="s">
        <v>2855</v>
      </c>
      <c r="F4">
        <v>0</v>
      </c>
      <c r="G4">
        <v>7.6790000000000003</v>
      </c>
      <c r="H4">
        <v>13</v>
      </c>
      <c r="I4">
        <v>0.8639</v>
      </c>
      <c r="J4">
        <v>4.8916006700000004E-4</v>
      </c>
      <c r="K4">
        <v>0.99716807420841702</v>
      </c>
      <c r="L4" t="s">
        <v>85</v>
      </c>
      <c r="M4">
        <v>63353570</v>
      </c>
      <c r="N4" t="s">
        <v>56</v>
      </c>
      <c r="O4" t="s">
        <v>86</v>
      </c>
      <c r="P4" t="s">
        <v>87</v>
      </c>
      <c r="X4" t="s">
        <v>88</v>
      </c>
      <c r="AA4" t="s">
        <v>89</v>
      </c>
      <c r="AB4" t="s">
        <v>90</v>
      </c>
      <c r="AC4" t="s">
        <v>91</v>
      </c>
      <c r="AD4" t="s">
        <v>89</v>
      </c>
      <c r="AE4" t="s">
        <v>90</v>
      </c>
      <c r="AF4" t="s">
        <v>91</v>
      </c>
      <c r="AG4" t="s">
        <v>92</v>
      </c>
      <c r="AH4">
        <v>3</v>
      </c>
      <c r="AN4" t="b">
        <v>1</v>
      </c>
      <c r="AQ4" t="s">
        <v>93</v>
      </c>
    </row>
    <row r="5" spans="1:43" x14ac:dyDescent="0.2">
      <c r="A5" t="s">
        <v>338</v>
      </c>
      <c r="B5">
        <v>1.1915599999999999E-3</v>
      </c>
      <c r="C5">
        <v>2.2294E-4</v>
      </c>
      <c r="D5" s="1">
        <v>9.055E-8</v>
      </c>
      <c r="E5" t="s">
        <v>2856</v>
      </c>
      <c r="F5">
        <v>40.299999999999997</v>
      </c>
      <c r="G5">
        <v>21.791</v>
      </c>
      <c r="H5">
        <v>13</v>
      </c>
      <c r="I5">
        <v>5.8689999999999999E-2</v>
      </c>
      <c r="J5">
        <v>2.0487254425E-2</v>
      </c>
      <c r="K5">
        <v>0.91492359479374696</v>
      </c>
      <c r="L5" t="s">
        <v>175</v>
      </c>
      <c r="M5">
        <v>62328094</v>
      </c>
      <c r="N5" t="s">
        <v>56</v>
      </c>
      <c r="O5" t="s">
        <v>340</v>
      </c>
      <c r="P5" t="s">
        <v>341</v>
      </c>
      <c r="Q5" t="s">
        <v>342</v>
      </c>
      <c r="R5" t="s">
        <v>343</v>
      </c>
      <c r="S5" t="s">
        <v>344</v>
      </c>
      <c r="W5" t="b">
        <v>1</v>
      </c>
      <c r="X5" t="s">
        <v>181</v>
      </c>
      <c r="Y5" t="s">
        <v>182</v>
      </c>
      <c r="Z5" t="s">
        <v>138</v>
      </c>
      <c r="AA5" t="s">
        <v>345</v>
      </c>
      <c r="AB5" t="s">
        <v>346</v>
      </c>
      <c r="AC5" t="s">
        <v>347</v>
      </c>
      <c r="AD5" t="s">
        <v>348</v>
      </c>
      <c r="AE5" t="s">
        <v>349</v>
      </c>
      <c r="AF5" t="s">
        <v>350</v>
      </c>
      <c r="AG5" t="s">
        <v>351</v>
      </c>
      <c r="AH5">
        <v>3</v>
      </c>
      <c r="AN5" t="b">
        <v>1</v>
      </c>
      <c r="AP5" t="s">
        <v>190</v>
      </c>
      <c r="AQ5" t="s">
        <v>54</v>
      </c>
    </row>
    <row r="6" spans="1:43" x14ac:dyDescent="0.2">
      <c r="A6" t="s">
        <v>515</v>
      </c>
      <c r="B6">
        <v>1.0992899999999999E-3</v>
      </c>
      <c r="C6">
        <v>2.1557999999999999E-4</v>
      </c>
      <c r="D6" s="1">
        <v>3.4089999999999999E-7</v>
      </c>
      <c r="E6" t="s">
        <v>2857</v>
      </c>
      <c r="F6">
        <v>43.7</v>
      </c>
      <c r="G6">
        <v>23.093</v>
      </c>
      <c r="H6">
        <v>13</v>
      </c>
      <c r="I6">
        <v>4.0579999999999998E-2</v>
      </c>
      <c r="J6">
        <v>3.7228397328571403E-2</v>
      </c>
      <c r="K6">
        <v>0.90376742424242396</v>
      </c>
      <c r="L6" t="s">
        <v>175</v>
      </c>
      <c r="M6">
        <v>62328084</v>
      </c>
      <c r="N6" t="s">
        <v>56</v>
      </c>
      <c r="O6" t="s">
        <v>517</v>
      </c>
      <c r="P6" t="s">
        <v>518</v>
      </c>
      <c r="Q6" t="s">
        <v>342</v>
      </c>
      <c r="R6" t="s">
        <v>343</v>
      </c>
      <c r="S6" t="s">
        <v>344</v>
      </c>
      <c r="W6" t="b">
        <v>1</v>
      </c>
      <c r="X6" t="s">
        <v>181</v>
      </c>
      <c r="Y6" t="s">
        <v>182</v>
      </c>
      <c r="Z6" t="s">
        <v>138</v>
      </c>
      <c r="AA6" t="s">
        <v>519</v>
      </c>
      <c r="AB6" t="s">
        <v>520</v>
      </c>
      <c r="AC6" t="s">
        <v>521</v>
      </c>
      <c r="AD6" t="s">
        <v>522</v>
      </c>
      <c r="AE6" t="s">
        <v>523</v>
      </c>
      <c r="AF6" t="s">
        <v>524</v>
      </c>
      <c r="AG6" t="s">
        <v>351</v>
      </c>
      <c r="AH6">
        <v>3</v>
      </c>
      <c r="AN6" t="b">
        <v>1</v>
      </c>
      <c r="AP6" t="s">
        <v>190</v>
      </c>
      <c r="AQ6" t="s">
        <v>54</v>
      </c>
    </row>
    <row r="7" spans="1:43" x14ac:dyDescent="0.2">
      <c r="A7" t="s">
        <v>948</v>
      </c>
      <c r="B7">
        <v>-5.1745000000000003E-4</v>
      </c>
      <c r="C7">
        <v>1.0215E-4</v>
      </c>
      <c r="D7" s="1">
        <v>4.0709999999999999E-7</v>
      </c>
      <c r="E7" t="s">
        <v>2858</v>
      </c>
      <c r="F7">
        <v>0</v>
      </c>
      <c r="G7">
        <v>7.4560000000000004</v>
      </c>
      <c r="H7">
        <v>13</v>
      </c>
      <c r="I7">
        <v>0.87719999999999998</v>
      </c>
      <c r="J7">
        <v>3.7228397328571403E-2</v>
      </c>
      <c r="K7">
        <v>0.99765537760887901</v>
      </c>
      <c r="L7" t="s">
        <v>96</v>
      </c>
      <c r="M7">
        <v>56014812</v>
      </c>
      <c r="N7" t="s">
        <v>56</v>
      </c>
      <c r="O7" t="s">
        <v>950</v>
      </c>
      <c r="P7" t="s">
        <v>951</v>
      </c>
      <c r="Q7" t="s">
        <v>952</v>
      </c>
      <c r="R7" t="s">
        <v>953</v>
      </c>
      <c r="S7" t="s">
        <v>51</v>
      </c>
      <c r="X7" t="s">
        <v>954</v>
      </c>
      <c r="Y7" t="s">
        <v>955</v>
      </c>
      <c r="Z7" t="s">
        <v>212</v>
      </c>
      <c r="AI7" t="s">
        <v>956</v>
      </c>
      <c r="AJ7">
        <v>6</v>
      </c>
      <c r="AK7" t="s">
        <v>957</v>
      </c>
      <c r="AL7">
        <v>6</v>
      </c>
      <c r="AN7" t="b">
        <v>1</v>
      </c>
      <c r="AP7" t="s">
        <v>958</v>
      </c>
      <c r="AQ7" t="s">
        <v>54</v>
      </c>
    </row>
    <row r="8" spans="1:43" x14ac:dyDescent="0.2">
      <c r="A8" t="s">
        <v>503</v>
      </c>
      <c r="B8">
        <v>1.371E-4</v>
      </c>
      <c r="C8" s="1">
        <v>2.7290000000000001E-5</v>
      </c>
      <c r="D8" s="1">
        <v>5.0569999999999998E-7</v>
      </c>
      <c r="E8" t="s">
        <v>2859</v>
      </c>
      <c r="F8">
        <v>26.2</v>
      </c>
      <c r="G8">
        <v>17.626999999999999</v>
      </c>
      <c r="H8">
        <v>13</v>
      </c>
      <c r="I8">
        <v>0.17219999999999999</v>
      </c>
      <c r="J8">
        <v>3.7228397328571403E-2</v>
      </c>
      <c r="K8">
        <v>0.96007777586228105</v>
      </c>
      <c r="L8" t="s">
        <v>158</v>
      </c>
      <c r="M8">
        <v>47150</v>
      </c>
      <c r="N8" t="s">
        <v>56</v>
      </c>
      <c r="O8" t="s">
        <v>504</v>
      </c>
      <c r="P8" t="s">
        <v>505</v>
      </c>
      <c r="Q8" t="s">
        <v>506</v>
      </c>
      <c r="R8" t="s">
        <v>507</v>
      </c>
      <c r="S8" t="s">
        <v>62</v>
      </c>
      <c r="X8" t="s">
        <v>508</v>
      </c>
      <c r="AA8" t="s">
        <v>506</v>
      </c>
      <c r="AB8" t="s">
        <v>509</v>
      </c>
      <c r="AC8" t="s">
        <v>62</v>
      </c>
      <c r="AD8" t="s">
        <v>510</v>
      </c>
      <c r="AE8" t="s">
        <v>511</v>
      </c>
      <c r="AF8" t="s">
        <v>512</v>
      </c>
      <c r="AG8" t="s">
        <v>513</v>
      </c>
      <c r="AH8">
        <v>3</v>
      </c>
      <c r="AN8" t="b">
        <v>1</v>
      </c>
      <c r="AP8" t="s">
        <v>514</v>
      </c>
      <c r="AQ8" t="s">
        <v>234</v>
      </c>
    </row>
    <row r="9" spans="1:43" x14ac:dyDescent="0.2">
      <c r="A9" t="s">
        <v>1526</v>
      </c>
      <c r="B9">
        <v>-6.6392999999999997E-4</v>
      </c>
      <c r="C9">
        <v>1.3218E-4</v>
      </c>
      <c r="D9" s="1">
        <v>5.088E-7</v>
      </c>
      <c r="E9" t="s">
        <v>2860</v>
      </c>
      <c r="F9">
        <v>47.1</v>
      </c>
      <c r="G9">
        <v>24.579000000000001</v>
      </c>
      <c r="H9">
        <v>13</v>
      </c>
      <c r="I9">
        <v>2.6200000000000001E-2</v>
      </c>
      <c r="J9">
        <v>3.7228397328571403E-2</v>
      </c>
      <c r="K9">
        <v>0.88277612807148198</v>
      </c>
      <c r="L9" t="s">
        <v>1311</v>
      </c>
      <c r="M9">
        <v>20344920</v>
      </c>
      <c r="N9" t="s">
        <v>46</v>
      </c>
      <c r="O9" t="s">
        <v>1528</v>
      </c>
      <c r="P9" t="s">
        <v>1529</v>
      </c>
      <c r="Q9" t="s">
        <v>1530</v>
      </c>
      <c r="R9" t="s">
        <v>1531</v>
      </c>
      <c r="S9" t="s">
        <v>72</v>
      </c>
      <c r="Y9" t="s">
        <v>1532</v>
      </c>
      <c r="Z9" t="s">
        <v>138</v>
      </c>
      <c r="AA9" t="s">
        <v>1530</v>
      </c>
      <c r="AB9" t="s">
        <v>1533</v>
      </c>
      <c r="AC9" t="s">
        <v>72</v>
      </c>
      <c r="AD9" t="s">
        <v>1530</v>
      </c>
      <c r="AE9" t="s">
        <v>1533</v>
      </c>
      <c r="AF9" t="s">
        <v>72</v>
      </c>
      <c r="AN9" t="b">
        <v>1</v>
      </c>
      <c r="AQ9" t="s">
        <v>93</v>
      </c>
    </row>
    <row r="10" spans="1:43" x14ac:dyDescent="0.2">
      <c r="A10" t="s">
        <v>243</v>
      </c>
      <c r="B10">
        <v>-5.1009999999999998E-4</v>
      </c>
      <c r="C10">
        <v>1.0204000000000001E-4</v>
      </c>
      <c r="D10" s="1">
        <v>5.7589999999999996E-7</v>
      </c>
      <c r="E10" t="s">
        <v>2861</v>
      </c>
      <c r="F10">
        <v>47.6</v>
      </c>
      <c r="G10">
        <v>24.786999999999999</v>
      </c>
      <c r="H10">
        <v>13</v>
      </c>
      <c r="I10">
        <v>2.462E-2</v>
      </c>
      <c r="J10">
        <v>3.7228397328571403E-2</v>
      </c>
      <c r="K10">
        <v>0.88004857614876297</v>
      </c>
      <c r="L10" t="s">
        <v>245</v>
      </c>
      <c r="M10">
        <v>38957507</v>
      </c>
      <c r="N10" t="s">
        <v>46</v>
      </c>
      <c r="O10" t="s">
        <v>246</v>
      </c>
      <c r="P10" t="s">
        <v>247</v>
      </c>
      <c r="Q10" t="s">
        <v>248</v>
      </c>
      <c r="R10" t="s">
        <v>249</v>
      </c>
      <c r="S10" t="s">
        <v>62</v>
      </c>
      <c r="AA10" t="s">
        <v>248</v>
      </c>
      <c r="AB10" t="s">
        <v>250</v>
      </c>
      <c r="AC10" t="s">
        <v>62</v>
      </c>
      <c r="AD10" t="s">
        <v>248</v>
      </c>
      <c r="AE10" t="s">
        <v>250</v>
      </c>
      <c r="AF10" t="s">
        <v>62</v>
      </c>
      <c r="AN10" t="b">
        <v>1</v>
      </c>
      <c r="AP10" t="s">
        <v>251</v>
      </c>
      <c r="AQ10" t="s">
        <v>252</v>
      </c>
    </row>
    <row r="11" spans="1:43" x14ac:dyDescent="0.2">
      <c r="A11" t="s">
        <v>303</v>
      </c>
      <c r="B11">
        <v>-7.1971000000000003E-4</v>
      </c>
      <c r="C11">
        <v>1.4572000000000001E-4</v>
      </c>
      <c r="D11" s="1">
        <v>7.8550000000000004E-7</v>
      </c>
      <c r="E11" t="s">
        <v>2862</v>
      </c>
      <c r="F11">
        <v>38.1</v>
      </c>
      <c r="G11">
        <v>20.992999999999999</v>
      </c>
      <c r="H11">
        <v>13</v>
      </c>
      <c r="I11">
        <v>7.3080000000000006E-2</v>
      </c>
      <c r="J11">
        <v>4.0223347229999998E-2</v>
      </c>
      <c r="K11">
        <v>0.92475076579842697</v>
      </c>
      <c r="L11" t="s">
        <v>254</v>
      </c>
      <c r="M11">
        <v>37940493</v>
      </c>
      <c r="N11" t="s">
        <v>56</v>
      </c>
      <c r="O11" t="s">
        <v>305</v>
      </c>
      <c r="P11" t="s">
        <v>306</v>
      </c>
      <c r="X11" t="s">
        <v>307</v>
      </c>
      <c r="AG11" t="s">
        <v>308</v>
      </c>
      <c r="AH11">
        <v>3</v>
      </c>
      <c r="AN11" t="b">
        <v>1</v>
      </c>
      <c r="AP11" t="s">
        <v>309</v>
      </c>
      <c r="AQ11" t="s">
        <v>54</v>
      </c>
    </row>
    <row r="12" spans="1:43" x14ac:dyDescent="0.2">
      <c r="A12" t="s">
        <v>55</v>
      </c>
      <c r="B12">
        <v>6.1112000000000004E-4</v>
      </c>
      <c r="C12">
        <v>1.2428E-4</v>
      </c>
      <c r="D12" s="1">
        <v>8.7729999999999995E-7</v>
      </c>
      <c r="E12" t="s">
        <v>2863</v>
      </c>
      <c r="F12">
        <v>1</v>
      </c>
      <c r="G12">
        <v>13.131</v>
      </c>
      <c r="H12">
        <v>13</v>
      </c>
      <c r="I12">
        <v>0.43780000000000002</v>
      </c>
      <c r="J12">
        <v>4.0223347229999998E-2</v>
      </c>
      <c r="K12">
        <v>0.98223322775740896</v>
      </c>
      <c r="L12" t="s">
        <v>45</v>
      </c>
      <c r="M12">
        <v>92702663</v>
      </c>
      <c r="N12" t="s">
        <v>56</v>
      </c>
      <c r="O12" t="s">
        <v>57</v>
      </c>
      <c r="P12" t="s">
        <v>58</v>
      </c>
      <c r="Q12" t="s">
        <v>49</v>
      </c>
      <c r="R12" t="s">
        <v>50</v>
      </c>
      <c r="S12" t="s">
        <v>59</v>
      </c>
      <c r="W12" t="b">
        <v>1</v>
      </c>
      <c r="X12" t="s">
        <v>60</v>
      </c>
      <c r="AA12" t="s">
        <v>49</v>
      </c>
      <c r="AB12" t="s">
        <v>61</v>
      </c>
      <c r="AC12" t="s">
        <v>62</v>
      </c>
      <c r="AD12" t="s">
        <v>63</v>
      </c>
      <c r="AE12" t="s">
        <v>64</v>
      </c>
      <c r="AF12" t="s">
        <v>65</v>
      </c>
      <c r="AG12" t="s">
        <v>66</v>
      </c>
      <c r="AH12">
        <v>3</v>
      </c>
      <c r="AN12" t="b">
        <v>1</v>
      </c>
      <c r="AP12" t="s">
        <v>53</v>
      </c>
      <c r="AQ12" t="s">
        <v>67</v>
      </c>
    </row>
    <row r="13" spans="1:43" x14ac:dyDescent="0.2">
      <c r="A13" t="s">
        <v>173</v>
      </c>
      <c r="B13">
        <v>1.3083299999999999E-3</v>
      </c>
      <c r="C13">
        <v>2.6620000000000002E-4</v>
      </c>
      <c r="D13" s="1">
        <v>8.8889999999999997E-7</v>
      </c>
      <c r="E13" t="s">
        <v>2856</v>
      </c>
      <c r="F13">
        <v>33.9</v>
      </c>
      <c r="G13">
        <v>19.663</v>
      </c>
      <c r="H13">
        <v>13</v>
      </c>
      <c r="I13">
        <v>0.10390000000000001</v>
      </c>
      <c r="J13">
        <v>4.0223347229999998E-2</v>
      </c>
      <c r="K13">
        <v>0.93824540610656604</v>
      </c>
      <c r="L13" t="s">
        <v>175</v>
      </c>
      <c r="M13">
        <v>62328427</v>
      </c>
      <c r="N13" t="s">
        <v>46</v>
      </c>
      <c r="O13" t="s">
        <v>176</v>
      </c>
      <c r="P13" t="s">
        <v>177</v>
      </c>
      <c r="Q13" t="s">
        <v>178</v>
      </c>
      <c r="R13" t="s">
        <v>179</v>
      </c>
      <c r="S13" t="s">
        <v>180</v>
      </c>
      <c r="W13" t="b">
        <v>1</v>
      </c>
      <c r="X13" t="s">
        <v>181</v>
      </c>
      <c r="Y13" t="s">
        <v>182</v>
      </c>
      <c r="Z13" t="s">
        <v>138</v>
      </c>
      <c r="AA13" t="s">
        <v>183</v>
      </c>
      <c r="AB13" t="s">
        <v>184</v>
      </c>
      <c r="AC13" t="s">
        <v>185</v>
      </c>
      <c r="AD13" t="s">
        <v>186</v>
      </c>
      <c r="AE13" t="s">
        <v>187</v>
      </c>
      <c r="AF13" t="s">
        <v>188</v>
      </c>
      <c r="AG13" t="s">
        <v>189</v>
      </c>
      <c r="AH13">
        <v>3</v>
      </c>
      <c r="AN13" t="b">
        <v>1</v>
      </c>
      <c r="AP13" t="s">
        <v>190</v>
      </c>
      <c r="AQ13" t="s">
        <v>54</v>
      </c>
    </row>
    <row r="14" spans="1:43" x14ac:dyDescent="0.2">
      <c r="A14" t="s">
        <v>2864</v>
      </c>
      <c r="B14">
        <v>-4.0261000000000002E-4</v>
      </c>
      <c r="C14" s="1">
        <v>8.3170000000000005E-5</v>
      </c>
      <c r="D14" s="1">
        <v>1.2920000000000001E-6</v>
      </c>
      <c r="E14" t="s">
        <v>2855</v>
      </c>
      <c r="F14">
        <v>20.8</v>
      </c>
      <c r="G14">
        <v>16.411999999999999</v>
      </c>
      <c r="H14">
        <v>13</v>
      </c>
      <c r="I14">
        <v>0.2276</v>
      </c>
      <c r="J14">
        <v>4.8719920333333298E-2</v>
      </c>
      <c r="K14">
        <v>0.96744546069124804</v>
      </c>
      <c r="L14" t="s">
        <v>85</v>
      </c>
      <c r="M14">
        <v>50348485</v>
      </c>
      <c r="N14" t="s">
        <v>56</v>
      </c>
      <c r="O14" t="s">
        <v>2865</v>
      </c>
      <c r="P14" t="s">
        <v>2866</v>
      </c>
      <c r="Q14" t="s">
        <v>2867</v>
      </c>
      <c r="R14" t="s">
        <v>2868</v>
      </c>
      <c r="S14" t="s">
        <v>104</v>
      </c>
      <c r="V14" t="s">
        <v>129</v>
      </c>
      <c r="AA14" t="s">
        <v>2869</v>
      </c>
      <c r="AB14" t="s">
        <v>2870</v>
      </c>
      <c r="AC14" t="s">
        <v>2871</v>
      </c>
      <c r="AD14" t="s">
        <v>2872</v>
      </c>
      <c r="AE14" t="s">
        <v>2873</v>
      </c>
      <c r="AF14" t="s">
        <v>2874</v>
      </c>
      <c r="AG14" t="s">
        <v>2875</v>
      </c>
      <c r="AH14">
        <v>3</v>
      </c>
      <c r="AN14" t="b">
        <v>1</v>
      </c>
      <c r="AP14" t="s">
        <v>2876</v>
      </c>
      <c r="AQ14" t="s">
        <v>2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71D0C-B624-489E-9B51-0A1FB8E71114}">
  <dimension ref="A1:AQ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43" x14ac:dyDescent="0.2">
      <c r="A1" t="s">
        <v>3781</v>
      </c>
    </row>
    <row r="3" spans="1:4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</row>
    <row r="4" spans="1:43" x14ac:dyDescent="0.2">
      <c r="A4" t="s">
        <v>83</v>
      </c>
      <c r="B4">
        <v>-7.3804999999999997E-4</v>
      </c>
      <c r="C4">
        <v>1.4007000000000001E-4</v>
      </c>
      <c r="D4" s="1">
        <v>1.371E-7</v>
      </c>
      <c r="E4" t="s">
        <v>2877</v>
      </c>
      <c r="F4">
        <v>0</v>
      </c>
      <c r="G4">
        <v>9.6129999999999995</v>
      </c>
      <c r="H4">
        <v>13</v>
      </c>
      <c r="I4">
        <v>0.72529999999999994</v>
      </c>
      <c r="J4">
        <v>3.6720943050000003E-2</v>
      </c>
      <c r="K4">
        <v>0.97082331934202404</v>
      </c>
      <c r="L4" t="s">
        <v>85</v>
      </c>
      <c r="M4">
        <v>63353570</v>
      </c>
      <c r="N4" t="s">
        <v>56</v>
      </c>
      <c r="O4" t="s">
        <v>86</v>
      </c>
      <c r="P4" t="s">
        <v>87</v>
      </c>
      <c r="X4" t="s">
        <v>88</v>
      </c>
      <c r="AA4" t="s">
        <v>89</v>
      </c>
      <c r="AB4" t="s">
        <v>90</v>
      </c>
      <c r="AC4" t="s">
        <v>91</v>
      </c>
      <c r="AD4" t="s">
        <v>89</v>
      </c>
      <c r="AE4" t="s">
        <v>90</v>
      </c>
      <c r="AF4" t="s">
        <v>91</v>
      </c>
      <c r="AG4" t="s">
        <v>92</v>
      </c>
      <c r="AH4">
        <v>3</v>
      </c>
      <c r="AN4" t="b">
        <v>1</v>
      </c>
      <c r="AQ4" t="s">
        <v>93</v>
      </c>
    </row>
    <row r="5" spans="1:43" x14ac:dyDescent="0.2">
      <c r="A5" t="s">
        <v>2878</v>
      </c>
      <c r="B5">
        <v>-1.6962999999999999E-4</v>
      </c>
      <c r="C5" s="1">
        <v>3.2379999999999998E-5</v>
      </c>
      <c r="D5" s="1">
        <v>1.6229999999999999E-7</v>
      </c>
      <c r="E5" t="s">
        <v>2879</v>
      </c>
      <c r="F5">
        <v>11.6</v>
      </c>
      <c r="G5">
        <v>13.577</v>
      </c>
      <c r="H5">
        <v>12</v>
      </c>
      <c r="I5">
        <v>0.32850000000000001</v>
      </c>
      <c r="J5">
        <v>3.6720943050000003E-2</v>
      </c>
      <c r="K5">
        <v>0.92565742868351697</v>
      </c>
      <c r="L5" t="s">
        <v>311</v>
      </c>
      <c r="M5">
        <v>56247952</v>
      </c>
      <c r="N5" t="s">
        <v>56</v>
      </c>
      <c r="O5" t="s">
        <v>2880</v>
      </c>
      <c r="P5" t="s">
        <v>2881</v>
      </c>
      <c r="W5" t="b">
        <v>1</v>
      </c>
      <c r="AG5" t="s">
        <v>2882</v>
      </c>
      <c r="AH5">
        <v>3</v>
      </c>
      <c r="AN5" t="b">
        <v>1</v>
      </c>
      <c r="AQ5" t="s">
        <v>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E2125-4998-45D7-8936-606085E56759}">
  <dimension ref="A1:AQ10"/>
  <sheetViews>
    <sheetView workbookViewId="0">
      <selection activeCell="M21" sqref="M21"/>
    </sheetView>
  </sheetViews>
  <sheetFormatPr baseColWidth="10" defaultColWidth="8.83203125" defaultRowHeight="15" x14ac:dyDescent="0.2"/>
  <cols>
    <col min="13" max="13" width="17.1640625" customWidth="1"/>
  </cols>
  <sheetData>
    <row r="1" spans="1:43" x14ac:dyDescent="0.2">
      <c r="A1" t="s">
        <v>3782</v>
      </c>
    </row>
    <row r="3" spans="1:4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</row>
    <row r="4" spans="1:43" x14ac:dyDescent="0.2">
      <c r="A4" t="s">
        <v>2883</v>
      </c>
      <c r="B4">
        <v>-4.4377000000000002E-4</v>
      </c>
      <c r="C4" s="1">
        <v>8.297E-5</v>
      </c>
      <c r="D4" s="1">
        <v>8.8710000000000005E-8</v>
      </c>
      <c r="E4" t="s">
        <v>2884</v>
      </c>
      <c r="F4">
        <v>0</v>
      </c>
      <c r="G4">
        <v>9.2579999999999991</v>
      </c>
      <c r="H4">
        <v>11</v>
      </c>
      <c r="I4">
        <v>0.59809999999999997</v>
      </c>
      <c r="J4">
        <v>2.3753625E-2</v>
      </c>
      <c r="K4">
        <v>1</v>
      </c>
      <c r="L4" t="s">
        <v>196</v>
      </c>
      <c r="M4">
        <v>25315002</v>
      </c>
      <c r="N4" t="s">
        <v>46</v>
      </c>
      <c r="O4" t="s">
        <v>2885</v>
      </c>
      <c r="P4" t="s">
        <v>2886</v>
      </c>
      <c r="Q4" t="s">
        <v>2887</v>
      </c>
      <c r="R4" t="s">
        <v>2888</v>
      </c>
      <c r="S4" t="s">
        <v>51</v>
      </c>
      <c r="X4" t="s">
        <v>2889</v>
      </c>
      <c r="AA4" t="s">
        <v>2887</v>
      </c>
      <c r="AB4" t="s">
        <v>2890</v>
      </c>
      <c r="AC4" t="s">
        <v>91</v>
      </c>
      <c r="AD4" t="s">
        <v>2891</v>
      </c>
      <c r="AE4" t="s">
        <v>2892</v>
      </c>
      <c r="AF4" t="s">
        <v>2893</v>
      </c>
      <c r="AG4" t="s">
        <v>2894</v>
      </c>
      <c r="AH4">
        <v>3</v>
      </c>
      <c r="AN4" t="b">
        <v>1</v>
      </c>
      <c r="AP4" t="s">
        <v>2895</v>
      </c>
      <c r="AQ4" t="s">
        <v>67</v>
      </c>
    </row>
    <row r="5" spans="1:43" x14ac:dyDescent="0.2">
      <c r="A5" t="s">
        <v>2896</v>
      </c>
      <c r="B5">
        <v>-2.9828E-4</v>
      </c>
      <c r="C5" s="1">
        <v>5.63E-5</v>
      </c>
      <c r="D5" s="1">
        <v>1.172E-7</v>
      </c>
      <c r="E5" t="s">
        <v>2897</v>
      </c>
      <c r="F5">
        <v>20.399999999999999</v>
      </c>
      <c r="G5">
        <v>13.813000000000001</v>
      </c>
      <c r="H5">
        <v>11</v>
      </c>
      <c r="I5">
        <v>0.24349999999999999</v>
      </c>
      <c r="J5">
        <v>2.3753625E-2</v>
      </c>
      <c r="K5">
        <v>1</v>
      </c>
      <c r="L5" t="s">
        <v>684</v>
      </c>
      <c r="M5">
        <v>12851369</v>
      </c>
      <c r="N5" t="s">
        <v>56</v>
      </c>
      <c r="O5" t="s">
        <v>2898</v>
      </c>
      <c r="P5" t="s">
        <v>2899</v>
      </c>
      <c r="Q5" t="s">
        <v>2900</v>
      </c>
      <c r="R5" t="s">
        <v>2901</v>
      </c>
      <c r="S5" t="s">
        <v>316</v>
      </c>
      <c r="W5" t="b">
        <v>1</v>
      </c>
      <c r="Y5" t="s">
        <v>2902</v>
      </c>
      <c r="Z5" t="s">
        <v>331</v>
      </c>
      <c r="AA5" t="s">
        <v>2903</v>
      </c>
      <c r="AB5" t="s">
        <v>2904</v>
      </c>
      <c r="AC5" t="s">
        <v>104</v>
      </c>
      <c r="AD5" t="s">
        <v>2903</v>
      </c>
      <c r="AE5" t="s">
        <v>2904</v>
      </c>
      <c r="AF5" t="s">
        <v>104</v>
      </c>
      <c r="AG5" t="s">
        <v>2905</v>
      </c>
      <c r="AH5">
        <v>3</v>
      </c>
      <c r="AN5" t="b">
        <v>1</v>
      </c>
      <c r="AP5" t="s">
        <v>2906</v>
      </c>
      <c r="AQ5" t="s">
        <v>67</v>
      </c>
    </row>
    <row r="6" spans="1:43" x14ac:dyDescent="0.2">
      <c r="A6" t="s">
        <v>2878</v>
      </c>
      <c r="B6">
        <v>-1.8265999999999999E-4</v>
      </c>
      <c r="C6" s="1">
        <v>3.4839999999999998E-5</v>
      </c>
      <c r="D6" s="1">
        <v>1.575E-7</v>
      </c>
      <c r="E6" t="s">
        <v>2907</v>
      </c>
      <c r="F6">
        <v>27.1</v>
      </c>
      <c r="G6">
        <v>15.087999999999999</v>
      </c>
      <c r="H6">
        <v>11</v>
      </c>
      <c r="I6">
        <v>0.17849999999999999</v>
      </c>
      <c r="J6">
        <v>2.3753625E-2</v>
      </c>
      <c r="K6">
        <v>1</v>
      </c>
      <c r="L6" t="s">
        <v>311</v>
      </c>
      <c r="M6">
        <v>56247952</v>
      </c>
      <c r="N6" t="s">
        <v>56</v>
      </c>
      <c r="O6" t="s">
        <v>2880</v>
      </c>
      <c r="P6" t="s">
        <v>2881</v>
      </c>
      <c r="W6" t="b">
        <v>1</v>
      </c>
      <c r="AG6" t="s">
        <v>2882</v>
      </c>
      <c r="AH6">
        <v>3</v>
      </c>
      <c r="AN6" t="b">
        <v>1</v>
      </c>
      <c r="AQ6" t="s">
        <v>93</v>
      </c>
    </row>
    <row r="7" spans="1:43" x14ac:dyDescent="0.2">
      <c r="A7" t="s">
        <v>2908</v>
      </c>
      <c r="B7">
        <v>1.0259399999999999E-3</v>
      </c>
      <c r="C7">
        <v>1.995E-4</v>
      </c>
      <c r="D7" s="1">
        <v>2.7119999999999999E-7</v>
      </c>
      <c r="E7" t="s">
        <v>2909</v>
      </c>
      <c r="F7">
        <v>0</v>
      </c>
      <c r="G7">
        <v>3.82</v>
      </c>
      <c r="H7">
        <v>6</v>
      </c>
      <c r="I7">
        <v>0.70109999999999995</v>
      </c>
      <c r="J7">
        <v>2.7192245E-2</v>
      </c>
      <c r="K7">
        <v>1</v>
      </c>
      <c r="L7" t="s">
        <v>440</v>
      </c>
      <c r="M7">
        <v>140235510</v>
      </c>
      <c r="N7" t="s">
        <v>56</v>
      </c>
      <c r="O7" t="s">
        <v>2910</v>
      </c>
      <c r="P7" t="s">
        <v>2911</v>
      </c>
      <c r="Q7" t="s">
        <v>2912</v>
      </c>
      <c r="R7" t="s">
        <v>2913</v>
      </c>
      <c r="S7" t="s">
        <v>2914</v>
      </c>
      <c r="AA7" t="s">
        <v>2915</v>
      </c>
      <c r="AB7" t="s">
        <v>2916</v>
      </c>
      <c r="AC7" t="s">
        <v>1806</v>
      </c>
      <c r="AD7" t="s">
        <v>2915</v>
      </c>
      <c r="AE7" t="s">
        <v>2916</v>
      </c>
      <c r="AF7" t="s">
        <v>1806</v>
      </c>
      <c r="AG7" t="s">
        <v>2917</v>
      </c>
      <c r="AH7">
        <v>3</v>
      </c>
      <c r="AN7" t="b">
        <v>1</v>
      </c>
      <c r="AP7" t="s">
        <v>2918</v>
      </c>
      <c r="AQ7" t="s">
        <v>67</v>
      </c>
    </row>
    <row r="8" spans="1:43" x14ac:dyDescent="0.2">
      <c r="A8" t="s">
        <v>2919</v>
      </c>
      <c r="B8">
        <v>-2.4803E-4</v>
      </c>
      <c r="C8" s="1">
        <v>4.8409999999999999E-5</v>
      </c>
      <c r="D8" s="1">
        <v>3.0050000000000002E-7</v>
      </c>
      <c r="E8" t="s">
        <v>2920</v>
      </c>
      <c r="F8">
        <v>4.4000000000000004</v>
      </c>
      <c r="G8">
        <v>11.510999999999999</v>
      </c>
      <c r="H8">
        <v>11</v>
      </c>
      <c r="I8">
        <v>0.40150000000000002</v>
      </c>
      <c r="J8">
        <v>2.7192245E-2</v>
      </c>
      <c r="K8">
        <v>1</v>
      </c>
      <c r="L8" t="s">
        <v>45</v>
      </c>
      <c r="M8">
        <v>124056297</v>
      </c>
      <c r="N8" t="s">
        <v>46</v>
      </c>
      <c r="O8" t="s">
        <v>2921</v>
      </c>
      <c r="P8" t="s">
        <v>2922</v>
      </c>
      <c r="AA8" t="s">
        <v>2923</v>
      </c>
      <c r="AB8" t="s">
        <v>2924</v>
      </c>
      <c r="AC8" t="s">
        <v>72</v>
      </c>
      <c r="AD8" t="s">
        <v>2923</v>
      </c>
      <c r="AE8" t="s">
        <v>2924</v>
      </c>
      <c r="AF8" t="s">
        <v>72</v>
      </c>
      <c r="AN8" t="b">
        <v>1</v>
      </c>
      <c r="AQ8" t="s">
        <v>93</v>
      </c>
    </row>
    <row r="9" spans="1:43" x14ac:dyDescent="0.2">
      <c r="A9" t="s">
        <v>338</v>
      </c>
      <c r="B9">
        <v>1.36232E-3</v>
      </c>
      <c r="C9">
        <v>2.6986000000000002E-4</v>
      </c>
      <c r="D9" s="1">
        <v>4.46E-7</v>
      </c>
      <c r="E9" t="s">
        <v>2925</v>
      </c>
      <c r="F9">
        <v>22.1</v>
      </c>
      <c r="G9">
        <v>14.116</v>
      </c>
      <c r="H9">
        <v>11</v>
      </c>
      <c r="I9">
        <v>0.2266</v>
      </c>
      <c r="J9">
        <v>3.3632116666666698E-2</v>
      </c>
      <c r="K9">
        <v>1</v>
      </c>
      <c r="L9" t="s">
        <v>175</v>
      </c>
      <c r="M9">
        <v>62328094</v>
      </c>
      <c r="N9" t="s">
        <v>56</v>
      </c>
      <c r="O9" t="s">
        <v>340</v>
      </c>
      <c r="P9" t="s">
        <v>341</v>
      </c>
      <c r="Q9" t="s">
        <v>342</v>
      </c>
      <c r="R9" t="s">
        <v>343</v>
      </c>
      <c r="S9" t="s">
        <v>344</v>
      </c>
      <c r="W9" t="b">
        <v>1</v>
      </c>
      <c r="X9" t="s">
        <v>181</v>
      </c>
      <c r="Y9" t="s">
        <v>182</v>
      </c>
      <c r="Z9" t="s">
        <v>138</v>
      </c>
      <c r="AA9" t="s">
        <v>345</v>
      </c>
      <c r="AB9" t="s">
        <v>346</v>
      </c>
      <c r="AC9" t="s">
        <v>347</v>
      </c>
      <c r="AD9" t="s">
        <v>348</v>
      </c>
      <c r="AE9" t="s">
        <v>349</v>
      </c>
      <c r="AF9" t="s">
        <v>350</v>
      </c>
      <c r="AG9" t="s">
        <v>351</v>
      </c>
      <c r="AH9">
        <v>3</v>
      </c>
      <c r="AN9" t="b">
        <v>1</v>
      </c>
      <c r="AP9" t="s">
        <v>190</v>
      </c>
      <c r="AQ9" t="s">
        <v>54</v>
      </c>
    </row>
    <row r="10" spans="1:43" x14ac:dyDescent="0.2">
      <c r="A10" t="s">
        <v>515</v>
      </c>
      <c r="B10">
        <v>1.2948600000000001E-3</v>
      </c>
      <c r="C10">
        <v>2.5949000000000002E-4</v>
      </c>
      <c r="D10" s="1">
        <v>6.0399999999999996E-7</v>
      </c>
      <c r="E10" t="s">
        <v>2925</v>
      </c>
      <c r="F10">
        <v>22.5</v>
      </c>
      <c r="G10">
        <v>14.198</v>
      </c>
      <c r="H10">
        <v>11</v>
      </c>
      <c r="I10">
        <v>0.2223</v>
      </c>
      <c r="J10">
        <v>3.90399714285714E-2</v>
      </c>
      <c r="K10">
        <v>1</v>
      </c>
      <c r="L10" t="s">
        <v>175</v>
      </c>
      <c r="M10">
        <v>62328084</v>
      </c>
      <c r="N10" t="s">
        <v>56</v>
      </c>
      <c r="O10" t="s">
        <v>517</v>
      </c>
      <c r="P10" t="s">
        <v>518</v>
      </c>
      <c r="Q10" t="s">
        <v>342</v>
      </c>
      <c r="R10" t="s">
        <v>343</v>
      </c>
      <c r="S10" t="s">
        <v>344</v>
      </c>
      <c r="W10" t="b">
        <v>1</v>
      </c>
      <c r="X10" t="s">
        <v>181</v>
      </c>
      <c r="Y10" t="s">
        <v>182</v>
      </c>
      <c r="Z10" t="s">
        <v>138</v>
      </c>
      <c r="AA10" t="s">
        <v>519</v>
      </c>
      <c r="AB10" t="s">
        <v>520</v>
      </c>
      <c r="AC10" t="s">
        <v>521</v>
      </c>
      <c r="AD10" t="s">
        <v>522</v>
      </c>
      <c r="AE10" t="s">
        <v>523</v>
      </c>
      <c r="AF10" t="s">
        <v>524</v>
      </c>
      <c r="AG10" t="s">
        <v>351</v>
      </c>
      <c r="AH10">
        <v>3</v>
      </c>
      <c r="AN10" t="b">
        <v>1</v>
      </c>
      <c r="AP10" t="s">
        <v>190</v>
      </c>
      <c r="AQ10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OC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drzycki, Rich (NIH/NICHD) [C]</dc:creator>
  <cp:lastModifiedBy>Isabell Mayr</cp:lastModifiedBy>
  <dcterms:created xsi:type="dcterms:W3CDTF">2023-07-06T14:26:18Z</dcterms:created>
  <dcterms:modified xsi:type="dcterms:W3CDTF">2024-04-17T14:55:26Z</dcterms:modified>
</cp:coreProperties>
</file>